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drawings/drawing11.xml" ContentType="application/vnd.openxmlformats-officedocument.drawingml.chartshapes+xml"/>
  <Override PartName="/xl/charts/chart17.xml" ContentType="application/vnd.openxmlformats-officedocument.drawingml.chart+xml"/>
  <Override PartName="/xl/drawings/drawing12.xml" ContentType="application/vnd.openxmlformats-officedocument.drawingml.chartshapes+xml"/>
  <Override PartName="/xl/charts/chart18.xml" ContentType="application/vnd.openxmlformats-officedocument.drawingml.chart+xml"/>
  <Override PartName="/xl/drawings/drawing13.xml" ContentType="application/vnd.openxmlformats-officedocument.drawingml.chartshapes+xml"/>
  <Override PartName="/xl/charts/chart19.xml" ContentType="application/vnd.openxmlformats-officedocument.drawingml.chart+xml"/>
  <Override PartName="/xl/drawings/drawing14.xml" ContentType="application/vnd.openxmlformats-officedocument.drawingml.chartshapes+xml"/>
  <Override PartName="/xl/charts/chart20.xml" ContentType="application/vnd.openxmlformats-officedocument.drawingml.chart+xml"/>
  <Override PartName="/xl/drawings/drawing15.xml" ContentType="application/vnd.openxmlformats-officedocument.drawingml.chartshapes+xml"/>
  <Override PartName="/xl/charts/chart21.xml" ContentType="application/vnd.openxmlformats-officedocument.drawingml.chart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22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23.xml" ContentType="application/vnd.openxmlformats-officedocument.drawingml.chart+xml"/>
  <Override PartName="/xl/drawings/drawing20.xml" ContentType="application/vnd.openxmlformats-officedocument.drawingml.chartshapes+xml"/>
  <Override PartName="/xl/charts/chart24.xml" ContentType="application/vnd.openxmlformats-officedocument.drawingml.chart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harts/chart25.xml" ContentType="application/vnd.openxmlformats-officedocument.drawingml.chart+xml"/>
  <Override PartName="/xl/drawings/drawing23.xml" ContentType="application/vnd.openxmlformats-officedocument.drawing+xml"/>
  <Override PartName="/xl/charts/chart26.xml" ContentType="application/vnd.openxmlformats-officedocument.drawingml.chart+xml"/>
  <Override PartName="/xl/drawings/drawing24.xml" ContentType="application/vnd.openxmlformats-officedocument.drawing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25.xml" ContentType="application/vnd.openxmlformats-officedocument.drawing+xml"/>
  <Override PartName="/xl/charts/chart30.xml" ContentType="application/vnd.openxmlformats-officedocument.drawingml.chart+xml"/>
  <Override PartName="/xl/drawings/drawing26.xml" ContentType="application/vnd.openxmlformats-officedocument.drawing+xml"/>
  <Override PartName="/xl/charts/chart31.xml" ContentType="application/vnd.openxmlformats-officedocument.drawingml.chart+xml"/>
  <Override PartName="/xl/drawings/drawing27.xml" ContentType="application/vnd.openxmlformats-officedocument.drawing+xml"/>
  <Override PartName="/xl/charts/chart32.xml" ContentType="application/vnd.openxmlformats-officedocument.drawingml.chart+xml"/>
  <Override PartName="/xl/drawings/drawing28.xml" ContentType="application/vnd.openxmlformats-officedocument.drawing+xml"/>
  <Override PartName="/xl/charts/chart33.xml" ContentType="application/vnd.openxmlformats-officedocument.drawingml.chart+xml"/>
  <Override PartName="/xl/drawings/drawing29.xml" ContentType="application/vnd.openxmlformats-officedocument.drawing+xml"/>
  <Override PartName="/xl/charts/chart3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30" windowWidth="22650" windowHeight="9165"/>
  </bookViews>
  <sheets>
    <sheet name="Fig. 1 A" sheetId="3" r:id="rId1"/>
    <sheet name="Fig. 1 B" sheetId="4" r:id="rId2"/>
    <sheet name="Fig. 1 D+E" sheetId="2" r:id="rId3"/>
    <sheet name="Fig. 2 A+B" sheetId="5" r:id="rId4"/>
    <sheet name="Fig. 2 C" sheetId="6" r:id="rId5"/>
    <sheet name="Fig. 2 D" sheetId="7" r:id="rId6"/>
    <sheet name="Fig. 2 E" sheetId="8" r:id="rId7"/>
    <sheet name="Fig. 3 A" sheetId="9" r:id="rId8"/>
    <sheet name="Fig. 3 B" sheetId="10" r:id="rId9"/>
    <sheet name="Fig. 3 C" sheetId="11" r:id="rId10"/>
    <sheet name="Fig. 3 D" sheetId="12" r:id="rId11"/>
    <sheet name="Fig. 3 E" sheetId="13" r:id="rId12"/>
    <sheet name="Fig. 4 A" sheetId="14" r:id="rId13"/>
    <sheet name="Fig. 4 B" sheetId="15" r:id="rId14"/>
    <sheet name="Fig. 4 D" sheetId="16" r:id="rId15"/>
    <sheet name="Fig. 4 E" sheetId="17" r:id="rId16"/>
    <sheet name="Fig. 5 B" sheetId="18" r:id="rId17"/>
    <sheet name="Fig. 5 C" sheetId="19" r:id="rId18"/>
  </sheets>
  <externalReferences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</externalReferences>
  <calcPr calcId="145621"/>
</workbook>
</file>

<file path=xl/calcChain.xml><?xml version="1.0" encoding="utf-8"?>
<calcChain xmlns="http://schemas.openxmlformats.org/spreadsheetml/2006/main">
  <c r="C57" i="19" l="1"/>
  <c r="C61" i="19" s="1"/>
  <c r="B57" i="19"/>
  <c r="B61" i="19" s="1"/>
  <c r="C56" i="19"/>
  <c r="C60" i="19" s="1"/>
  <c r="B56" i="19"/>
  <c r="B60" i="19" s="1"/>
  <c r="C55" i="19"/>
  <c r="C59" i="19" s="1"/>
  <c r="B55" i="19"/>
  <c r="B59" i="19" s="1"/>
  <c r="C54" i="19"/>
  <c r="C58" i="19" s="1"/>
  <c r="B54" i="19"/>
  <c r="B58" i="19" s="1"/>
  <c r="B62" i="19" s="1"/>
  <c r="C45" i="19"/>
  <c r="C49" i="19" s="1"/>
  <c r="B45" i="19"/>
  <c r="B49" i="19" s="1"/>
  <c r="C44" i="19"/>
  <c r="C48" i="19" s="1"/>
  <c r="B44" i="19"/>
  <c r="B48" i="19" s="1"/>
  <c r="C43" i="19"/>
  <c r="C47" i="19" s="1"/>
  <c r="B43" i="19"/>
  <c r="B47" i="19" s="1"/>
  <c r="C42" i="19"/>
  <c r="C46" i="19" s="1"/>
  <c r="B42" i="19"/>
  <c r="B46" i="19" s="1"/>
  <c r="B50" i="19" s="1"/>
  <c r="C34" i="19"/>
  <c r="C38" i="19" s="1"/>
  <c r="B34" i="19"/>
  <c r="B38" i="19" s="1"/>
  <c r="C33" i="19"/>
  <c r="C37" i="19" s="1"/>
  <c r="B33" i="19"/>
  <c r="B37" i="19" s="1"/>
  <c r="C32" i="19"/>
  <c r="C36" i="19" s="1"/>
  <c r="B32" i="19"/>
  <c r="B36" i="19" s="1"/>
  <c r="C31" i="19"/>
  <c r="C35" i="19" s="1"/>
  <c r="B31" i="19"/>
  <c r="B35" i="19" s="1"/>
  <c r="B39" i="19" s="1"/>
  <c r="C23" i="19"/>
  <c r="C27" i="19" s="1"/>
  <c r="B23" i="19"/>
  <c r="B27" i="19" s="1"/>
  <c r="C22" i="19"/>
  <c r="C26" i="19" s="1"/>
  <c r="B22" i="19"/>
  <c r="B26" i="19" s="1"/>
  <c r="C21" i="19"/>
  <c r="C25" i="19" s="1"/>
  <c r="B21" i="19"/>
  <c r="B25" i="19" s="1"/>
  <c r="C20" i="19"/>
  <c r="C24" i="19" s="1"/>
  <c r="B20" i="19"/>
  <c r="B24" i="19" s="1"/>
  <c r="B28" i="19" s="1"/>
  <c r="B16" i="19"/>
  <c r="B14" i="19"/>
  <c r="C12" i="19"/>
  <c r="C16" i="19" s="1"/>
  <c r="B12" i="19"/>
  <c r="C11" i="19"/>
  <c r="C15" i="19" s="1"/>
  <c r="B11" i="19"/>
  <c r="C10" i="19"/>
  <c r="C14" i="19" s="1"/>
  <c r="B10" i="19"/>
  <c r="C9" i="19"/>
  <c r="C13" i="19" s="1"/>
  <c r="B9" i="19"/>
  <c r="F6" i="19"/>
  <c r="F5" i="19"/>
  <c r="F4" i="19"/>
  <c r="F3" i="19"/>
  <c r="F2" i="19"/>
  <c r="B15" i="19" s="1"/>
  <c r="B13" i="19" l="1"/>
  <c r="B17" i="19" s="1"/>
  <c r="B14" i="18" l="1"/>
  <c r="B13" i="18"/>
  <c r="B12" i="18"/>
  <c r="B11" i="18"/>
  <c r="C6" i="18"/>
  <c r="B6" i="18"/>
  <c r="C5" i="18"/>
  <c r="B5" i="18"/>
  <c r="C4" i="18"/>
  <c r="B4" i="18"/>
  <c r="C3" i="18"/>
  <c r="B3" i="18"/>
  <c r="C2" i="18"/>
  <c r="B2" i="18"/>
  <c r="AD8" i="5" l="1"/>
  <c r="AB8" i="5"/>
  <c r="AA8" i="5"/>
  <c r="AD7" i="5"/>
  <c r="AB7" i="5"/>
  <c r="AA7" i="5"/>
  <c r="AB6" i="5"/>
  <c r="AA6" i="5"/>
  <c r="AD4" i="5"/>
  <c r="AB4" i="5"/>
  <c r="AA4" i="5"/>
  <c r="AD3" i="5"/>
  <c r="AB3" i="5"/>
  <c r="AA3" i="5"/>
  <c r="AB2" i="5"/>
  <c r="AA2" i="5"/>
  <c r="N11" i="17" l="1"/>
  <c r="M9" i="17"/>
  <c r="L9" i="17"/>
  <c r="N8" i="17"/>
  <c r="M8" i="17"/>
  <c r="L8" i="17"/>
  <c r="M6" i="17"/>
  <c r="L6" i="17"/>
  <c r="N5" i="17"/>
  <c r="M5" i="17"/>
  <c r="L5" i="17"/>
  <c r="K102" i="16" l="1"/>
  <c r="G102" i="16"/>
  <c r="K101" i="16"/>
  <c r="G101" i="16"/>
  <c r="K100" i="16"/>
  <c r="L100" i="16" s="1"/>
  <c r="G100" i="16"/>
  <c r="K99" i="16"/>
  <c r="L99" i="16" s="1"/>
  <c r="G99" i="16"/>
  <c r="K98" i="16"/>
  <c r="G98" i="16"/>
  <c r="K97" i="16"/>
  <c r="G97" i="16"/>
  <c r="K96" i="16"/>
  <c r="L96" i="16" s="1"/>
  <c r="G96" i="16"/>
  <c r="K95" i="16"/>
  <c r="L95" i="16" s="1"/>
  <c r="G95" i="16"/>
  <c r="K94" i="16"/>
  <c r="G94" i="16"/>
  <c r="K93" i="16"/>
  <c r="G93" i="16"/>
  <c r="K92" i="16"/>
  <c r="L92" i="16" s="1"/>
  <c r="G92" i="16"/>
  <c r="K91" i="16"/>
  <c r="L91" i="16" s="1"/>
  <c r="G91" i="16"/>
  <c r="K90" i="16"/>
  <c r="G90" i="16"/>
  <c r="K89" i="16"/>
  <c r="G89" i="16"/>
  <c r="K88" i="16"/>
  <c r="L88" i="16" s="1"/>
  <c r="G88" i="16"/>
  <c r="K87" i="16"/>
  <c r="L87" i="16" s="1"/>
  <c r="G87" i="16"/>
  <c r="K86" i="16"/>
  <c r="G86" i="16"/>
  <c r="K85" i="16"/>
  <c r="G85" i="16"/>
  <c r="K84" i="16"/>
  <c r="L84" i="16" s="1"/>
  <c r="G84" i="16"/>
  <c r="K83" i="16"/>
  <c r="L83" i="16" s="1"/>
  <c r="G83" i="16"/>
  <c r="K82" i="16"/>
  <c r="G82" i="16"/>
  <c r="K81" i="16"/>
  <c r="G81" i="16"/>
  <c r="K80" i="16"/>
  <c r="L80" i="16" s="1"/>
  <c r="G80" i="16"/>
  <c r="K79" i="16"/>
  <c r="L79" i="16" s="1"/>
  <c r="G79" i="16"/>
  <c r="K78" i="16"/>
  <c r="G78" i="16"/>
  <c r="K77" i="16"/>
  <c r="G77" i="16"/>
  <c r="K76" i="16"/>
  <c r="L76" i="16" s="1"/>
  <c r="G76" i="16"/>
  <c r="K75" i="16"/>
  <c r="L75" i="16" s="1"/>
  <c r="G75" i="16"/>
  <c r="K74" i="16"/>
  <c r="G74" i="16"/>
  <c r="K73" i="16"/>
  <c r="G73" i="16"/>
  <c r="K72" i="16"/>
  <c r="L72" i="16" s="1"/>
  <c r="G72" i="16"/>
  <c r="K71" i="16"/>
  <c r="L71" i="16" s="1"/>
  <c r="G71" i="16"/>
  <c r="K70" i="16"/>
  <c r="G70" i="16"/>
  <c r="K69" i="16"/>
  <c r="G69" i="16"/>
  <c r="K68" i="16"/>
  <c r="L68" i="16" s="1"/>
  <c r="G68" i="16"/>
  <c r="K67" i="16"/>
  <c r="L67" i="16" s="1"/>
  <c r="G67" i="16"/>
  <c r="K66" i="16"/>
  <c r="G66" i="16"/>
  <c r="K65" i="16"/>
  <c r="G65" i="16"/>
  <c r="K64" i="16"/>
  <c r="L64" i="16" s="1"/>
  <c r="G64" i="16"/>
  <c r="K63" i="16"/>
  <c r="L63" i="16" s="1"/>
  <c r="G63" i="16"/>
  <c r="K62" i="16"/>
  <c r="G62" i="16"/>
  <c r="K61" i="16"/>
  <c r="G61" i="16"/>
  <c r="K60" i="16"/>
  <c r="L60" i="16" s="1"/>
  <c r="G60" i="16"/>
  <c r="K59" i="16"/>
  <c r="L59" i="16" s="1"/>
  <c r="G59" i="16"/>
  <c r="K58" i="16"/>
  <c r="G58" i="16"/>
  <c r="K57" i="16"/>
  <c r="G57" i="16"/>
  <c r="K56" i="16"/>
  <c r="L56" i="16" s="1"/>
  <c r="G56" i="16"/>
  <c r="K55" i="16"/>
  <c r="L55" i="16" s="1"/>
  <c r="G55" i="16"/>
  <c r="K54" i="16"/>
  <c r="G54" i="16"/>
  <c r="K53" i="16"/>
  <c r="G53" i="16"/>
  <c r="K52" i="16"/>
  <c r="L52" i="16" s="1"/>
  <c r="G52" i="16"/>
  <c r="K51" i="16"/>
  <c r="L51" i="16" s="1"/>
  <c r="G51" i="16"/>
  <c r="K50" i="16"/>
  <c r="G50" i="16"/>
  <c r="K49" i="16"/>
  <c r="G49" i="16"/>
  <c r="K48" i="16"/>
  <c r="L48" i="16" s="1"/>
  <c r="G48" i="16"/>
  <c r="B48" i="16"/>
  <c r="K47" i="16"/>
  <c r="L47" i="16" s="1"/>
  <c r="G47" i="16"/>
  <c r="B47" i="16"/>
  <c r="K46" i="16"/>
  <c r="L46" i="16" s="1"/>
  <c r="G46" i="16"/>
  <c r="B46" i="16"/>
  <c r="K45" i="16"/>
  <c r="G45" i="16"/>
  <c r="B45" i="16"/>
  <c r="K44" i="16"/>
  <c r="L44" i="16" s="1"/>
  <c r="G44" i="16"/>
  <c r="B44" i="16"/>
  <c r="K43" i="16"/>
  <c r="L43" i="16" s="1"/>
  <c r="G43" i="16"/>
  <c r="K42" i="16"/>
  <c r="G42" i="16"/>
  <c r="K41" i="16"/>
  <c r="L41" i="16" s="1"/>
  <c r="G41" i="16"/>
  <c r="B41" i="16"/>
  <c r="K40" i="16"/>
  <c r="L40" i="16" s="1"/>
  <c r="G40" i="16"/>
  <c r="B40" i="16"/>
  <c r="K39" i="16"/>
  <c r="G39" i="16"/>
  <c r="B39" i="16"/>
  <c r="K38" i="16"/>
  <c r="L38" i="16" s="1"/>
  <c r="G38" i="16"/>
  <c r="B38" i="16"/>
  <c r="K37" i="16"/>
  <c r="L37" i="16" s="1"/>
  <c r="G37" i="16"/>
  <c r="B37" i="16"/>
  <c r="K36" i="16"/>
  <c r="L36" i="16" s="1"/>
  <c r="G36" i="16"/>
  <c r="K35" i="16"/>
  <c r="G35" i="16"/>
  <c r="K34" i="16"/>
  <c r="L34" i="16" s="1"/>
  <c r="G34" i="16"/>
  <c r="K33" i="16"/>
  <c r="L33" i="16" s="1"/>
  <c r="G33" i="16"/>
  <c r="K32" i="16"/>
  <c r="L32" i="16" s="1"/>
  <c r="G32" i="16"/>
  <c r="K31" i="16"/>
  <c r="L31" i="16" s="1"/>
  <c r="G31" i="16"/>
  <c r="K30" i="16"/>
  <c r="G30" i="16"/>
  <c r="P29" i="16"/>
  <c r="O29" i="16"/>
  <c r="P32" i="16" s="1"/>
  <c r="K29" i="16"/>
  <c r="L29" i="16" s="1"/>
  <c r="G29" i="16"/>
  <c r="P28" i="16"/>
  <c r="R28" i="16" s="1"/>
  <c r="O28" i="16"/>
  <c r="K28" i="16"/>
  <c r="L28" i="16" s="1"/>
  <c r="G28" i="16"/>
  <c r="P27" i="16"/>
  <c r="R27" i="16" s="1"/>
  <c r="O27" i="16"/>
  <c r="Q27" i="16" s="1"/>
  <c r="K27" i="16"/>
  <c r="L27" i="16" s="1"/>
  <c r="G27" i="16"/>
  <c r="P26" i="16"/>
  <c r="O26" i="16"/>
  <c r="Q26" i="16" s="1"/>
  <c r="K26" i="16"/>
  <c r="G26" i="16"/>
  <c r="P25" i="16"/>
  <c r="O25" i="16"/>
  <c r="K25" i="16"/>
  <c r="L25" i="16" s="1"/>
  <c r="G25" i="16"/>
  <c r="K24" i="16"/>
  <c r="L24" i="16" s="1"/>
  <c r="G24" i="16"/>
  <c r="K23" i="16"/>
  <c r="L23" i="16" s="1"/>
  <c r="G23" i="16"/>
  <c r="K22" i="16"/>
  <c r="G22" i="16"/>
  <c r="K21" i="16"/>
  <c r="L21" i="16" s="1"/>
  <c r="G21" i="16"/>
  <c r="K20" i="16"/>
  <c r="L20" i="16" s="1"/>
  <c r="G20" i="16"/>
  <c r="K19" i="16"/>
  <c r="L19" i="16" s="1"/>
  <c r="G19" i="16"/>
  <c r="K18" i="16"/>
  <c r="G18" i="16"/>
  <c r="K17" i="16"/>
  <c r="L17" i="16" s="1"/>
  <c r="G17" i="16"/>
  <c r="K16" i="16"/>
  <c r="L16" i="16" s="1"/>
  <c r="G16" i="16"/>
  <c r="K15" i="16"/>
  <c r="L15" i="16" s="1"/>
  <c r="G15" i="16"/>
  <c r="K14" i="16"/>
  <c r="G14" i="16"/>
  <c r="K13" i="16"/>
  <c r="L13" i="16" s="1"/>
  <c r="G13" i="16"/>
  <c r="K12" i="16"/>
  <c r="L12" i="16" s="1"/>
  <c r="G12" i="16"/>
  <c r="K11" i="16"/>
  <c r="L11" i="16" s="1"/>
  <c r="G11" i="16"/>
  <c r="K10" i="16"/>
  <c r="G10" i="16"/>
  <c r="K9" i="16"/>
  <c r="L9" i="16" s="1"/>
  <c r="G9" i="16"/>
  <c r="K8" i="16"/>
  <c r="L8" i="16" s="1"/>
  <c r="G8" i="16"/>
  <c r="K7" i="16"/>
  <c r="L7" i="16" s="1"/>
  <c r="G7" i="16"/>
  <c r="K6" i="16"/>
  <c r="G6" i="16"/>
  <c r="K5" i="16"/>
  <c r="L5" i="16" s="1"/>
  <c r="G5" i="16"/>
  <c r="K4" i="16"/>
  <c r="L4" i="16" s="1"/>
  <c r="G4" i="16"/>
  <c r="C4" i="16"/>
  <c r="K3" i="16"/>
  <c r="L3" i="16" s="1"/>
  <c r="G3" i="16"/>
  <c r="L102" i="16" l="1"/>
  <c r="L98" i="16"/>
  <c r="L94" i="16"/>
  <c r="L90" i="16"/>
  <c r="L86" i="16"/>
  <c r="L82" i="16"/>
  <c r="L78" i="16"/>
  <c r="L74" i="16"/>
  <c r="L70" i="16"/>
  <c r="L66" i="16"/>
  <c r="L62" i="16"/>
  <c r="L58" i="16"/>
  <c r="L54" i="16"/>
  <c r="L50" i="16"/>
  <c r="R29" i="16"/>
  <c r="R25" i="16"/>
  <c r="L85" i="16"/>
  <c r="L77" i="16"/>
  <c r="L69" i="16"/>
  <c r="L61" i="16"/>
  <c r="L53" i="16"/>
  <c r="L49" i="16"/>
  <c r="L35" i="16"/>
  <c r="R26" i="16"/>
  <c r="L26" i="16"/>
  <c r="Q25" i="16"/>
  <c r="L10" i="16"/>
  <c r="Q28" i="16"/>
  <c r="L101" i="16"/>
  <c r="L97" i="16"/>
  <c r="L93" i="16"/>
  <c r="L89" i="16"/>
  <c r="L81" i="16"/>
  <c r="L73" i="16"/>
  <c r="L65" i="16"/>
  <c r="L57" i="16"/>
  <c r="L30" i="16"/>
  <c r="Q29" i="16"/>
  <c r="L22" i="16"/>
  <c r="L18" i="16"/>
  <c r="L14" i="16"/>
  <c r="L6" i="16"/>
  <c r="L39" i="16"/>
  <c r="L42" i="16"/>
  <c r="L45" i="16"/>
  <c r="O21" i="15" l="1"/>
  <c r="O20" i="15"/>
  <c r="O19" i="15"/>
  <c r="O18" i="15"/>
  <c r="O17" i="15"/>
  <c r="O16" i="15"/>
  <c r="O15" i="15"/>
  <c r="O14" i="15"/>
  <c r="P8" i="15"/>
  <c r="O8" i="15"/>
  <c r="P7" i="15"/>
  <c r="O7" i="15"/>
  <c r="P6" i="15"/>
  <c r="O6" i="15"/>
  <c r="P5" i="15"/>
  <c r="O5" i="15"/>
  <c r="P4" i="15"/>
  <c r="O4" i="15"/>
  <c r="P3" i="15"/>
  <c r="O3" i="15"/>
  <c r="P2" i="15"/>
  <c r="O2" i="15"/>
  <c r="R5" i="13" l="1"/>
  <c r="Q5" i="13"/>
  <c r="R4" i="13"/>
  <c r="Q4" i="13"/>
  <c r="R3" i="13"/>
  <c r="Q3" i="13"/>
  <c r="M11" i="12" l="1"/>
  <c r="K11" i="12"/>
  <c r="M10" i="12"/>
  <c r="L10" i="12"/>
  <c r="L11" i="12" s="1"/>
  <c r="K10" i="12"/>
  <c r="F38" i="11" l="1"/>
  <c r="F31" i="11"/>
  <c r="E31" i="11"/>
  <c r="E30" i="11"/>
  <c r="F30" i="11" s="1"/>
  <c r="F29" i="11"/>
  <c r="E29" i="11"/>
  <c r="E28" i="11"/>
  <c r="F28" i="11" s="1"/>
  <c r="C25" i="11"/>
  <c r="F22" i="11"/>
  <c r="E22" i="11"/>
  <c r="E21" i="11"/>
  <c r="F21" i="11" s="1"/>
  <c r="F20" i="11"/>
  <c r="E20" i="11"/>
  <c r="E19" i="11"/>
  <c r="F19" i="11" s="1"/>
  <c r="E8" i="11"/>
  <c r="F8" i="11" s="1"/>
  <c r="D8" i="11"/>
  <c r="E7" i="11"/>
  <c r="D7" i="11"/>
  <c r="F7" i="11" s="1"/>
  <c r="F6" i="11"/>
  <c r="E6" i="11"/>
  <c r="D6" i="11"/>
  <c r="E5" i="11"/>
  <c r="F5" i="11" s="1"/>
  <c r="D5" i="11"/>
  <c r="E4" i="11"/>
  <c r="F4" i="11" s="1"/>
  <c r="D4" i="11"/>
  <c r="E3" i="11"/>
  <c r="D3" i="11"/>
  <c r="D9" i="11" s="1"/>
  <c r="G28" i="11" l="1"/>
  <c r="I28" i="11" s="1"/>
  <c r="H28" i="11"/>
  <c r="J28" i="11" s="1"/>
  <c r="G19" i="11"/>
  <c r="I19" i="11" s="1"/>
  <c r="H36" i="11"/>
  <c r="H19" i="11"/>
  <c r="J19" i="11" s="1"/>
  <c r="F3" i="11"/>
  <c r="I43" i="10" l="1"/>
  <c r="J43" i="10" s="1"/>
  <c r="K43" i="10" s="1"/>
  <c r="J42" i="10"/>
  <c r="I42" i="10"/>
  <c r="J41" i="10"/>
  <c r="K41" i="10" s="1"/>
  <c r="I41" i="10"/>
  <c r="I31" i="10"/>
  <c r="G31" i="10" s="1"/>
  <c r="I30" i="10"/>
  <c r="G30" i="10" s="1"/>
  <c r="I29" i="10"/>
  <c r="G29" i="10" s="1"/>
  <c r="I19" i="10"/>
  <c r="G19" i="10" s="1"/>
  <c r="I18" i="10"/>
  <c r="G18" i="10" s="1"/>
  <c r="I17" i="10"/>
  <c r="G17" i="10" s="1"/>
  <c r="Q12" i="10"/>
  <c r="P12" i="10"/>
  <c r="Q11" i="10"/>
  <c r="P10" i="10"/>
  <c r="Q9" i="10"/>
  <c r="P9" i="10"/>
  <c r="P11" i="10" s="1"/>
  <c r="O9" i="10"/>
  <c r="O11" i="10" s="1"/>
  <c r="Q8" i="10"/>
  <c r="P8" i="10"/>
  <c r="O8" i="10"/>
  <c r="O10" i="10" s="1"/>
  <c r="I7" i="10"/>
  <c r="J7" i="10" s="1"/>
  <c r="G7" i="10"/>
  <c r="I6" i="10"/>
  <c r="J6" i="10" s="1"/>
  <c r="K6" i="10" s="1"/>
  <c r="G6" i="10"/>
  <c r="I5" i="10"/>
  <c r="J5" i="10" s="1"/>
  <c r="K5" i="10" s="1"/>
  <c r="G5" i="10"/>
  <c r="K7" i="10" l="1"/>
  <c r="K42" i="10"/>
  <c r="Q10" i="10"/>
  <c r="J17" i="10"/>
  <c r="K17" i="10" s="1"/>
  <c r="J18" i="10"/>
  <c r="K18" i="10" s="1"/>
  <c r="J19" i="10"/>
  <c r="K19" i="10" s="1"/>
  <c r="J29" i="10"/>
  <c r="K29" i="10" s="1"/>
  <c r="J30" i="10"/>
  <c r="J31" i="10"/>
  <c r="K31" i="10" l="1"/>
  <c r="K30" i="10"/>
  <c r="B160" i="9" l="1"/>
  <c r="I158" i="9" s="1"/>
  <c r="J158" i="9" s="1"/>
  <c r="B159" i="9"/>
  <c r="K158" i="9"/>
  <c r="L158" i="9" s="1"/>
  <c r="K157" i="9"/>
  <c r="L157" i="9" s="1"/>
  <c r="I157" i="9"/>
  <c r="B151" i="9"/>
  <c r="B150" i="9"/>
  <c r="I148" i="9" s="1"/>
  <c r="L149" i="9"/>
  <c r="K149" i="9"/>
  <c r="I149" i="9"/>
  <c r="L148" i="9"/>
  <c r="K148" i="9"/>
  <c r="B143" i="9"/>
  <c r="B142" i="9"/>
  <c r="I140" i="9" s="1"/>
  <c r="L141" i="9"/>
  <c r="K141" i="9"/>
  <c r="I141" i="9"/>
  <c r="L140" i="9"/>
  <c r="K140" i="9"/>
  <c r="B135" i="9"/>
  <c r="K131" i="9" s="1"/>
  <c r="L131" i="9" s="1"/>
  <c r="B134" i="9"/>
  <c r="B133" i="9"/>
  <c r="B132" i="9"/>
  <c r="I130" i="9" s="1"/>
  <c r="I131" i="9"/>
  <c r="L130" i="9"/>
  <c r="K130" i="9"/>
  <c r="I123" i="9"/>
  <c r="K123" i="9" s="1"/>
  <c r="B123" i="9"/>
  <c r="B122" i="9"/>
  <c r="I122" i="9" s="1"/>
  <c r="K122" i="9" s="1"/>
  <c r="B117" i="9"/>
  <c r="I116" i="9"/>
  <c r="J116" i="9" s="1"/>
  <c r="B116" i="9"/>
  <c r="I115" i="9" s="1"/>
  <c r="J115" i="9" s="1"/>
  <c r="B111" i="9"/>
  <c r="I109" i="9" s="1"/>
  <c r="J109" i="9" s="1"/>
  <c r="B110" i="9"/>
  <c r="I108" i="9"/>
  <c r="J108" i="9" s="1"/>
  <c r="B102" i="9"/>
  <c r="B101" i="9"/>
  <c r="I100" i="9"/>
  <c r="I99" i="9"/>
  <c r="B99" i="9"/>
  <c r="B98" i="9"/>
  <c r="B97" i="9"/>
  <c r="I93" i="9" s="1"/>
  <c r="B96" i="9"/>
  <c r="I92" i="9" s="1"/>
  <c r="J92" i="9" s="1"/>
  <c r="B95" i="9"/>
  <c r="B94" i="9"/>
  <c r="M93" i="9"/>
  <c r="K93" i="9"/>
  <c r="M92" i="9"/>
  <c r="K92" i="9"/>
  <c r="I84" i="9"/>
  <c r="J84" i="9" s="1"/>
  <c r="B84" i="9"/>
  <c r="B83" i="9"/>
  <c r="I83" i="9" s="1"/>
  <c r="J83" i="9" s="1"/>
  <c r="B76" i="9"/>
  <c r="B75" i="9"/>
  <c r="K74" i="9"/>
  <c r="L74" i="9" s="1"/>
  <c r="B74" i="9"/>
  <c r="I74" i="9" s="1"/>
  <c r="L73" i="9"/>
  <c r="K73" i="9"/>
  <c r="B73" i="9"/>
  <c r="I73" i="9" s="1"/>
  <c r="J73" i="9" s="1"/>
  <c r="B64" i="9"/>
  <c r="I64" i="9" s="1"/>
  <c r="J64" i="9" s="1"/>
  <c r="J63" i="9"/>
  <c r="I63" i="9"/>
  <c r="B63" i="9"/>
  <c r="I62" i="9"/>
  <c r="J62" i="9" s="1"/>
  <c r="B62" i="9"/>
  <c r="B61" i="9"/>
  <c r="I61" i="9" s="1"/>
  <c r="J61" i="9" s="1"/>
  <c r="B52" i="9"/>
  <c r="I52" i="9" s="1"/>
  <c r="J52" i="9" s="1"/>
  <c r="J51" i="9"/>
  <c r="I51" i="9"/>
  <c r="B51" i="9"/>
  <c r="I50" i="9"/>
  <c r="J50" i="9" s="1"/>
  <c r="B50" i="9"/>
  <c r="B49" i="9"/>
  <c r="I49" i="9" s="1"/>
  <c r="J49" i="9" s="1"/>
  <c r="B41" i="9"/>
  <c r="B40" i="9"/>
  <c r="I40" i="9" s="1"/>
  <c r="J40" i="9" s="1"/>
  <c r="B39" i="9"/>
  <c r="I39" i="9" s="1"/>
  <c r="J39" i="9" s="1"/>
  <c r="I38" i="9"/>
  <c r="B38" i="9"/>
  <c r="I37" i="9"/>
  <c r="J37" i="9" s="1"/>
  <c r="B37" i="9"/>
  <c r="AA29" i="9"/>
  <c r="V29" i="9"/>
  <c r="Q29" i="9"/>
  <c r="W28" i="9"/>
  <c r="V28" i="9"/>
  <c r="I28" i="9"/>
  <c r="J28" i="9" s="1"/>
  <c r="B28" i="9"/>
  <c r="W27" i="9"/>
  <c r="B27" i="9"/>
  <c r="I27" i="9" s="1"/>
  <c r="J27" i="9" s="1"/>
  <c r="AB26" i="9"/>
  <c r="AB28" i="9" s="1"/>
  <c r="AA26" i="9"/>
  <c r="AA28" i="9" s="1"/>
  <c r="W26" i="9"/>
  <c r="V26" i="9"/>
  <c r="R26" i="9"/>
  <c r="R28" i="9" s="1"/>
  <c r="Q26" i="9"/>
  <c r="Q28" i="9" s="1"/>
  <c r="I26" i="9"/>
  <c r="J26" i="9" s="1"/>
  <c r="AB25" i="9"/>
  <c r="AB27" i="9" s="1"/>
  <c r="AA25" i="9"/>
  <c r="AA27" i="9" s="1"/>
  <c r="W25" i="9"/>
  <c r="V25" i="9"/>
  <c r="V27" i="9" s="1"/>
  <c r="R25" i="9"/>
  <c r="R27" i="9" s="1"/>
  <c r="Q25" i="9"/>
  <c r="Q27" i="9" s="1"/>
  <c r="I25" i="9"/>
  <c r="J25" i="9" s="1"/>
  <c r="AA15" i="9"/>
  <c r="V15" i="9"/>
  <c r="Q15" i="9"/>
  <c r="W14" i="9"/>
  <c r="B14" i="9"/>
  <c r="K10" i="9" s="1"/>
  <c r="L10" i="9" s="1"/>
  <c r="V13" i="9"/>
  <c r="B13" i="9"/>
  <c r="K9" i="9" s="1"/>
  <c r="L9" i="9" s="1"/>
  <c r="AB12" i="9"/>
  <c r="AB14" i="9" s="1"/>
  <c r="AA12" i="9"/>
  <c r="W12" i="9"/>
  <c r="V12" i="9"/>
  <c r="V14" i="9" s="1"/>
  <c r="R12" i="9"/>
  <c r="R14" i="9" s="1"/>
  <c r="Q12" i="9"/>
  <c r="AB11" i="9"/>
  <c r="AA11" i="9"/>
  <c r="AB13" i="9" s="1"/>
  <c r="W11" i="9"/>
  <c r="W13" i="9" s="1"/>
  <c r="V11" i="9"/>
  <c r="R11" i="9"/>
  <c r="Q11" i="9"/>
  <c r="R13" i="9" s="1"/>
  <c r="B10" i="9"/>
  <c r="I10" i="9" s="1"/>
  <c r="J10" i="9" s="1"/>
  <c r="I9" i="9"/>
  <c r="J9" i="9" s="1"/>
  <c r="B9" i="9"/>
  <c r="K8" i="9"/>
  <c r="L8" i="9" s="1"/>
  <c r="J8" i="9"/>
  <c r="I8" i="9"/>
  <c r="K7" i="9"/>
  <c r="L7" i="9" s="1"/>
  <c r="J7" i="9"/>
  <c r="I7" i="9"/>
  <c r="J74" i="9" l="1"/>
  <c r="J131" i="9"/>
  <c r="J93" i="9"/>
  <c r="J149" i="9"/>
  <c r="J141" i="9"/>
  <c r="J38" i="9"/>
  <c r="Q14" i="9"/>
  <c r="AA14" i="9"/>
  <c r="Q13" i="9"/>
  <c r="AA13" i="9"/>
  <c r="AB5" i="8" l="1"/>
  <c r="AO5" i="8" s="1"/>
  <c r="BB5" i="8" s="1"/>
  <c r="AA5" i="8"/>
  <c r="Z5" i="8"/>
  <c r="AM5" i="8" s="1"/>
  <c r="AZ5" i="8" s="1"/>
  <c r="Y5" i="8"/>
  <c r="AL5" i="8" s="1"/>
  <c r="AY5" i="8" s="1"/>
  <c r="X5" i="8"/>
  <c r="AK5" i="8" s="1"/>
  <c r="AX5" i="8" s="1"/>
  <c r="W5" i="8"/>
  <c r="V5" i="8"/>
  <c r="AI5" i="8" s="1"/>
  <c r="AV5" i="8" s="1"/>
  <c r="U5" i="8"/>
  <c r="AH5" i="8" s="1"/>
  <c r="AU5" i="8" s="1"/>
  <c r="T5" i="8"/>
  <c r="AG5" i="8" s="1"/>
  <c r="AT5" i="8" s="1"/>
  <c r="S5" i="8"/>
  <c r="R5" i="8"/>
  <c r="AE5" i="8" s="1"/>
  <c r="AR5" i="8" s="1"/>
  <c r="Q5" i="8"/>
  <c r="AD5" i="8" s="1"/>
  <c r="AQ5" i="8" s="1"/>
  <c r="Y4" i="8"/>
  <c r="AL4" i="8" s="1"/>
  <c r="AY4" i="8" s="1"/>
  <c r="X4" i="8"/>
  <c r="W4" i="8"/>
  <c r="V4" i="8"/>
  <c r="U4" i="8"/>
  <c r="AH4" i="8" s="1"/>
  <c r="AU4" i="8" s="1"/>
  <c r="T4" i="8"/>
  <c r="S4" i="8"/>
  <c r="R4" i="8"/>
  <c r="Q4" i="8"/>
  <c r="AD4" i="8" s="1"/>
  <c r="AQ4" i="8" s="1"/>
  <c r="P4" i="8"/>
  <c r="C20" i="8" s="1"/>
  <c r="AJ4" i="8" l="1"/>
  <c r="AW4" i="8" s="1"/>
  <c r="AI4" i="8"/>
  <c r="AV4" i="8" s="1"/>
  <c r="AE4" i="8"/>
  <c r="AR4" i="8" s="1"/>
  <c r="AF4" i="8"/>
  <c r="AS4" i="8" s="1"/>
  <c r="AG4" i="8"/>
  <c r="AT4" i="8" s="1"/>
  <c r="AK4" i="8"/>
  <c r="AX4" i="8" s="1"/>
  <c r="AF5" i="8"/>
  <c r="AS5" i="8" s="1"/>
  <c r="BD5" i="8" s="1"/>
  <c r="AJ5" i="8"/>
  <c r="AW5" i="8" s="1"/>
  <c r="BC5" i="8" s="1"/>
  <c r="AN5" i="8"/>
  <c r="BA5" i="8" s="1"/>
  <c r="AC4" i="8"/>
  <c r="AP4" i="8" s="1"/>
  <c r="BD4" i="8" l="1"/>
  <c r="BC4" i="8"/>
  <c r="BE4" i="8"/>
  <c r="B28" i="7" l="1"/>
  <c r="D13" i="7"/>
  <c r="D12" i="7"/>
  <c r="E12" i="7" s="1"/>
  <c r="F12" i="7" s="1"/>
  <c r="D11" i="7"/>
  <c r="D10" i="7"/>
  <c r="D9" i="7"/>
  <c r="D8" i="7"/>
  <c r="E8" i="7" s="1"/>
  <c r="F8" i="7" s="1"/>
  <c r="D7" i="7"/>
  <c r="D6" i="7"/>
  <c r="D5" i="7"/>
  <c r="D4" i="7"/>
  <c r="E4" i="7" s="1"/>
  <c r="F4" i="7" s="1"/>
  <c r="D3" i="7"/>
  <c r="D2" i="7"/>
  <c r="B18" i="7" s="1"/>
  <c r="E11" i="7" l="1"/>
  <c r="F11" i="7" s="1"/>
  <c r="E7" i="7"/>
  <c r="F7" i="7" s="1"/>
  <c r="E13" i="7"/>
  <c r="F13" i="7" s="1"/>
  <c r="E9" i="7"/>
  <c r="F9" i="7" s="1"/>
  <c r="M4" i="7" s="1"/>
  <c r="B30" i="7" s="1"/>
  <c r="E2" i="7"/>
  <c r="F2" i="7" s="1"/>
  <c r="N2" i="7" s="1"/>
  <c r="C28" i="7" s="1"/>
  <c r="E3" i="7"/>
  <c r="F3" i="7" s="1"/>
  <c r="E10" i="7"/>
  <c r="F10" i="7" s="1"/>
  <c r="E5" i="7"/>
  <c r="F5" i="7" s="1"/>
  <c r="E6" i="7"/>
  <c r="F6" i="7" s="1"/>
  <c r="M3" i="7" l="1"/>
  <c r="B29" i="7" s="1"/>
  <c r="N3" i="7"/>
  <c r="C29" i="7" s="1"/>
  <c r="N4" i="7"/>
  <c r="C30" i="7" s="1"/>
  <c r="N5" i="7"/>
  <c r="C31" i="7" s="1"/>
  <c r="M5" i="7"/>
  <c r="B31" i="7" s="1"/>
  <c r="I67" i="6" l="1"/>
  <c r="J67" i="6" s="1"/>
  <c r="K67" i="6" s="1"/>
  <c r="J66" i="6"/>
  <c r="I66" i="6"/>
  <c r="J65" i="6"/>
  <c r="K65" i="6" s="1"/>
  <c r="I65" i="6"/>
  <c r="I55" i="6"/>
  <c r="J55" i="6" s="1"/>
  <c r="K55" i="6" s="1"/>
  <c r="I54" i="6"/>
  <c r="J54" i="6" s="1"/>
  <c r="K54" i="6" s="1"/>
  <c r="K53" i="6"/>
  <c r="J53" i="6"/>
  <c r="I53" i="6"/>
  <c r="J43" i="6"/>
  <c r="K43" i="6" s="1"/>
  <c r="I43" i="6"/>
  <c r="I42" i="6"/>
  <c r="J42" i="6" s="1"/>
  <c r="I41" i="6"/>
  <c r="J41" i="6" s="1"/>
  <c r="K41" i="6" s="1"/>
  <c r="K31" i="6"/>
  <c r="J31" i="6"/>
  <c r="I31" i="6"/>
  <c r="G31" i="6"/>
  <c r="K30" i="6"/>
  <c r="J30" i="6"/>
  <c r="I30" i="6"/>
  <c r="G30" i="6"/>
  <c r="K29" i="6"/>
  <c r="J29" i="6"/>
  <c r="I29" i="6"/>
  <c r="G29" i="6"/>
  <c r="K19" i="6"/>
  <c r="J19" i="6"/>
  <c r="I19" i="6"/>
  <c r="G19" i="6"/>
  <c r="K18" i="6"/>
  <c r="J18" i="6"/>
  <c r="I18" i="6"/>
  <c r="G18" i="6"/>
  <c r="K17" i="6"/>
  <c r="J17" i="6"/>
  <c r="I17" i="6"/>
  <c r="G17" i="6"/>
  <c r="Q15" i="6"/>
  <c r="P15" i="6"/>
  <c r="O14" i="6"/>
  <c r="Q12" i="6"/>
  <c r="Q14" i="6" s="1"/>
  <c r="P12" i="6"/>
  <c r="P14" i="6" s="1"/>
  <c r="O12" i="6"/>
  <c r="Q11" i="6"/>
  <c r="P11" i="6"/>
  <c r="P13" i="6" s="1"/>
  <c r="O11" i="6"/>
  <c r="Q13" i="6" s="1"/>
  <c r="J7" i="6"/>
  <c r="K7" i="6" s="1"/>
  <c r="G7" i="6"/>
  <c r="J6" i="6"/>
  <c r="G6" i="6"/>
  <c r="K5" i="6"/>
  <c r="J5" i="6"/>
  <c r="K6" i="6" s="1"/>
  <c r="G5" i="6"/>
  <c r="K42" i="6" l="1"/>
  <c r="K66" i="6"/>
  <c r="O13" i="6"/>
  <c r="K83" i="4" l="1"/>
  <c r="J83" i="4"/>
  <c r="K82" i="4"/>
  <c r="J82" i="4"/>
  <c r="K81" i="4"/>
  <c r="J81" i="4"/>
  <c r="K72" i="4"/>
  <c r="J72" i="4"/>
  <c r="K71" i="4"/>
  <c r="J71" i="4"/>
  <c r="K70" i="4"/>
  <c r="J70" i="4"/>
  <c r="K61" i="4"/>
  <c r="J61" i="4"/>
  <c r="K60" i="4"/>
  <c r="J60" i="4"/>
  <c r="K59" i="4"/>
  <c r="J59" i="4"/>
  <c r="I50" i="4"/>
  <c r="J50" i="4" s="1"/>
  <c r="K50" i="4" s="1"/>
  <c r="J49" i="4"/>
  <c r="K49" i="4" s="1"/>
  <c r="I49" i="4"/>
  <c r="I48" i="4"/>
  <c r="J48" i="4" s="1"/>
  <c r="K48" i="4" s="1"/>
  <c r="J39" i="4"/>
  <c r="K39" i="4" s="1"/>
  <c r="I39" i="4"/>
  <c r="I38" i="4"/>
  <c r="J38" i="4" s="1"/>
  <c r="K38" i="4" s="1"/>
  <c r="J37" i="4"/>
  <c r="K37" i="4" s="1"/>
  <c r="I37" i="4"/>
  <c r="I28" i="4"/>
  <c r="J28" i="4" s="1"/>
  <c r="K28" i="4" s="1"/>
  <c r="J27" i="4"/>
  <c r="K27" i="4" s="1"/>
  <c r="I27" i="4"/>
  <c r="I26" i="4"/>
  <c r="J26" i="4" s="1"/>
  <c r="K26" i="4" s="1"/>
  <c r="R17" i="4"/>
  <c r="Q17" i="4"/>
  <c r="J17" i="4"/>
  <c r="K17" i="4" s="1"/>
  <c r="I17" i="4"/>
  <c r="J16" i="4"/>
  <c r="K16" i="4" s="1"/>
  <c r="I16" i="4"/>
  <c r="R15" i="4"/>
  <c r="P15" i="4"/>
  <c r="J15" i="4"/>
  <c r="K15" i="4" s="1"/>
  <c r="I15" i="4"/>
  <c r="R14" i="4"/>
  <c r="R16" i="4" s="1"/>
  <c r="Q14" i="4"/>
  <c r="Q16" i="4" s="1"/>
  <c r="P14" i="4"/>
  <c r="P16" i="4" s="1"/>
  <c r="R13" i="4"/>
  <c r="Q13" i="4"/>
  <c r="Q15" i="4" s="1"/>
  <c r="P13" i="4"/>
  <c r="I7" i="4"/>
  <c r="J7" i="4" s="1"/>
  <c r="K7" i="4" s="1"/>
  <c r="J6" i="4"/>
  <c r="K6" i="4" s="1"/>
  <c r="I6" i="4"/>
  <c r="I5" i="4"/>
  <c r="J5" i="4" s="1"/>
  <c r="K5" i="4" s="1"/>
  <c r="E50" i="3" l="1"/>
  <c r="D50" i="3"/>
  <c r="C50" i="3"/>
  <c r="E48" i="3"/>
  <c r="D48" i="3"/>
  <c r="C48" i="3"/>
  <c r="C52" i="3" s="1"/>
  <c r="B48" i="3"/>
  <c r="B52" i="3" s="1"/>
  <c r="E46" i="3"/>
  <c r="D46" i="3"/>
  <c r="D47" i="3" s="1"/>
  <c r="C46" i="3"/>
  <c r="C47" i="3" s="1"/>
  <c r="B46" i="3"/>
  <c r="B47" i="3" s="1"/>
  <c r="D13" i="3"/>
  <c r="P12" i="3"/>
  <c r="Q12" i="3" s="1"/>
  <c r="O12" i="3"/>
  <c r="D12" i="3"/>
  <c r="O11" i="3"/>
  <c r="D11" i="3"/>
  <c r="O10" i="3"/>
  <c r="D10" i="3"/>
  <c r="W9" i="3"/>
  <c r="X9" i="3" s="1"/>
  <c r="Y9" i="3" s="1"/>
  <c r="O9" i="3"/>
  <c r="D9" i="3"/>
  <c r="W8" i="3"/>
  <c r="O8" i="3"/>
  <c r="D8" i="3"/>
  <c r="W7" i="3"/>
  <c r="O7" i="3"/>
  <c r="P7" i="3" s="1"/>
  <c r="Q7" i="3" s="1"/>
  <c r="D7" i="3"/>
  <c r="W6" i="3"/>
  <c r="X6" i="3" s="1"/>
  <c r="Y6" i="3" s="1"/>
  <c r="P6" i="3"/>
  <c r="Q6" i="3" s="1"/>
  <c r="O6" i="3"/>
  <c r="D6" i="3"/>
  <c r="W5" i="3"/>
  <c r="X5" i="3" s="1"/>
  <c r="Y5" i="3" s="1"/>
  <c r="O5" i="3"/>
  <c r="D5" i="3"/>
  <c r="W4" i="3"/>
  <c r="X4" i="3" s="1"/>
  <c r="Y4" i="3" s="1"/>
  <c r="O4" i="3"/>
  <c r="P4" i="3" s="1"/>
  <c r="Q4" i="3" s="1"/>
  <c r="D4" i="3"/>
  <c r="X3" i="3"/>
  <c r="Y3" i="3" s="1"/>
  <c r="W3" i="3"/>
  <c r="O3" i="3"/>
  <c r="M18" i="3" s="1"/>
  <c r="P10" i="3" s="1"/>
  <c r="Q10" i="3" s="1"/>
  <c r="D3" i="3"/>
  <c r="W2" i="3"/>
  <c r="V18" i="3" s="1"/>
  <c r="X7" i="3" s="1"/>
  <c r="Y7" i="3" s="1"/>
  <c r="P2" i="3"/>
  <c r="Q2" i="3" s="1"/>
  <c r="O2" i="3"/>
  <c r="D2" i="3"/>
  <c r="W24" i="3" l="1"/>
  <c r="V24" i="3"/>
  <c r="N22" i="3"/>
  <c r="W23" i="3"/>
  <c r="V23" i="3"/>
  <c r="E6" i="3"/>
  <c r="F6" i="3" s="1"/>
  <c r="N24" i="3"/>
  <c r="M24" i="3"/>
  <c r="B18" i="3"/>
  <c r="E13" i="3"/>
  <c r="F13" i="3" s="1"/>
  <c r="E2" i="3"/>
  <c r="F2" i="3" s="1"/>
  <c r="P3" i="3"/>
  <c r="Q3" i="3" s="1"/>
  <c r="M22" i="3" s="1"/>
  <c r="M28" i="3" s="1"/>
  <c r="E4" i="3"/>
  <c r="F4" i="3" s="1"/>
  <c r="P5" i="3"/>
  <c r="Q5" i="3" s="1"/>
  <c r="N23" i="3" s="1"/>
  <c r="X8" i="3"/>
  <c r="Y8" i="3" s="1"/>
  <c r="E47" i="3"/>
  <c r="D49" i="3"/>
  <c r="B49" i="3"/>
  <c r="P8" i="3"/>
  <c r="Q8" i="3" s="1"/>
  <c r="P9" i="3"/>
  <c r="Q9" i="3" s="1"/>
  <c r="P11" i="3"/>
  <c r="Q11" i="3" s="1"/>
  <c r="N25" i="3" s="1"/>
  <c r="N31" i="3" s="1"/>
  <c r="M23" i="3"/>
  <c r="E8" i="3"/>
  <c r="F8" i="3" s="1"/>
  <c r="E11" i="3"/>
  <c r="F11" i="3" s="1"/>
  <c r="E49" i="3"/>
  <c r="C49" i="3"/>
  <c r="X2" i="3"/>
  <c r="Y2" i="3" s="1"/>
  <c r="N29" i="3" l="1"/>
  <c r="M29" i="3"/>
  <c r="W25" i="3"/>
  <c r="V25" i="3"/>
  <c r="V31" i="3" s="1"/>
  <c r="C25" i="3"/>
  <c r="C31" i="3" s="1"/>
  <c r="N30" i="3"/>
  <c r="V29" i="3"/>
  <c r="V30" i="3"/>
  <c r="W22" i="3"/>
  <c r="V22" i="3"/>
  <c r="V28" i="3" s="1"/>
  <c r="E9" i="3"/>
  <c r="F9" i="3" s="1"/>
  <c r="E5" i="3"/>
  <c r="F5" i="3" s="1"/>
  <c r="E3" i="3"/>
  <c r="F3" i="3" s="1"/>
  <c r="C22" i="3" s="1"/>
  <c r="C28" i="3" s="1"/>
  <c r="W29" i="3"/>
  <c r="E7" i="3"/>
  <c r="F7" i="3" s="1"/>
  <c r="E12" i="3"/>
  <c r="F12" i="3" s="1"/>
  <c r="B25" i="3" s="1"/>
  <c r="B31" i="3" s="1"/>
  <c r="E10" i="3"/>
  <c r="F10" i="3" s="1"/>
  <c r="C24" i="3" s="1"/>
  <c r="C30" i="3" s="1"/>
  <c r="M25" i="3"/>
  <c r="M31" i="3" s="1"/>
  <c r="B22" i="3"/>
  <c r="B28" i="3" s="1"/>
  <c r="M30" i="3"/>
  <c r="N28" i="3"/>
  <c r="B24" i="3" l="1"/>
  <c r="B30" i="3" s="1"/>
  <c r="C23" i="3"/>
  <c r="C29" i="3" s="1"/>
  <c r="B23" i="3"/>
  <c r="B29" i="3" s="1"/>
  <c r="W31" i="3"/>
  <c r="W30" i="3"/>
  <c r="W28" i="3"/>
  <c r="AG8" i="2" l="1"/>
  <c r="AF8" i="2"/>
  <c r="AG7" i="2"/>
  <c r="AF7" i="2"/>
  <c r="AG6" i="2"/>
  <c r="AF6" i="2"/>
  <c r="AG4" i="2"/>
  <c r="AF4" i="2"/>
  <c r="AG3" i="2"/>
  <c r="AF3" i="2"/>
  <c r="AG2" i="2"/>
  <c r="AF2" i="2"/>
  <c r="AD8" i="2" l="1"/>
  <c r="AB8" i="2"/>
  <c r="AA8" i="2"/>
  <c r="AB7" i="2"/>
  <c r="AA7" i="2"/>
  <c r="AD4" i="2"/>
  <c r="AD3" i="2"/>
  <c r="AD7" i="2" l="1"/>
  <c r="AA2" i="2"/>
  <c r="AB2" i="2"/>
  <c r="AA6" i="2"/>
  <c r="AB6" i="2"/>
  <c r="AA3" i="2"/>
  <c r="AB3" i="2"/>
  <c r="AA4" i="2"/>
  <c r="AB4" i="2"/>
</calcChain>
</file>

<file path=xl/sharedStrings.xml><?xml version="1.0" encoding="utf-8"?>
<sst xmlns="http://schemas.openxmlformats.org/spreadsheetml/2006/main" count="1393" uniqueCount="367">
  <si>
    <t>NAME</t>
  </si>
  <si>
    <t>TIS7 WT</t>
  </si>
  <si>
    <t>TIS7 KO</t>
  </si>
  <si>
    <t>NB-21 Abs</t>
  </si>
  <si>
    <t>%IN</t>
  </si>
  <si>
    <t>PRMT5</t>
  </si>
  <si>
    <t>AVERAGE</t>
  </si>
  <si>
    <t>ST DEV</t>
  </si>
  <si>
    <t>T.TEST</t>
  </si>
  <si>
    <t>WT/KO</t>
  </si>
  <si>
    <t>TIS7</t>
  </si>
  <si>
    <t>KO/TIS7</t>
  </si>
  <si>
    <t>Antibodies</t>
  </si>
  <si>
    <t>Gene:</t>
  </si>
  <si>
    <t>myoD</t>
  </si>
  <si>
    <t>ADJUSTED AVERAGE (10X DILUTION of INPUT for PCR)</t>
  </si>
  <si>
    <t>ADJUSTED ST DEV (10X DILUTION of INPUT for PCR)</t>
  </si>
  <si>
    <t>GAPDH</t>
  </si>
  <si>
    <t>dCt</t>
  </si>
  <si>
    <t>ddCt</t>
  </si>
  <si>
    <t>foldreg</t>
  </si>
  <si>
    <t>MyoD</t>
  </si>
  <si>
    <t>WT2</t>
  </si>
  <si>
    <t>WT2 MyoD</t>
  </si>
  <si>
    <t>WT</t>
  </si>
  <si>
    <t>WTGAPDH</t>
  </si>
  <si>
    <t>WTMyoD</t>
  </si>
  <si>
    <t>KOGFP</t>
  </si>
  <si>
    <t>KOGFP-TIS7</t>
  </si>
  <si>
    <t>KOGFPTIS7</t>
  </si>
  <si>
    <t>KOYFP-ICln</t>
  </si>
  <si>
    <t>KOYFPICln</t>
  </si>
  <si>
    <t>Mean Wt</t>
  </si>
  <si>
    <t>mean WT dCt</t>
  </si>
  <si>
    <t xml:space="preserve"> mean foldreg</t>
  </si>
  <si>
    <t>s.d.</t>
  </si>
  <si>
    <t>mean</t>
  </si>
  <si>
    <t>foldregX100</t>
  </si>
  <si>
    <t>mean %</t>
  </si>
  <si>
    <t>% of WT</t>
  </si>
  <si>
    <t>ttest</t>
  </si>
  <si>
    <t>s.e.m.</t>
  </si>
  <si>
    <t>pm tis7up 160412</t>
  </si>
  <si>
    <t>lysates13.04.2012</t>
  </si>
  <si>
    <t>MyoD PM</t>
  </si>
  <si>
    <t>KO GFP</t>
  </si>
  <si>
    <t>KO GFP-TIS7</t>
  </si>
  <si>
    <t xml:space="preserve"> Black is 255, White is 0</t>
  </si>
  <si>
    <t>lysate</t>
  </si>
  <si>
    <t xml:space="preserve">   #</t>
  </si>
  <si>
    <t xml:space="preserve">       IDV</t>
  </si>
  <si>
    <t xml:space="preserve">      %*</t>
  </si>
  <si>
    <t xml:space="preserve"> AREA</t>
  </si>
  <si>
    <t xml:space="preserve">  AVG</t>
  </si>
  <si>
    <t xml:space="preserve"> BACK</t>
  </si>
  <si>
    <t>tubulin</t>
  </si>
  <si>
    <t>MyoD norm tubulin</t>
  </si>
  <si>
    <t>MyoD to wt</t>
  </si>
  <si>
    <t>tubulinwt</t>
  </si>
  <si>
    <t>tubulinkogfp</t>
  </si>
  <si>
    <t>KO-GFP</t>
  </si>
  <si>
    <t>tubulinkogfptis7</t>
  </si>
  <si>
    <t>KO-GFPTIS7</t>
  </si>
  <si>
    <t>MyoDwt</t>
  </si>
  <si>
    <t>MyoDkogfp</t>
  </si>
  <si>
    <t>MyoDkogfptis7</t>
  </si>
  <si>
    <t>stabw</t>
  </si>
  <si>
    <t>%mean</t>
  </si>
  <si>
    <t>%stabw</t>
  </si>
  <si>
    <t>pm tis7up 230412</t>
  </si>
  <si>
    <t>lysates20.04.2012</t>
  </si>
  <si>
    <t>pm tis7up 270412</t>
  </si>
  <si>
    <t>lysates23.04.2012</t>
  </si>
  <si>
    <t>lysates25.04.2012</t>
  </si>
  <si>
    <t>ICln</t>
  </si>
  <si>
    <t>KO/ICLn</t>
  </si>
  <si>
    <t>pm iclnup 070311</t>
  </si>
  <si>
    <t>all</t>
  </si>
  <si>
    <t>lysate01.02.2011</t>
  </si>
  <si>
    <t>IClnPM</t>
  </si>
  <si>
    <t>KO YFP</t>
  </si>
  <si>
    <t>KO YFP-Icln</t>
  </si>
  <si>
    <t>myod norm tubulin</t>
  </si>
  <si>
    <t>myod to wt</t>
  </si>
  <si>
    <t>tubulinkoyfp</t>
  </si>
  <si>
    <t>KO-YFP</t>
  </si>
  <si>
    <t>tubulinkoyfpicln</t>
  </si>
  <si>
    <t>KO-YFPICln</t>
  </si>
  <si>
    <t>myodwt</t>
  </si>
  <si>
    <t>myodkoyfp</t>
  </si>
  <si>
    <t>myodkoyfpicln</t>
  </si>
  <si>
    <t>pm iclnup 100311</t>
  </si>
  <si>
    <t>lysate08.02.2011</t>
  </si>
  <si>
    <t>dm iclnup 100311</t>
  </si>
  <si>
    <t>lysate21.12.2010</t>
  </si>
  <si>
    <t>dm iclnup 211210</t>
  </si>
  <si>
    <t xml:space="preserve"> Black is 65535, White is 0</t>
  </si>
  <si>
    <t>lysateex2</t>
  </si>
  <si>
    <t xml:space="preserve"> 1n</t>
  </si>
  <si>
    <t xml:space="preserve"> 2n</t>
  </si>
  <si>
    <t xml:space="preserve"> 3n</t>
  </si>
  <si>
    <t xml:space="preserve"> IDV=Integrated Density Value  s=standard</t>
  </si>
  <si>
    <t xml:space="preserve"> * based on Integrated Density Value</t>
  </si>
  <si>
    <t>lysateex1</t>
  </si>
  <si>
    <t>7days DM</t>
  </si>
  <si>
    <t>Gene</t>
  </si>
  <si>
    <t>RQ</t>
  </si>
  <si>
    <t>STDEV</t>
  </si>
  <si>
    <t xml:space="preserve"> shGFP</t>
  </si>
  <si>
    <t xml:space="preserve"> shP5</t>
  </si>
  <si>
    <t>mean dCT shGFP</t>
  </si>
  <si>
    <t>name of lysate</t>
  </si>
  <si>
    <t>22.02.10 lysate0</t>
  </si>
  <si>
    <t>name of IB on comp</t>
  </si>
  <si>
    <t>23.02.10blot1</t>
  </si>
  <si>
    <t>otherwise 030310</t>
  </si>
  <si>
    <t>sabrina</t>
  </si>
  <si>
    <t>KO</t>
  </si>
  <si>
    <t>PRMT5 PM</t>
  </si>
  <si>
    <t>MEP50 PM</t>
  </si>
  <si>
    <t>pICln norm tubulin</t>
  </si>
  <si>
    <t>pICln to wt</t>
  </si>
  <si>
    <t>PRMT5 norm tubulin</t>
  </si>
  <si>
    <t>PRMT5 to wt</t>
  </si>
  <si>
    <t>lysate0</t>
  </si>
  <si>
    <t>lysate2</t>
  </si>
  <si>
    <t>pIClnWTPM</t>
  </si>
  <si>
    <t xml:space="preserve">    27.6</t>
  </si>
  <si>
    <t>WTPM</t>
  </si>
  <si>
    <t>pIClnKOPM</t>
  </si>
  <si>
    <t xml:space="preserve">     9.8</t>
  </si>
  <si>
    <t>KOPM</t>
  </si>
  <si>
    <t>andrea1</t>
  </si>
  <si>
    <t>pIClnWTDM</t>
  </si>
  <si>
    <t xml:space="preserve">    13.2</t>
  </si>
  <si>
    <t>WTDM</t>
  </si>
  <si>
    <t>andrea2</t>
  </si>
  <si>
    <t>pIClnKODM</t>
  </si>
  <si>
    <t xml:space="preserve">     4.0</t>
  </si>
  <si>
    <t>KODM</t>
  </si>
  <si>
    <t>andrea3</t>
  </si>
  <si>
    <t>PRMT5WTPM</t>
  </si>
  <si>
    <t xml:space="preserve">    14.3</t>
  </si>
  <si>
    <t>PRMT5KOPM</t>
  </si>
  <si>
    <t xml:space="preserve">     3.4</t>
  </si>
  <si>
    <t>PRMT5WTDM</t>
  </si>
  <si>
    <t xml:space="preserve">     6.2</t>
  </si>
  <si>
    <t>PRMT5KODM</t>
  </si>
  <si>
    <t xml:space="preserve">     3.9</t>
  </si>
  <si>
    <t>tubulinWTPM</t>
  </si>
  <si>
    <t xml:space="preserve">    32.1</t>
  </si>
  <si>
    <t>tubulinKOPM</t>
  </si>
  <si>
    <t xml:space="preserve">    24.3</t>
  </si>
  <si>
    <t>tubulinWTDM</t>
  </si>
  <si>
    <t xml:space="preserve">    21.5</t>
  </si>
  <si>
    <t>tubulinKODM</t>
  </si>
  <si>
    <t xml:space="preserve">    22.1</t>
  </si>
  <si>
    <t>pICln DM</t>
  </si>
  <si>
    <t>PRMT5 DM</t>
  </si>
  <si>
    <t>MEP50 DM</t>
  </si>
  <si>
    <t>31.03.10Lysate2</t>
  </si>
  <si>
    <t>14.05.10_2wtkomethylosome</t>
  </si>
  <si>
    <t>pic</t>
  </si>
  <si>
    <t xml:space="preserve">    43.5</t>
  </si>
  <si>
    <t xml:space="preserve">    20.7</t>
  </si>
  <si>
    <t xml:space="preserve">    11.4</t>
  </si>
  <si>
    <t xml:space="preserve">    25.8</t>
  </si>
  <si>
    <t xml:space="preserve">    34.9</t>
  </si>
  <si>
    <t xml:space="preserve">    19.1</t>
  </si>
  <si>
    <t xml:space="preserve">    20.3</t>
  </si>
  <si>
    <t>02.04.10_2wtkomethylosome</t>
  </si>
  <si>
    <t xml:space="preserve">    17.0</t>
  </si>
  <si>
    <t xml:space="preserve">    12.7</t>
  </si>
  <si>
    <t xml:space="preserve">    46.1</t>
  </si>
  <si>
    <t xml:space="preserve">    26.4</t>
  </si>
  <si>
    <t xml:space="preserve">    26.1</t>
  </si>
  <si>
    <t xml:space="preserve">    27.1</t>
  </si>
  <si>
    <t xml:space="preserve">    20.4</t>
  </si>
  <si>
    <t>14.05.10_2lysatemep</t>
  </si>
  <si>
    <t>MEP50 norm tubulin</t>
  </si>
  <si>
    <t>MEP50 to wt</t>
  </si>
  <si>
    <t>MEP50WTPM</t>
  </si>
  <si>
    <t xml:space="preserve">    55.3</t>
  </si>
  <si>
    <t>MEP50KOPM</t>
  </si>
  <si>
    <t xml:space="preserve">    24.9</t>
  </si>
  <si>
    <t>MEP50WTDM</t>
  </si>
  <si>
    <t>MEP50KODM</t>
  </si>
  <si>
    <t xml:space="preserve">    23.1</t>
  </si>
  <si>
    <t xml:space="preserve">    31.2</t>
  </si>
  <si>
    <t xml:space="preserve">    20.8</t>
  </si>
  <si>
    <t>22.03.10Lysate0</t>
  </si>
  <si>
    <t>PIC but on film!</t>
  </si>
  <si>
    <t>06.05.10mep</t>
  </si>
  <si>
    <t>autoback</t>
  </si>
  <si>
    <t xml:space="preserve">    23.2</t>
  </si>
  <si>
    <t xml:space="preserve">     5.1</t>
  </si>
  <si>
    <t xml:space="preserve">     6.4</t>
  </si>
  <si>
    <t xml:space="preserve">     5.2</t>
  </si>
  <si>
    <t xml:space="preserve">    31.5</t>
  </si>
  <si>
    <t xml:space="preserve">    21.0</t>
  </si>
  <si>
    <t xml:space="preserve">    22.5</t>
  </si>
  <si>
    <t>Andrea</t>
  </si>
  <si>
    <t>17.08.11methylsosome</t>
  </si>
  <si>
    <t xml:space="preserve">    65.5</t>
  </si>
  <si>
    <t xml:space="preserve">    34.5</t>
  </si>
  <si>
    <t xml:space="preserve">     9.9</t>
  </si>
  <si>
    <t xml:space="preserve">     9.1</t>
  </si>
  <si>
    <t xml:space="preserve">    23.5</t>
  </si>
  <si>
    <t xml:space="preserve">    57.5</t>
  </si>
  <si>
    <t>PMDM</t>
  </si>
  <si>
    <t>29.08.11methylsosome</t>
  </si>
  <si>
    <t xml:space="preserve">     2.9</t>
  </si>
  <si>
    <t xml:space="preserve">     1.3</t>
  </si>
  <si>
    <t xml:space="preserve">     5.0</t>
  </si>
  <si>
    <t xml:space="preserve">     4.1</t>
  </si>
  <si>
    <t>15.09.11 tubulinTSA2d</t>
  </si>
  <si>
    <t>prmt5 norm tubulin</t>
  </si>
  <si>
    <t>prmt5 to wt</t>
  </si>
  <si>
    <t>PRMT5WTnoTSA</t>
  </si>
  <si>
    <t>PRMT5KOnoTSA</t>
  </si>
  <si>
    <t>mep50WTPM</t>
  </si>
  <si>
    <t>mep50KOPM</t>
  </si>
  <si>
    <t>15.09.11 tubulinTSA2dK</t>
  </si>
  <si>
    <t>andrea2d</t>
  </si>
  <si>
    <t>06.10.11 tubulinTSA1d</t>
  </si>
  <si>
    <t>06.10.11 tubulinTSA2d</t>
  </si>
  <si>
    <t>andrea3d</t>
  </si>
  <si>
    <t>06.10.11TSA2d</t>
  </si>
  <si>
    <t>31.08.11prmtmep</t>
  </si>
  <si>
    <t>prmt5 norm to tubulin</t>
  </si>
  <si>
    <t>mep50 norm to tubulin</t>
  </si>
  <si>
    <t>mep50 to wt</t>
  </si>
  <si>
    <t xml:space="preserve">     7.0</t>
  </si>
  <si>
    <t>WT PM</t>
  </si>
  <si>
    <t xml:space="preserve">     6.3</t>
  </si>
  <si>
    <t>KO PM</t>
  </si>
  <si>
    <t xml:space="preserve">    13.5</t>
  </si>
  <si>
    <t xml:space="preserve">     6.5</t>
  </si>
  <si>
    <t xml:space="preserve">    12.1</t>
  </si>
  <si>
    <t>06.10.11prmtmepDM</t>
  </si>
  <si>
    <t>31.08.11prmtmepDM</t>
  </si>
  <si>
    <t>pm tis7up 0302011</t>
  </si>
  <si>
    <t>ICln norm tubulin</t>
  </si>
  <si>
    <t>ICln to wt</t>
  </si>
  <si>
    <t>iclnwt</t>
  </si>
  <si>
    <t>iclnkoyfp</t>
  </si>
  <si>
    <t>iclnkoyfpicln</t>
  </si>
  <si>
    <t>pm tis7up 100211</t>
  </si>
  <si>
    <t>pm tis7up 081111</t>
  </si>
  <si>
    <t>lysates10.06.2011</t>
  </si>
  <si>
    <t>iclndwt</t>
  </si>
  <si>
    <t>gapdh</t>
  </si>
  <si>
    <t>pICln</t>
  </si>
  <si>
    <t>wt</t>
  </si>
  <si>
    <t>ko</t>
  </si>
  <si>
    <t>dct wt</t>
  </si>
  <si>
    <t>dct ko</t>
  </si>
  <si>
    <t>ddct</t>
  </si>
  <si>
    <t>PM RNA1</t>
  </si>
  <si>
    <t>PM RNA2</t>
  </si>
  <si>
    <t>PM RNA3</t>
  </si>
  <si>
    <t>PM RNA4</t>
  </si>
  <si>
    <t>PM RNA5</t>
  </si>
  <si>
    <t>PM RNA6</t>
  </si>
  <si>
    <t>stdev</t>
  </si>
  <si>
    <t>t-test wt vs ko</t>
  </si>
  <si>
    <t>PM2</t>
  </si>
  <si>
    <t>PM3</t>
  </si>
  <si>
    <t>PM4</t>
  </si>
  <si>
    <t>PM5</t>
  </si>
  <si>
    <t>PM6</t>
  </si>
  <si>
    <t>dct dwt</t>
  </si>
  <si>
    <t>ddctwt</t>
  </si>
  <si>
    <t>%stdev</t>
  </si>
  <si>
    <t>mean wt</t>
  </si>
  <si>
    <t>ddctko</t>
  </si>
  <si>
    <t>stdev %</t>
  </si>
  <si>
    <t>kogfp</t>
  </si>
  <si>
    <t>kogfp-tis7</t>
  </si>
  <si>
    <t>sd</t>
  </si>
  <si>
    <t>sem</t>
  </si>
  <si>
    <t>WTvsKO</t>
  </si>
  <si>
    <t>KOGFPvsKOGFP-TIS7</t>
  </si>
  <si>
    <t>kogfp-tis9</t>
  </si>
  <si>
    <t>kogfp-tis10</t>
  </si>
  <si>
    <t>19.04.2015 clone k</t>
  </si>
  <si>
    <t>TIS7 +/+</t>
  </si>
  <si>
    <t>TIS7 -/-</t>
  </si>
  <si>
    <t>TIS7 -/- + GFP-TIS7</t>
  </si>
  <si>
    <t>Probe</t>
  </si>
  <si>
    <t>control</t>
  </si>
  <si>
    <t>2151/1</t>
  </si>
  <si>
    <t>800/174</t>
  </si>
  <si>
    <t>426/35</t>
  </si>
  <si>
    <t>318/35</t>
  </si>
  <si>
    <t>243/35</t>
  </si>
  <si>
    <t>163/1</t>
  </si>
  <si>
    <t>163/55</t>
  </si>
  <si>
    <t>163/74</t>
  </si>
  <si>
    <t>154/55</t>
  </si>
  <si>
    <t>125/55</t>
  </si>
  <si>
    <t>4 biological replicates per 2 MER</t>
  </si>
  <si>
    <t>pGL3B (n=1)</t>
  </si>
  <si>
    <t>2XMER (n=4)</t>
  </si>
  <si>
    <t>2XMER + TIS7 (n=4)</t>
  </si>
  <si>
    <t>4X MER (n=3)</t>
  </si>
  <si>
    <t>4X MER + TIS7 (n=3)</t>
  </si>
  <si>
    <t>full lenght (n=3)</t>
  </si>
  <si>
    <t>full lenght + TIS7 (n=3)</t>
  </si>
  <si>
    <t>empty VS 2X</t>
  </si>
  <si>
    <t>2X VS 2X + TIS7</t>
  </si>
  <si>
    <t>2X + TIS7 VS 4X</t>
  </si>
  <si>
    <t>4X VS 4X + TIS7</t>
  </si>
  <si>
    <t>4X + TIS7 VS FL</t>
  </si>
  <si>
    <t>FL VS FL + TIS7</t>
  </si>
  <si>
    <t>2X VS 4X</t>
  </si>
  <si>
    <t>4X VS FL</t>
  </si>
  <si>
    <t>x</t>
  </si>
  <si>
    <t>wty1</t>
  </si>
  <si>
    <t>wty2</t>
  </si>
  <si>
    <t>wty3</t>
  </si>
  <si>
    <t>wt1</t>
  </si>
  <si>
    <t>y1</t>
  </si>
  <si>
    <t>wt2</t>
  </si>
  <si>
    <t>y2</t>
  </si>
  <si>
    <t>wt3</t>
  </si>
  <si>
    <t>y3</t>
  </si>
  <si>
    <t>meany</t>
  </si>
  <si>
    <t>scry1</t>
  </si>
  <si>
    <t>scry2</t>
  </si>
  <si>
    <t>meanscr</t>
  </si>
  <si>
    <t>adjmeanscr</t>
  </si>
  <si>
    <t>scr1</t>
  </si>
  <si>
    <t>scr2</t>
  </si>
  <si>
    <t>adjmean</t>
  </si>
  <si>
    <t>adjs.d.</t>
  </si>
  <si>
    <t>adj.factor</t>
  </si>
  <si>
    <t>gst</t>
  </si>
  <si>
    <t>y</t>
  </si>
  <si>
    <t>% IN</t>
  </si>
  <si>
    <t>STDEV.S</t>
  </si>
  <si>
    <t>GENE:</t>
  </si>
  <si>
    <t>icln</t>
  </si>
  <si>
    <t>TIS7 WT MSCs</t>
  </si>
  <si>
    <t>#573 serum</t>
  </si>
  <si>
    <t>WT #573/IgG</t>
  </si>
  <si>
    <t>IgG</t>
  </si>
  <si>
    <t>TIS7 KO MSCs</t>
  </si>
  <si>
    <t>KO #573/IgG</t>
  </si>
  <si>
    <t>WT/KO#573</t>
  </si>
  <si>
    <t>WT #573</t>
  </si>
  <si>
    <t>WT IgG</t>
  </si>
  <si>
    <t>WT/KO #573</t>
  </si>
  <si>
    <t>WT/WT '573/IgG</t>
  </si>
  <si>
    <t>KO/KO '573/IgG</t>
  </si>
  <si>
    <t>KO+TIS7</t>
  </si>
  <si>
    <t>KO+Icln</t>
  </si>
  <si>
    <t>KO+MyoD</t>
  </si>
  <si>
    <t>t-test</t>
  </si>
  <si>
    <t>wt vs. KO</t>
  </si>
  <si>
    <t>KO vs. KO+TIS</t>
  </si>
  <si>
    <t>KO vs. KO+Icln</t>
  </si>
  <si>
    <t>KO vs. KO+MyoD</t>
  </si>
  <si>
    <t>2-6</t>
  </si>
  <si>
    <t>7-14</t>
  </si>
  <si>
    <t>15&lt;</t>
  </si>
  <si>
    <t>KO+IC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0000"/>
    <numFmt numFmtId="166" formatCode="0.0000"/>
    <numFmt numFmtId="167" formatCode="0.000000000000"/>
    <numFmt numFmtId="168" formatCode="0.000000"/>
    <numFmt numFmtId="169" formatCode="0.000000000000000000000000000000"/>
  </numFmts>
  <fonts count="11" x14ac:knownFonts="1">
    <font>
      <sz val="11"/>
      <color theme="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9" fillId="0" borderId="0"/>
  </cellStyleXfs>
  <cellXfs count="9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4" fontId="0" fillId="0" borderId="0" xfId="0" applyNumberFormat="1"/>
    <xf numFmtId="0" fontId="0" fillId="0" borderId="0" xfId="0" applyAlignment="1">
      <alignment vertical="center" wrapText="1"/>
    </xf>
    <xf numFmtId="0" fontId="6" fillId="2" borderId="0" xfId="1" applyAlignment="1">
      <alignment vertical="center" wrapText="1"/>
    </xf>
    <xf numFmtId="0" fontId="6" fillId="2" borderId="0" xfId="1"/>
    <xf numFmtId="164" fontId="0" fillId="0" borderId="0" xfId="0" applyNumberFormat="1"/>
    <xf numFmtId="0" fontId="0" fillId="4" borderId="0" xfId="0" applyFill="1"/>
    <xf numFmtId="0" fontId="5" fillId="5" borderId="0" xfId="0" applyFont="1" applyFill="1"/>
    <xf numFmtId="0" fontId="0" fillId="6" borderId="0" xfId="0" applyFill="1"/>
    <xf numFmtId="0" fontId="0" fillId="0" borderId="0" xfId="0" applyFill="1" applyAlignment="1">
      <alignment horizontal="center"/>
    </xf>
    <xf numFmtId="0" fontId="0" fillId="7" borderId="0" xfId="0" applyFill="1"/>
    <xf numFmtId="0" fontId="0" fillId="0" borderId="0" xfId="0" applyFill="1"/>
    <xf numFmtId="0" fontId="0" fillId="8" borderId="0" xfId="0" applyFill="1"/>
    <xf numFmtId="0" fontId="0" fillId="9" borderId="0" xfId="0" applyFill="1"/>
    <xf numFmtId="0" fontId="5" fillId="0" borderId="0" xfId="0" applyFont="1" applyFill="1"/>
    <xf numFmtId="0" fontId="5" fillId="9" borderId="0" xfId="0" applyFont="1" applyFill="1"/>
    <xf numFmtId="0" fontId="5" fillId="10" borderId="0" xfId="0" applyFont="1" applyFill="1"/>
    <xf numFmtId="0" fontId="0" fillId="10" borderId="0" xfId="0" applyFill="1"/>
    <xf numFmtId="0" fontId="0" fillId="11" borderId="0" xfId="0" applyFill="1"/>
    <xf numFmtId="11" fontId="0" fillId="0" borderId="0" xfId="0" applyNumberFormat="1"/>
    <xf numFmtId="0" fontId="0" fillId="0" borderId="1" xfId="0" applyBorder="1" applyAlignment="1">
      <alignment horizontal="center"/>
    </xf>
    <xf numFmtId="14" fontId="0" fillId="0" borderId="2" xfId="0" applyNumberFormat="1" applyBorder="1"/>
    <xf numFmtId="14" fontId="0" fillId="0" borderId="1" xfId="0" applyNumberFormat="1" applyBorder="1"/>
    <xf numFmtId="0" fontId="0" fillId="0" borderId="1" xfId="0" applyBorder="1"/>
    <xf numFmtId="1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/>
    <xf numFmtId="0" fontId="10" fillId="0" borderId="0" xfId="3" applyFont="1"/>
    <xf numFmtId="14" fontId="9" fillId="0" borderId="0" xfId="3" applyNumberFormat="1"/>
    <xf numFmtId="0" fontId="9" fillId="0" borderId="0" xfId="3"/>
    <xf numFmtId="0" fontId="0" fillId="0" borderId="0" xfId="0" applyFont="1"/>
    <xf numFmtId="0" fontId="5" fillId="0" borderId="0" xfId="3" applyFont="1" applyProtection="1">
      <protection locked="0"/>
    </xf>
    <xf numFmtId="0" fontId="5" fillId="0" borderId="0" xfId="3" applyFont="1"/>
    <xf numFmtId="0" fontId="0" fillId="0" borderId="0" xfId="0" applyProtection="1">
      <protection locked="0"/>
    </xf>
    <xf numFmtId="167" fontId="0" fillId="0" borderId="0" xfId="0" applyNumberFormat="1"/>
    <xf numFmtId="165" fontId="0" fillId="0" borderId="0" xfId="0" applyNumberFormat="1"/>
    <xf numFmtId="168" fontId="0" fillId="0" borderId="0" xfId="0" applyNumberFormat="1"/>
    <xf numFmtId="169" fontId="0" fillId="0" borderId="0" xfId="0" applyNumberFormat="1"/>
    <xf numFmtId="3" fontId="0" fillId="0" borderId="0" xfId="0" applyNumberFormat="1"/>
    <xf numFmtId="0" fontId="8" fillId="0" borderId="0" xfId="0" applyFont="1"/>
    <xf numFmtId="10" fontId="0" fillId="0" borderId="0" xfId="0" applyNumberFormat="1"/>
    <xf numFmtId="0" fontId="7" fillId="3" borderId="0" xfId="2" applyAlignment="1">
      <alignment vertical="center" wrapText="1"/>
    </xf>
    <xf numFmtId="0" fontId="7" fillId="3" borderId="0" xfId="2"/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/>
    <xf numFmtId="49" fontId="0" fillId="0" borderId="5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0" fillId="0" borderId="8" xfId="0" applyBorder="1"/>
    <xf numFmtId="2" fontId="0" fillId="0" borderId="4" xfId="0" applyNumberFormat="1" applyBorder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9" xfId="0" applyBorder="1"/>
    <xf numFmtId="2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/>
    <xf numFmtId="0" fontId="0" fillId="0" borderId="12" xfId="0" applyBorder="1"/>
    <xf numFmtId="0" fontId="0" fillId="0" borderId="2" xfId="0" applyBorder="1" applyAlignment="1">
      <alignment horizontal="center"/>
    </xf>
    <xf numFmtId="49" fontId="0" fillId="0" borderId="4" xfId="0" applyNumberFormat="1" applyBorder="1" applyAlignment="1">
      <alignment horizontal="left"/>
    </xf>
    <xf numFmtId="0" fontId="0" fillId="0" borderId="1" xfId="0" applyFill="1" applyBorder="1"/>
    <xf numFmtId="49" fontId="0" fillId="0" borderId="1" xfId="0" applyNumberFormat="1" applyBorder="1" applyAlignment="1">
      <alignment horizontal="left"/>
    </xf>
    <xf numFmtId="49" fontId="0" fillId="0" borderId="2" xfId="0" applyNumberFormat="1" applyBorder="1" applyAlignment="1">
      <alignment horizontal="left"/>
    </xf>
    <xf numFmtId="2" fontId="0" fillId="0" borderId="2" xfId="0" applyNumberFormat="1" applyBorder="1"/>
    <xf numFmtId="49" fontId="0" fillId="0" borderId="13" xfId="0" applyNumberFormat="1" applyBorder="1" applyAlignment="1">
      <alignment horizontal="left"/>
    </xf>
    <xf numFmtId="2" fontId="0" fillId="0" borderId="14" xfId="0" applyNumberFormat="1" applyFill="1" applyBorder="1"/>
    <xf numFmtId="2" fontId="0" fillId="0" borderId="15" xfId="0" applyNumberFormat="1" applyFill="1" applyBorder="1"/>
    <xf numFmtId="49" fontId="0" fillId="0" borderId="16" xfId="0" applyNumberFormat="1" applyBorder="1" applyAlignment="1">
      <alignment horizontal="left"/>
    </xf>
    <xf numFmtId="2" fontId="0" fillId="0" borderId="1" xfId="0" applyNumberFormat="1" applyFill="1" applyBorder="1"/>
    <xf numFmtId="2" fontId="0" fillId="0" borderId="17" xfId="0" applyNumberFormat="1" applyFill="1" applyBorder="1"/>
    <xf numFmtId="49" fontId="0" fillId="0" borderId="18" xfId="0" applyNumberFormat="1" applyBorder="1" applyAlignment="1">
      <alignment horizontal="left"/>
    </xf>
    <xf numFmtId="2" fontId="0" fillId="0" borderId="19" xfId="0" applyNumberFormat="1" applyFill="1" applyBorder="1"/>
    <xf numFmtId="2" fontId="0" fillId="0" borderId="20" xfId="0" applyNumberFormat="1" applyFill="1" applyBorder="1"/>
    <xf numFmtId="2" fontId="0" fillId="0" borderId="21" xfId="0" applyNumberFormat="1" applyFill="1" applyBorder="1"/>
    <xf numFmtId="2" fontId="0" fillId="0" borderId="14" xfId="0" applyNumberFormat="1" applyBorder="1"/>
    <xf numFmtId="2" fontId="0" fillId="0" borderId="15" xfId="0" applyNumberFormat="1" applyBorder="1"/>
    <xf numFmtId="0" fontId="0" fillId="0" borderId="0" xfId="0" applyBorder="1"/>
    <xf numFmtId="2" fontId="0" fillId="0" borderId="17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49" fontId="0" fillId="0" borderId="0" xfId="0" applyNumberFormat="1" applyBorder="1" applyAlignment="1">
      <alignment horizontal="left"/>
    </xf>
    <xf numFmtId="2" fontId="0" fillId="0" borderId="0" xfId="0" applyNumberFormat="1" applyBorder="1"/>
    <xf numFmtId="0" fontId="0" fillId="0" borderId="0" xfId="0" applyFill="1" applyBorder="1"/>
  </cellXfs>
  <cellStyles count="4">
    <cellStyle name="Gut" xfId="1" builtinId="26"/>
    <cellStyle name="Neutral" xfId="2" builtinId="28"/>
    <cellStyle name="Standard" xfId="0" builtinId="0"/>
    <cellStyle name="Standard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8.xml"/><Relationship Id="rId39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3.xml"/><Relationship Id="rId34" Type="http://schemas.openxmlformats.org/officeDocument/2006/relationships/externalLink" Target="externalLinks/externalLink16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7.xml"/><Relationship Id="rId33" Type="http://schemas.openxmlformats.org/officeDocument/2006/relationships/externalLink" Target="externalLinks/externalLink15.xml"/><Relationship Id="rId38" Type="http://schemas.openxmlformats.org/officeDocument/2006/relationships/externalLink" Target="externalLinks/externalLink20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29" Type="http://schemas.openxmlformats.org/officeDocument/2006/relationships/externalLink" Target="externalLinks/externalLink11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6.xml"/><Relationship Id="rId32" Type="http://schemas.openxmlformats.org/officeDocument/2006/relationships/externalLink" Target="externalLinks/externalLink14.xml"/><Relationship Id="rId37" Type="http://schemas.openxmlformats.org/officeDocument/2006/relationships/externalLink" Target="externalLinks/externalLink19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5.xml"/><Relationship Id="rId28" Type="http://schemas.openxmlformats.org/officeDocument/2006/relationships/externalLink" Target="externalLinks/externalLink10.xml"/><Relationship Id="rId36" Type="http://schemas.openxmlformats.org/officeDocument/2006/relationships/externalLink" Target="externalLinks/externalLink18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31" Type="http://schemas.openxmlformats.org/officeDocument/2006/relationships/externalLink" Target="externalLinks/externalLink1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4.xml"/><Relationship Id="rId27" Type="http://schemas.openxmlformats.org/officeDocument/2006/relationships/externalLink" Target="externalLinks/externalLink9.xml"/><Relationship Id="rId30" Type="http://schemas.openxmlformats.org/officeDocument/2006/relationships/externalLink" Target="externalLinks/externalLink12.xml"/><Relationship Id="rId35" Type="http://schemas.openxmlformats.org/officeDocument/2006/relationships/externalLink" Target="externalLinks/externalLink17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yo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[1]MyoD!$C$28:$C$31</c:f>
                <c:numCache>
                  <c:formatCode>General</c:formatCode>
                  <c:ptCount val="4"/>
                  <c:pt idx="0">
                    <c:v>6.6800600112246613</c:v>
                  </c:pt>
                  <c:pt idx="1">
                    <c:v>4.0315375035702488</c:v>
                  </c:pt>
                  <c:pt idx="2">
                    <c:v>12.328226245959348</c:v>
                  </c:pt>
                  <c:pt idx="3">
                    <c:v>10.166992139192335</c:v>
                  </c:pt>
                </c:numCache>
              </c:numRef>
            </c:plus>
            <c:minus>
              <c:numRef>
                <c:f>[1]MyoD!$C$28:$C$31</c:f>
                <c:numCache>
                  <c:formatCode>General</c:formatCode>
                  <c:ptCount val="4"/>
                  <c:pt idx="0">
                    <c:v>6.6800600112246613</c:v>
                  </c:pt>
                  <c:pt idx="1">
                    <c:v>4.0315375035702488</c:v>
                  </c:pt>
                  <c:pt idx="2">
                    <c:v>12.328226245959348</c:v>
                  </c:pt>
                  <c:pt idx="3">
                    <c:v>10.166992139192335</c:v>
                  </c:pt>
                </c:numCache>
              </c:numRef>
            </c:minus>
          </c:errBars>
          <c:val>
            <c:numRef>
              <c:f>[1]MyoD!$B$28:$B$31</c:f>
              <c:numCache>
                <c:formatCode>General</c:formatCode>
                <c:ptCount val="4"/>
                <c:pt idx="0">
                  <c:v>100</c:v>
                </c:pt>
                <c:pt idx="1">
                  <c:v>14.894016398587004</c:v>
                </c:pt>
                <c:pt idx="2">
                  <c:v>61.383006860469912</c:v>
                </c:pt>
                <c:pt idx="3">
                  <c:v>37.73012997429732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[1]MyoD!$N$28:$N$31</c:f>
                <c:numCache>
                  <c:formatCode>General</c:formatCode>
                  <c:ptCount val="4"/>
                  <c:pt idx="0">
                    <c:v>11.308585568158524</c:v>
                  </c:pt>
                  <c:pt idx="1">
                    <c:v>8.4536254518334903</c:v>
                  </c:pt>
                  <c:pt idx="2">
                    <c:v>1.4715200779090585</c:v>
                  </c:pt>
                  <c:pt idx="3">
                    <c:v>6.397660480462668</c:v>
                  </c:pt>
                </c:numCache>
              </c:numRef>
            </c:plus>
            <c:minus>
              <c:numRef>
                <c:f>[1]MyoD!$N$28:$N$31</c:f>
                <c:numCache>
                  <c:formatCode>General</c:formatCode>
                  <c:ptCount val="4"/>
                  <c:pt idx="0">
                    <c:v>11.308585568158524</c:v>
                  </c:pt>
                  <c:pt idx="1">
                    <c:v>8.4536254518334903</c:v>
                  </c:pt>
                  <c:pt idx="2">
                    <c:v>1.4715200779090585</c:v>
                  </c:pt>
                  <c:pt idx="3">
                    <c:v>6.397660480462668</c:v>
                  </c:pt>
                </c:numCache>
              </c:numRef>
            </c:minus>
          </c:errBars>
          <c:cat>
            <c:strRef>
              <c:f>[1]MyoD!$L$28:$L$31</c:f>
              <c:strCache>
                <c:ptCount val="4"/>
                <c:pt idx="0">
                  <c:v>WT</c:v>
                </c:pt>
                <c:pt idx="1">
                  <c:v>KOGFP</c:v>
                </c:pt>
                <c:pt idx="2">
                  <c:v>KOGFPTIS7</c:v>
                </c:pt>
                <c:pt idx="3">
                  <c:v>KOYFPICln</c:v>
                </c:pt>
              </c:strCache>
            </c:strRef>
          </c:cat>
          <c:val>
            <c:numRef>
              <c:f>[1]MyoD!$M$28:$M$31</c:f>
              <c:numCache>
                <c:formatCode>General</c:formatCode>
                <c:ptCount val="4"/>
                <c:pt idx="0">
                  <c:v>100</c:v>
                </c:pt>
                <c:pt idx="1">
                  <c:v>49.331420591725461</c:v>
                </c:pt>
                <c:pt idx="2">
                  <c:v>111.27363938907182</c:v>
                </c:pt>
                <c:pt idx="3">
                  <c:v>76.722997680462655</c:v>
                </c:pt>
              </c:numCache>
            </c:numRef>
          </c:val>
        </c:ser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MyoD!$W$28:$W$31</c:f>
                <c:numCache>
                  <c:formatCode>General</c:formatCode>
                  <c:ptCount val="4"/>
                  <c:pt idx="0">
                    <c:v>7.4395932530813473</c:v>
                  </c:pt>
                  <c:pt idx="1">
                    <c:v>1.1843973337147993</c:v>
                  </c:pt>
                  <c:pt idx="2">
                    <c:v>15.617399135714862</c:v>
                  </c:pt>
                  <c:pt idx="3">
                    <c:v>15.360387803883821</c:v>
                  </c:pt>
                </c:numCache>
              </c:numRef>
            </c:plus>
            <c:minus>
              <c:numRef>
                <c:f>[1]MyoD!$W$28:$W$31</c:f>
                <c:numCache>
                  <c:formatCode>General</c:formatCode>
                  <c:ptCount val="4"/>
                  <c:pt idx="0">
                    <c:v>7.4395932530813473</c:v>
                  </c:pt>
                  <c:pt idx="1">
                    <c:v>1.1843973337147993</c:v>
                  </c:pt>
                  <c:pt idx="2">
                    <c:v>15.617399135714862</c:v>
                  </c:pt>
                  <c:pt idx="3">
                    <c:v>15.360387803883821</c:v>
                  </c:pt>
                </c:numCache>
              </c:numRef>
            </c:minus>
          </c:errBars>
          <c:cat>
            <c:strRef>
              <c:f>[1]MyoD!$U$28:$U$31</c:f>
              <c:strCache>
                <c:ptCount val="4"/>
                <c:pt idx="0">
                  <c:v>WTMyoD</c:v>
                </c:pt>
                <c:pt idx="1">
                  <c:v>KOGFP</c:v>
                </c:pt>
                <c:pt idx="2">
                  <c:v>KOGFP-TIS7</c:v>
                </c:pt>
                <c:pt idx="3">
                  <c:v>KOYFP-ICln</c:v>
                </c:pt>
              </c:strCache>
            </c:strRef>
          </c:cat>
          <c:val>
            <c:numRef>
              <c:f>[1]MyoD!$V$28:$V$31</c:f>
              <c:numCache>
                <c:formatCode>General</c:formatCode>
                <c:ptCount val="4"/>
                <c:pt idx="0">
                  <c:v>100</c:v>
                </c:pt>
                <c:pt idx="1">
                  <c:v>70.071223480456339</c:v>
                </c:pt>
                <c:pt idx="2">
                  <c:v>85.951556488414553</c:v>
                </c:pt>
                <c:pt idx="3">
                  <c:v>130.450249147983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957568"/>
        <c:axId val="98992128"/>
      </c:barChart>
      <c:catAx>
        <c:axId val="9895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98992128"/>
        <c:crosses val="autoZero"/>
        <c:auto val="1"/>
        <c:lblAlgn val="ctr"/>
        <c:lblOffset val="100"/>
        <c:noMultiLvlLbl val="0"/>
      </c:catAx>
      <c:valAx>
        <c:axId val="989921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WT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957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plus>
            <c:min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minus>
          </c:errBars>
          <c:val>
            <c:numRef>
              <c:f>[3]Sheet2!$AF$2:$AF$8</c:f>
              <c:numCache>
                <c:formatCode>General</c:formatCode>
                <c:ptCount val="7"/>
                <c:pt idx="0">
                  <c:v>2.74523636833333E-2</c:v>
                </c:pt>
                <c:pt idx="1">
                  <c:v>7.0042209896976196E-2</c:v>
                </c:pt>
                <c:pt idx="2">
                  <c:v>4.5489581382132702E-2</c:v>
                </c:pt>
                <c:pt idx="4">
                  <c:v>2.935882855E-2</c:v>
                </c:pt>
                <c:pt idx="5">
                  <c:v>5.5896794014725901E-2</c:v>
                </c:pt>
                <c:pt idx="6">
                  <c:v>3.93799445168281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724992"/>
        <c:axId val="110726528"/>
      </c:barChart>
      <c:catAx>
        <c:axId val="110724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726528"/>
        <c:crosses val="autoZero"/>
        <c:auto val="1"/>
        <c:lblAlgn val="ctr"/>
        <c:lblOffset val="100"/>
        <c:noMultiLvlLbl val="0"/>
      </c:catAx>
      <c:valAx>
        <c:axId val="110726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0724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plus>
            <c:min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minus>
          </c:errBars>
          <c:val>
            <c:numRef>
              <c:f>[3]Sheet2!$AF$2:$AF$8</c:f>
              <c:numCache>
                <c:formatCode>General</c:formatCode>
                <c:ptCount val="7"/>
                <c:pt idx="0">
                  <c:v>2.74523636833333E-2</c:v>
                </c:pt>
                <c:pt idx="1">
                  <c:v>7.0042209896976196E-2</c:v>
                </c:pt>
                <c:pt idx="2">
                  <c:v>4.5489581382132702E-2</c:v>
                </c:pt>
                <c:pt idx="4">
                  <c:v>2.935882855E-2</c:v>
                </c:pt>
                <c:pt idx="5">
                  <c:v>5.5896794014725901E-2</c:v>
                </c:pt>
                <c:pt idx="6">
                  <c:v>3.93799445168281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068096"/>
        <c:axId val="112069632"/>
      </c:barChart>
      <c:catAx>
        <c:axId val="112068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2069632"/>
        <c:crosses val="autoZero"/>
        <c:auto val="1"/>
        <c:lblAlgn val="ctr"/>
        <c:lblOffset val="100"/>
        <c:noMultiLvlLbl val="0"/>
      </c:catAx>
      <c:valAx>
        <c:axId val="112069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2068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plus>
            <c:min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minus>
          </c:errBars>
          <c:val>
            <c:numRef>
              <c:f>[3]Sheet2!$AF$2:$AF$8</c:f>
              <c:numCache>
                <c:formatCode>General</c:formatCode>
                <c:ptCount val="7"/>
                <c:pt idx="0">
                  <c:v>2.74523636833333E-2</c:v>
                </c:pt>
                <c:pt idx="1">
                  <c:v>7.0042209896976196E-2</c:v>
                </c:pt>
                <c:pt idx="2">
                  <c:v>4.5489581382132702E-2</c:v>
                </c:pt>
                <c:pt idx="4">
                  <c:v>2.935882855E-2</c:v>
                </c:pt>
                <c:pt idx="5">
                  <c:v>5.5896794014725901E-2</c:v>
                </c:pt>
                <c:pt idx="6">
                  <c:v>3.93799445168281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373760"/>
        <c:axId val="112375296"/>
      </c:barChart>
      <c:catAx>
        <c:axId val="112373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2375296"/>
        <c:crosses val="autoZero"/>
        <c:auto val="1"/>
        <c:lblAlgn val="ctr"/>
        <c:lblOffset val="100"/>
        <c:noMultiLvlLbl val="0"/>
      </c:catAx>
      <c:valAx>
        <c:axId val="112375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2373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4]iclnupmyoD!$O$14</c:f>
                <c:numCache>
                  <c:formatCode>General</c:formatCode>
                  <c:ptCount val="1"/>
                  <c:pt idx="0">
                    <c:v>4.7032743587833918</c:v>
                  </c:pt>
                </c:numCache>
              </c:numRef>
            </c:plus>
            <c:minus>
              <c:numRef>
                <c:f>[4]iclnupmyoD!$O$14</c:f>
                <c:numCache>
                  <c:formatCode>General</c:formatCode>
                  <c:ptCount val="1"/>
                  <c:pt idx="0">
                    <c:v>4.7032743587833918</c:v>
                  </c:pt>
                </c:numCache>
              </c:numRef>
            </c:minus>
          </c:errBars>
          <c:val>
            <c:numRef>
              <c:f>[4]iclnupmyoD!$O$13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4]iclnupmyoD!$P$14</c:f>
                <c:numCache>
                  <c:formatCode>General</c:formatCode>
                  <c:ptCount val="1"/>
                  <c:pt idx="0">
                    <c:v>15.200494564665396</c:v>
                  </c:pt>
                </c:numCache>
              </c:numRef>
            </c:plus>
            <c:minus>
              <c:numRef>
                <c:f>[4]iclnupmyoD!$P$14</c:f>
                <c:numCache>
                  <c:formatCode>General</c:formatCode>
                  <c:ptCount val="1"/>
                  <c:pt idx="0">
                    <c:v>15.200494564665396</c:v>
                  </c:pt>
                </c:numCache>
              </c:numRef>
            </c:minus>
          </c:errBars>
          <c:val>
            <c:numRef>
              <c:f>[4]iclnupmyoD!$P$13</c:f>
              <c:numCache>
                <c:formatCode>General</c:formatCode>
                <c:ptCount val="1"/>
                <c:pt idx="0">
                  <c:v>66.710018056023458</c:v>
                </c:pt>
              </c:numCache>
            </c:numRef>
          </c:val>
        </c:ser>
        <c:ser>
          <c:idx val="2"/>
          <c:order val="2"/>
          <c:spPr>
            <a:solidFill>
              <a:schemeClr val="tx1">
                <a:lumMod val="95000"/>
                <a:lumOff val="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4]iclnupmyoD!$Q$14</c:f>
                <c:numCache>
                  <c:formatCode>General</c:formatCode>
                  <c:ptCount val="1"/>
                  <c:pt idx="0">
                    <c:v>42.057326161169264</c:v>
                  </c:pt>
                </c:numCache>
              </c:numRef>
            </c:plus>
            <c:minus>
              <c:numRef>
                <c:f>[4]iclnupmyoD!$Q$14</c:f>
                <c:numCache>
                  <c:formatCode>General</c:formatCode>
                  <c:ptCount val="1"/>
                  <c:pt idx="0">
                    <c:v>42.057326161169264</c:v>
                  </c:pt>
                </c:numCache>
              </c:numRef>
            </c:minus>
          </c:errBars>
          <c:val>
            <c:numRef>
              <c:f>[4]iclnupmyoD!$Q$13</c:f>
              <c:numCache>
                <c:formatCode>General</c:formatCode>
                <c:ptCount val="1"/>
                <c:pt idx="0">
                  <c:v>130.351728384929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445312"/>
        <c:axId val="40579456"/>
      </c:barChart>
      <c:catAx>
        <c:axId val="92445312"/>
        <c:scaling>
          <c:orientation val="minMax"/>
        </c:scaling>
        <c:delete val="0"/>
        <c:axPos val="b"/>
        <c:majorTickMark val="out"/>
        <c:minorTickMark val="none"/>
        <c:tickLblPos val="nextTo"/>
        <c:crossAx val="40579456"/>
        <c:crosses val="autoZero"/>
        <c:auto val="1"/>
        <c:lblAlgn val="ctr"/>
        <c:lblOffset val="100"/>
        <c:noMultiLvlLbl val="0"/>
      </c:catAx>
      <c:valAx>
        <c:axId val="40579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yoD protein levels [%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2445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AT"/>
              <a:t>Myo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prstClr val="black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[5]MyoD!$C$28:$C$31</c:f>
                <c:numCache>
                  <c:formatCode>General</c:formatCode>
                  <c:ptCount val="4"/>
                  <c:pt idx="0">
                    <c:v>6.69217124527</c:v>
                  </c:pt>
                  <c:pt idx="1">
                    <c:v>4.0388468532147499</c:v>
                  </c:pt>
                  <c:pt idx="2">
                    <c:v>12.350577846570392</c:v>
                  </c:pt>
                  <c:pt idx="3">
                    <c:v>10.185425330081035</c:v>
                  </c:pt>
                </c:numCache>
              </c:numRef>
            </c:plus>
            <c:minus>
              <c:numRef>
                <c:f>[5]MyoD!$C$28:$C$31</c:f>
                <c:numCache>
                  <c:formatCode>General</c:formatCode>
                  <c:ptCount val="4"/>
                  <c:pt idx="0">
                    <c:v>6.69217124527</c:v>
                  </c:pt>
                  <c:pt idx="1">
                    <c:v>4.0388468532147499</c:v>
                  </c:pt>
                  <c:pt idx="2">
                    <c:v>12.350577846570392</c:v>
                  </c:pt>
                  <c:pt idx="3">
                    <c:v>10.185425330081035</c:v>
                  </c:pt>
                </c:numCache>
              </c:numRef>
            </c:minus>
          </c:errBars>
          <c:cat>
            <c:strRef>
              <c:f>[5]MyoD!$A$28:$A$31</c:f>
              <c:strCache>
                <c:ptCount val="4"/>
                <c:pt idx="0">
                  <c:v>WT2</c:v>
                </c:pt>
                <c:pt idx="1">
                  <c:v>KOGFP</c:v>
                </c:pt>
                <c:pt idx="2">
                  <c:v>KOGFP-TIS7</c:v>
                </c:pt>
                <c:pt idx="3">
                  <c:v>KOYFPICln</c:v>
                </c:pt>
              </c:strCache>
            </c:strRef>
          </c:cat>
          <c:val>
            <c:numRef>
              <c:f>[5]MyoD!$B$28:$B$31</c:f>
              <c:numCache>
                <c:formatCode>General</c:formatCode>
                <c:ptCount val="4"/>
                <c:pt idx="0">
                  <c:v>100</c:v>
                </c:pt>
                <c:pt idx="1">
                  <c:v>14.921019886306469</c:v>
                </c:pt>
                <c:pt idx="2">
                  <c:v>61.494296873021383</c:v>
                </c:pt>
                <c:pt idx="3">
                  <c:v>37.7985363110535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494080"/>
        <c:axId val="93270016"/>
      </c:barChart>
      <c:catAx>
        <c:axId val="92494080"/>
        <c:scaling>
          <c:orientation val="minMax"/>
        </c:scaling>
        <c:delete val="1"/>
        <c:axPos val="b"/>
        <c:majorTickMark val="none"/>
        <c:minorTickMark val="none"/>
        <c:tickLblPos val="none"/>
        <c:crossAx val="93270016"/>
        <c:crosses val="autoZero"/>
        <c:auto val="1"/>
        <c:lblAlgn val="ctr"/>
        <c:lblOffset val="100"/>
        <c:noMultiLvlLbl val="0"/>
      </c:catAx>
      <c:valAx>
        <c:axId val="93270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92494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6]Sheet1!$BD$4:$BD$5</c:f>
                <c:numCache>
                  <c:formatCode>General</c:formatCode>
                  <c:ptCount val="2"/>
                  <c:pt idx="0">
                    <c:v>0.36460978311628262</c:v>
                  </c:pt>
                  <c:pt idx="1">
                    <c:v>0.39918189374626156</c:v>
                  </c:pt>
                </c:numCache>
              </c:numRef>
            </c:plus>
            <c:minus>
              <c:numRef>
                <c:f>[6]Sheet1!$BD$4:$BD$5</c:f>
                <c:numCache>
                  <c:formatCode>General</c:formatCode>
                  <c:ptCount val="2"/>
                  <c:pt idx="0">
                    <c:v>0.36460978311628262</c:v>
                  </c:pt>
                  <c:pt idx="1">
                    <c:v>0.39918189374626156</c:v>
                  </c:pt>
                </c:numCache>
              </c:numRef>
            </c:minus>
          </c:errBars>
          <c:val>
            <c:numRef>
              <c:f>[6]Sheet1!$BC$4:$BC$5</c:f>
              <c:numCache>
                <c:formatCode>General</c:formatCode>
                <c:ptCount val="2"/>
                <c:pt idx="0">
                  <c:v>1.0515133965875856</c:v>
                </c:pt>
                <c:pt idx="1">
                  <c:v>1.7797771913734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897280"/>
        <c:axId val="72898816"/>
      </c:barChart>
      <c:catAx>
        <c:axId val="72897280"/>
        <c:scaling>
          <c:orientation val="minMax"/>
        </c:scaling>
        <c:delete val="0"/>
        <c:axPos val="b"/>
        <c:majorTickMark val="out"/>
        <c:minorTickMark val="none"/>
        <c:tickLblPos val="nextTo"/>
        <c:crossAx val="72898816"/>
        <c:crosses val="autoZero"/>
        <c:auto val="1"/>
        <c:lblAlgn val="ctr"/>
        <c:lblOffset val="100"/>
        <c:noMultiLvlLbl val="0"/>
      </c:catAx>
      <c:valAx>
        <c:axId val="72898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2897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V$14</c:f>
                <c:numCache>
                  <c:formatCode>General</c:formatCode>
                  <c:ptCount val="1"/>
                  <c:pt idx="0">
                    <c:v>22.631294650945957</c:v>
                  </c:pt>
                </c:numCache>
              </c:numRef>
            </c:plus>
            <c:minus>
              <c:numRef>
                <c:f>[7]PMDM!$V$14</c:f>
                <c:numCache>
                  <c:formatCode>General</c:formatCode>
                  <c:ptCount val="1"/>
                  <c:pt idx="0">
                    <c:v>22.631294650945957</c:v>
                  </c:pt>
                </c:numCache>
              </c:numRef>
            </c:minus>
          </c:errBars>
          <c:val>
            <c:numRef>
              <c:f>[7]PMDM!$V$13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KO</c:v>
          </c:tx>
          <c:spPr>
            <a:solidFill>
              <a:prstClr val="black">
                <a:lumMod val="75000"/>
                <a:lumOff val="25000"/>
              </a:prst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W$14</c:f>
                <c:numCache>
                  <c:formatCode>General</c:formatCode>
                  <c:ptCount val="1"/>
                  <c:pt idx="0">
                    <c:v>11.016155605416468</c:v>
                  </c:pt>
                </c:numCache>
              </c:numRef>
            </c:plus>
            <c:minus>
              <c:numRef>
                <c:f>[7]PMDM!$W$14</c:f>
                <c:numCache>
                  <c:formatCode>General</c:formatCode>
                  <c:ptCount val="1"/>
                  <c:pt idx="0">
                    <c:v>11.016155605416468</c:v>
                  </c:pt>
                </c:numCache>
              </c:numRef>
            </c:minus>
          </c:errBars>
          <c:val>
            <c:numRef>
              <c:f>[7]PMDM!$W$13</c:f>
              <c:numCache>
                <c:formatCode>General</c:formatCode>
                <c:ptCount val="1"/>
                <c:pt idx="0">
                  <c:v>55.3967955518567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613568"/>
        <c:axId val="105648128"/>
      </c:barChart>
      <c:catAx>
        <c:axId val="105613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5648128"/>
        <c:crosses val="autoZero"/>
        <c:auto val="1"/>
        <c:lblAlgn val="ctr"/>
        <c:lblOffset val="100"/>
        <c:noMultiLvlLbl val="0"/>
      </c:catAx>
      <c:valAx>
        <c:axId val="105648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MT5 protein levels in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613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AA$14</c:f>
                <c:numCache>
                  <c:formatCode>General</c:formatCode>
                  <c:ptCount val="1"/>
                  <c:pt idx="0">
                    <c:v>14.200675935217895</c:v>
                  </c:pt>
                </c:numCache>
              </c:numRef>
            </c:plus>
            <c:minus>
              <c:numRef>
                <c:f>[7]PMDM!$AA$14</c:f>
                <c:numCache>
                  <c:formatCode>General</c:formatCode>
                  <c:ptCount val="1"/>
                  <c:pt idx="0">
                    <c:v>14.200675935217895</c:v>
                  </c:pt>
                </c:numCache>
              </c:numRef>
            </c:minus>
          </c:errBars>
          <c:val>
            <c:numRef>
              <c:f>[7]PMDM!$AA$13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KO</c:v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AB$14</c:f>
                <c:numCache>
                  <c:formatCode>General</c:formatCode>
                  <c:ptCount val="1"/>
                  <c:pt idx="0">
                    <c:v>4.7664716164375269</c:v>
                  </c:pt>
                </c:numCache>
              </c:numRef>
            </c:plus>
            <c:minus>
              <c:numRef>
                <c:f>[7]PMDM!$AB$14</c:f>
                <c:numCache>
                  <c:formatCode>General</c:formatCode>
                  <c:ptCount val="1"/>
                  <c:pt idx="0">
                    <c:v>4.7664716164375269</c:v>
                  </c:pt>
                </c:numCache>
              </c:numRef>
            </c:minus>
          </c:errBars>
          <c:val>
            <c:numRef>
              <c:f>[7]PMDM!$AB$13</c:f>
              <c:numCache>
                <c:formatCode>General</c:formatCode>
                <c:ptCount val="1"/>
                <c:pt idx="0">
                  <c:v>39.4732823785833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761408"/>
        <c:axId val="105836928"/>
      </c:barChart>
      <c:catAx>
        <c:axId val="105761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5836928"/>
        <c:crosses val="autoZero"/>
        <c:auto val="1"/>
        <c:lblAlgn val="ctr"/>
        <c:lblOffset val="100"/>
        <c:noMultiLvlLbl val="0"/>
      </c:catAx>
      <c:valAx>
        <c:axId val="105836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P50 protein levels in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761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Q$14</c:f>
                <c:numCache>
                  <c:formatCode>General</c:formatCode>
                  <c:ptCount val="1"/>
                  <c:pt idx="0">
                    <c:v>17.696586687688185</c:v>
                  </c:pt>
                </c:numCache>
              </c:numRef>
            </c:plus>
            <c:minus>
              <c:numRef>
                <c:f>[7]PMDM!$Q$14</c:f>
                <c:numCache>
                  <c:formatCode>General</c:formatCode>
                  <c:ptCount val="1"/>
                  <c:pt idx="0">
                    <c:v>17.696586687688185</c:v>
                  </c:pt>
                </c:numCache>
              </c:numRef>
            </c:minus>
          </c:errBars>
          <c:val>
            <c:numRef>
              <c:f>[7]PMDM!$Q$13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KO</c:v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R$14</c:f>
                <c:numCache>
                  <c:formatCode>General</c:formatCode>
                  <c:ptCount val="1"/>
                  <c:pt idx="0">
                    <c:v>10.736115588178674</c:v>
                  </c:pt>
                </c:numCache>
              </c:numRef>
            </c:plus>
            <c:minus>
              <c:numRef>
                <c:f>[7]PMDM!$R$14</c:f>
                <c:numCache>
                  <c:formatCode>General</c:formatCode>
                  <c:ptCount val="1"/>
                  <c:pt idx="0">
                    <c:v>10.736115588178674</c:v>
                  </c:pt>
                </c:numCache>
              </c:numRef>
            </c:minus>
          </c:errBars>
          <c:val>
            <c:numRef>
              <c:f>[7]PMDM!$R$13</c:f>
              <c:numCache>
                <c:formatCode>General</c:formatCode>
                <c:ptCount val="1"/>
                <c:pt idx="0">
                  <c:v>53.0663931980660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885696"/>
        <c:axId val="105887232"/>
      </c:barChart>
      <c:catAx>
        <c:axId val="105885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05887232"/>
        <c:crosses val="autoZero"/>
        <c:auto val="1"/>
        <c:lblAlgn val="ctr"/>
        <c:lblOffset val="100"/>
        <c:noMultiLvlLbl val="0"/>
      </c:catAx>
      <c:valAx>
        <c:axId val="105887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Cln protein levels in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885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Q$28</c:f>
                <c:numCache>
                  <c:formatCode>General</c:formatCode>
                  <c:ptCount val="1"/>
                  <c:pt idx="0">
                    <c:v>9.0808282108459419</c:v>
                  </c:pt>
                </c:numCache>
              </c:numRef>
            </c:plus>
            <c:minus>
              <c:numRef>
                <c:f>[7]PMDM!$Q$28</c:f>
                <c:numCache>
                  <c:formatCode>General</c:formatCode>
                  <c:ptCount val="1"/>
                  <c:pt idx="0">
                    <c:v>9.0808282108459419</c:v>
                  </c:pt>
                </c:numCache>
              </c:numRef>
            </c:minus>
          </c:errBars>
          <c:val>
            <c:numRef>
              <c:f>[7]PMDM!$Q$27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KO</c:v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R$28</c:f>
                <c:numCache>
                  <c:formatCode>General</c:formatCode>
                  <c:ptCount val="1"/>
                  <c:pt idx="0">
                    <c:v>5.9321210575318322</c:v>
                  </c:pt>
                </c:numCache>
              </c:numRef>
            </c:plus>
            <c:minus>
              <c:numRef>
                <c:f>[7]PMDM!$R$28</c:f>
                <c:numCache>
                  <c:formatCode>General</c:formatCode>
                  <c:ptCount val="1"/>
                  <c:pt idx="0">
                    <c:v>5.9321210575318322</c:v>
                  </c:pt>
                </c:numCache>
              </c:numRef>
            </c:minus>
          </c:errBars>
          <c:val>
            <c:numRef>
              <c:f>[7]PMDM!$R$27</c:f>
              <c:numCache>
                <c:formatCode>General</c:formatCode>
                <c:ptCount val="1"/>
                <c:pt idx="0">
                  <c:v>46.2998154614941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129664"/>
        <c:axId val="106139648"/>
      </c:barChart>
      <c:catAx>
        <c:axId val="106129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06139648"/>
        <c:crosses val="autoZero"/>
        <c:auto val="1"/>
        <c:lblAlgn val="ctr"/>
        <c:lblOffset val="100"/>
        <c:noMultiLvlLbl val="0"/>
      </c:catAx>
      <c:valAx>
        <c:axId val="106139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Cln protein levels in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1296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yo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[1]MyoD!$N$28:$N$31</c:f>
                <c:numCache>
                  <c:formatCode>General</c:formatCode>
                  <c:ptCount val="4"/>
                  <c:pt idx="0">
                    <c:v>11.308585568158524</c:v>
                  </c:pt>
                  <c:pt idx="1">
                    <c:v>8.4536254518334903</c:v>
                  </c:pt>
                  <c:pt idx="2">
                    <c:v>1.4715200779090585</c:v>
                  </c:pt>
                  <c:pt idx="3">
                    <c:v>6.397660480462668</c:v>
                  </c:pt>
                </c:numCache>
              </c:numRef>
            </c:plus>
            <c:minus>
              <c:numRef>
                <c:f>[1]MyoD!$N$28:$N$31</c:f>
                <c:numCache>
                  <c:formatCode>General</c:formatCode>
                  <c:ptCount val="4"/>
                  <c:pt idx="0">
                    <c:v>11.308585568158524</c:v>
                  </c:pt>
                  <c:pt idx="1">
                    <c:v>8.4536254518334903</c:v>
                  </c:pt>
                  <c:pt idx="2">
                    <c:v>1.4715200779090585</c:v>
                  </c:pt>
                  <c:pt idx="3">
                    <c:v>6.397660480462668</c:v>
                  </c:pt>
                </c:numCache>
              </c:numRef>
            </c:minus>
          </c:errBars>
          <c:cat>
            <c:strRef>
              <c:f>[1]MyoD!$L$28:$L$31</c:f>
              <c:strCache>
                <c:ptCount val="4"/>
                <c:pt idx="0">
                  <c:v>WT</c:v>
                </c:pt>
                <c:pt idx="1">
                  <c:v>KOGFP</c:v>
                </c:pt>
                <c:pt idx="2">
                  <c:v>KOGFPTIS7</c:v>
                </c:pt>
                <c:pt idx="3">
                  <c:v>KOYFPICln</c:v>
                </c:pt>
              </c:strCache>
            </c:strRef>
          </c:cat>
          <c:val>
            <c:numRef>
              <c:f>[1]MyoD!$M$28:$M$31</c:f>
              <c:numCache>
                <c:formatCode>General</c:formatCode>
                <c:ptCount val="4"/>
                <c:pt idx="0">
                  <c:v>100</c:v>
                </c:pt>
                <c:pt idx="1">
                  <c:v>49.331420591725461</c:v>
                </c:pt>
                <c:pt idx="2">
                  <c:v>111.27363938907182</c:v>
                </c:pt>
                <c:pt idx="3">
                  <c:v>76.722997680462655</c:v>
                </c:pt>
              </c:numCache>
            </c:numRef>
          </c:val>
        </c:ser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MyoD!$W$28:$W$31</c:f>
                <c:numCache>
                  <c:formatCode>General</c:formatCode>
                  <c:ptCount val="4"/>
                  <c:pt idx="0">
                    <c:v>7.4395932530813473</c:v>
                  </c:pt>
                  <c:pt idx="1">
                    <c:v>1.1843973337147993</c:v>
                  </c:pt>
                  <c:pt idx="2">
                    <c:v>15.617399135714862</c:v>
                  </c:pt>
                  <c:pt idx="3">
                    <c:v>15.360387803883821</c:v>
                  </c:pt>
                </c:numCache>
              </c:numRef>
            </c:plus>
            <c:minus>
              <c:numRef>
                <c:f>[1]MyoD!$W$28:$W$31</c:f>
                <c:numCache>
                  <c:formatCode>General</c:formatCode>
                  <c:ptCount val="4"/>
                  <c:pt idx="0">
                    <c:v>7.4395932530813473</c:v>
                  </c:pt>
                  <c:pt idx="1">
                    <c:v>1.1843973337147993</c:v>
                  </c:pt>
                  <c:pt idx="2">
                    <c:v>15.617399135714862</c:v>
                  </c:pt>
                  <c:pt idx="3">
                    <c:v>15.360387803883821</c:v>
                  </c:pt>
                </c:numCache>
              </c:numRef>
            </c:minus>
          </c:errBars>
          <c:cat>
            <c:strRef>
              <c:f>[1]MyoD!$U$28:$U$31</c:f>
              <c:strCache>
                <c:ptCount val="4"/>
                <c:pt idx="0">
                  <c:v>WTMyoD</c:v>
                </c:pt>
                <c:pt idx="1">
                  <c:v>KOGFP</c:v>
                </c:pt>
                <c:pt idx="2">
                  <c:v>KOGFP-TIS7</c:v>
                </c:pt>
                <c:pt idx="3">
                  <c:v>KOYFP-ICln</c:v>
                </c:pt>
              </c:strCache>
            </c:strRef>
          </c:cat>
          <c:val>
            <c:numRef>
              <c:f>[1]MyoD!$V$28:$V$31</c:f>
              <c:numCache>
                <c:formatCode>General</c:formatCode>
                <c:ptCount val="4"/>
                <c:pt idx="0">
                  <c:v>100</c:v>
                </c:pt>
                <c:pt idx="1">
                  <c:v>70.071223480456339</c:v>
                </c:pt>
                <c:pt idx="2">
                  <c:v>85.951556488414553</c:v>
                </c:pt>
                <c:pt idx="3">
                  <c:v>130.450249147983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358336"/>
        <c:axId val="93368320"/>
      </c:barChart>
      <c:catAx>
        <c:axId val="9335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93368320"/>
        <c:crosses val="autoZero"/>
        <c:auto val="1"/>
        <c:lblAlgn val="ctr"/>
        <c:lblOffset val="100"/>
        <c:noMultiLvlLbl val="0"/>
      </c:catAx>
      <c:valAx>
        <c:axId val="933683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WT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3358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V$28</c:f>
                <c:numCache>
                  <c:formatCode>General</c:formatCode>
                  <c:ptCount val="1"/>
                  <c:pt idx="0">
                    <c:v>9.1673848146861836</c:v>
                  </c:pt>
                </c:numCache>
              </c:numRef>
            </c:plus>
            <c:minus>
              <c:numRef>
                <c:f>[7]PMDM!$V$28</c:f>
                <c:numCache>
                  <c:formatCode>General</c:formatCode>
                  <c:ptCount val="1"/>
                  <c:pt idx="0">
                    <c:v>9.1673848146861836</c:v>
                  </c:pt>
                </c:numCache>
              </c:numRef>
            </c:minus>
          </c:errBars>
          <c:val>
            <c:numRef>
              <c:f>[7]PMDM!$V$27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KO</c:v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W$28</c:f>
                <c:numCache>
                  <c:formatCode>General</c:formatCode>
                  <c:ptCount val="1"/>
                  <c:pt idx="0">
                    <c:v>2.8168170256298266</c:v>
                  </c:pt>
                </c:numCache>
              </c:numRef>
            </c:plus>
            <c:minus>
              <c:numRef>
                <c:f>[7]PMDM!$W$28</c:f>
                <c:numCache>
                  <c:formatCode>General</c:formatCode>
                  <c:ptCount val="1"/>
                  <c:pt idx="0">
                    <c:v>2.8168170256298266</c:v>
                  </c:pt>
                </c:numCache>
              </c:numRef>
            </c:minus>
          </c:errBars>
          <c:val>
            <c:numRef>
              <c:f>[7]PMDM!$W$27</c:f>
              <c:numCache>
                <c:formatCode>General</c:formatCode>
                <c:ptCount val="1"/>
                <c:pt idx="0">
                  <c:v>63.907218435819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163584"/>
        <c:axId val="106243200"/>
      </c:barChart>
      <c:catAx>
        <c:axId val="106163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6243200"/>
        <c:crosses val="autoZero"/>
        <c:auto val="1"/>
        <c:lblAlgn val="ctr"/>
        <c:lblOffset val="100"/>
        <c:noMultiLvlLbl val="0"/>
      </c:catAx>
      <c:valAx>
        <c:axId val="106243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MT5 protein levles in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163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r>
              <a:rPr lang="en-US" sz="1000">
                <a:latin typeface="Arial" pitchFamily="34" charset="0"/>
                <a:cs typeface="Arial" pitchFamily="34" charset="0"/>
              </a:rPr>
              <a:t>MEP50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AA$28</c:f>
                <c:numCache>
                  <c:formatCode>General</c:formatCode>
                  <c:ptCount val="1"/>
                  <c:pt idx="0">
                    <c:v>8.690134014624304</c:v>
                  </c:pt>
                </c:numCache>
              </c:numRef>
            </c:plus>
            <c:minus>
              <c:numRef>
                <c:f>[7]PMDM!$AA$28</c:f>
                <c:numCache>
                  <c:formatCode>General</c:formatCode>
                  <c:ptCount val="1"/>
                  <c:pt idx="0">
                    <c:v>8.690134014624304</c:v>
                  </c:pt>
                </c:numCache>
              </c:numRef>
            </c:minus>
          </c:errBars>
          <c:val>
            <c:numRef>
              <c:f>[7]PMDM!$AA$27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KO</c:v>
          </c:tx>
          <c:spPr>
            <a:solidFill>
              <a:prstClr val="black">
                <a:lumMod val="75000"/>
                <a:lumOff val="25000"/>
              </a:prst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PMDM!$AB$28</c:f>
                <c:numCache>
                  <c:formatCode>General</c:formatCode>
                  <c:ptCount val="1"/>
                  <c:pt idx="0">
                    <c:v>14.846217588134547</c:v>
                  </c:pt>
                </c:numCache>
              </c:numRef>
            </c:plus>
            <c:minus>
              <c:numRef>
                <c:f>[7]PMDM!$AB$28</c:f>
                <c:numCache>
                  <c:formatCode>General</c:formatCode>
                  <c:ptCount val="1"/>
                  <c:pt idx="0">
                    <c:v>14.846217588134547</c:v>
                  </c:pt>
                </c:numCache>
              </c:numRef>
            </c:minus>
          </c:errBars>
          <c:val>
            <c:numRef>
              <c:f>[7]PMDM!$AB$27</c:f>
              <c:numCache>
                <c:formatCode>General</c:formatCode>
                <c:ptCount val="1"/>
                <c:pt idx="0">
                  <c:v>55.9917589410786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267392"/>
        <c:axId val="106268928"/>
      </c:barChart>
      <c:catAx>
        <c:axId val="106267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06268928"/>
        <c:crosses val="autoZero"/>
        <c:auto val="1"/>
        <c:lblAlgn val="ctr"/>
        <c:lblOffset val="100"/>
        <c:noMultiLvlLbl val="0"/>
      </c:catAx>
      <c:valAx>
        <c:axId val="1062689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P50 protein levels in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267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 no DNA</c:v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8]tisupicln!$O$11</c:f>
                <c:numCache>
                  <c:formatCode>General</c:formatCode>
                  <c:ptCount val="1"/>
                  <c:pt idx="0">
                    <c:v>6.6226032157076187</c:v>
                  </c:pt>
                </c:numCache>
              </c:numRef>
            </c:plus>
            <c:minus>
              <c:numRef>
                <c:f>[8]tisupicln!$O$11</c:f>
                <c:numCache>
                  <c:formatCode>General</c:formatCode>
                  <c:ptCount val="1"/>
                  <c:pt idx="0">
                    <c:v>6.6226032157076187</c:v>
                  </c:pt>
                </c:numCache>
              </c:numRef>
            </c:minus>
          </c:errBars>
          <c:val>
            <c:numRef>
              <c:f>[8]tisupicln!$O$10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KO GFP</c:v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8]tisupicln!$P$11</c:f>
                <c:numCache>
                  <c:formatCode>General</c:formatCode>
                  <c:ptCount val="1"/>
                  <c:pt idx="0">
                    <c:v>11.707260681097932</c:v>
                  </c:pt>
                </c:numCache>
              </c:numRef>
            </c:plus>
            <c:minus>
              <c:numRef>
                <c:f>[8]tisupicln!$P$11</c:f>
                <c:numCache>
                  <c:formatCode>General</c:formatCode>
                  <c:ptCount val="1"/>
                  <c:pt idx="0">
                    <c:v>11.707260681097932</c:v>
                  </c:pt>
                </c:numCache>
              </c:numRef>
            </c:minus>
          </c:errBars>
          <c:val>
            <c:numRef>
              <c:f>[8]tisupicln!$P$10</c:f>
              <c:numCache>
                <c:formatCode>General</c:formatCode>
                <c:ptCount val="1"/>
                <c:pt idx="0">
                  <c:v>31.930857000680295</c:v>
                </c:pt>
              </c:numCache>
            </c:numRef>
          </c:val>
        </c:ser>
        <c:ser>
          <c:idx val="2"/>
          <c:order val="2"/>
          <c:tx>
            <c:v>KO GFP-TIS7</c:v>
          </c:tx>
          <c:spPr>
            <a:solidFill>
              <a:schemeClr val="tx1">
                <a:lumMod val="95000"/>
                <a:lumOff val="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8]tisupicln!$Q$11</c:f>
                <c:numCache>
                  <c:formatCode>General</c:formatCode>
                  <c:ptCount val="1"/>
                  <c:pt idx="0">
                    <c:v>27.414531762211823</c:v>
                  </c:pt>
                </c:numCache>
              </c:numRef>
            </c:plus>
            <c:minus>
              <c:numRef>
                <c:f>[8]tisupicln!$Q$11</c:f>
                <c:numCache>
                  <c:formatCode>General</c:formatCode>
                  <c:ptCount val="1"/>
                  <c:pt idx="0">
                    <c:v>27.414531762211823</c:v>
                  </c:pt>
                </c:numCache>
              </c:numRef>
            </c:minus>
          </c:errBars>
          <c:val>
            <c:numRef>
              <c:f>[8]tisupicln!$Q$10</c:f>
              <c:numCache>
                <c:formatCode>General</c:formatCode>
                <c:ptCount val="1"/>
                <c:pt idx="0">
                  <c:v>95.6144239820219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436096"/>
        <c:axId val="106437632"/>
      </c:barChart>
      <c:catAx>
        <c:axId val="106436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06437632"/>
        <c:crosses val="autoZero"/>
        <c:auto val="1"/>
        <c:lblAlgn val="ctr"/>
        <c:lblOffset val="100"/>
        <c:noMultiLvlLbl val="0"/>
      </c:catAx>
      <c:valAx>
        <c:axId val="106437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4360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846652267818568"/>
          <c:y val="4.5774647887324112E-2"/>
          <c:w val="0.79265658747300261"/>
          <c:h val="0.79225352112675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9]ICln!$E$3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9]ICln!$G$36</c:f>
                <c:numCache>
                  <c:formatCode>General</c:formatCode>
                  <c:ptCount val="1"/>
                  <c:pt idx="0">
                    <c:v>17.915274537591632</c:v>
                  </c:pt>
                </c:numCache>
              </c:numRef>
            </c:plus>
            <c:minus>
              <c:numRef>
                <c:f>[9]ICln!$G$36</c:f>
                <c:numCache>
                  <c:formatCode>General</c:formatCode>
                  <c:ptCount val="1"/>
                  <c:pt idx="0">
                    <c:v>17.915274537591632</c:v>
                  </c:pt>
                </c:numCache>
              </c:numRef>
            </c:minus>
          </c:errBars>
          <c:cat>
            <c:strLit>
              <c:ptCount val="1"/>
              <c:pt idx="0">
                <c:v>Proliferating Cells</c:v>
              </c:pt>
            </c:strLit>
          </c:cat>
          <c:val>
            <c:numRef>
              <c:f>[9]ICln!$F$36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strRef>
              <c:f>[9]ICln!$E$37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9]ICln!$G$37</c:f>
                <c:numCache>
                  <c:formatCode>General</c:formatCode>
                  <c:ptCount val="1"/>
                  <c:pt idx="0">
                    <c:v>16.310121828736591</c:v>
                  </c:pt>
                </c:numCache>
              </c:numRef>
            </c:plus>
            <c:minus>
              <c:numRef>
                <c:f>[9]ICln!$G$37</c:f>
                <c:numCache>
                  <c:formatCode>General</c:formatCode>
                  <c:ptCount val="1"/>
                  <c:pt idx="0">
                    <c:v>16.310121828736591</c:v>
                  </c:pt>
                </c:numCache>
              </c:numRef>
            </c:minus>
          </c:errBars>
          <c:cat>
            <c:strLit>
              <c:ptCount val="1"/>
              <c:pt idx="0">
                <c:v>Proliferating Cells</c:v>
              </c:pt>
            </c:strLit>
          </c:cat>
          <c:val>
            <c:numRef>
              <c:f>[9]ICln!$F$37</c:f>
              <c:numCache>
                <c:formatCode>General</c:formatCode>
                <c:ptCount val="1"/>
                <c:pt idx="0">
                  <c:v>51.8276096674603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276352"/>
        <c:axId val="104277888"/>
      </c:barChart>
      <c:catAx>
        <c:axId val="104276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/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104277888"/>
        <c:crosses val="autoZero"/>
        <c:auto val="1"/>
        <c:lblAlgn val="ctr"/>
        <c:lblOffset val="100"/>
        <c:noMultiLvlLbl val="0"/>
      </c:catAx>
      <c:valAx>
        <c:axId val="104277888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 pICln mRNA lev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/>
        </c:spPr>
        <c:txPr>
          <a:bodyPr/>
          <a:lstStyle/>
          <a:p>
            <a:pPr>
              <a:defRPr sz="1050">
                <a:latin typeface="Tahoma" pitchFamily="34" charset="0"/>
                <a:cs typeface="Tahoma" pitchFamily="34" charset="0"/>
              </a:defRPr>
            </a:pPr>
            <a:endParaRPr lang="de-DE"/>
          </a:p>
        </c:txPr>
        <c:crossAx val="1042763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 sz="1400">
          <a:latin typeface="Arial" pitchFamily="34" charset="0"/>
          <a:cs typeface="Arial" pitchFamily="34" charset="0"/>
        </a:defRPr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846652267818568"/>
          <c:y val="4.5774647887324112E-2"/>
          <c:w val="0.79265658747300261"/>
          <c:h val="0.792253521126752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0]pICln!$E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0]pICln!$G$35</c:f>
                <c:numCache>
                  <c:formatCode>General</c:formatCode>
                  <c:ptCount val="1"/>
                  <c:pt idx="0">
                    <c:v>15.33025489535599</c:v>
                  </c:pt>
                </c:numCache>
              </c:numRef>
            </c:plus>
            <c:minus>
              <c:numRef>
                <c:f>[10]pICln!$G$35</c:f>
                <c:numCache>
                  <c:formatCode>General</c:formatCode>
                  <c:ptCount val="1"/>
                  <c:pt idx="0">
                    <c:v>15.33025489535599</c:v>
                  </c:pt>
                </c:numCache>
              </c:numRef>
            </c:minus>
          </c:errBars>
          <c:cat>
            <c:strLit>
              <c:ptCount val="1"/>
              <c:pt idx="0">
                <c:v>Differentiated Cells</c:v>
              </c:pt>
            </c:strLit>
          </c:cat>
          <c:val>
            <c:numRef>
              <c:f>[10]pICln!$F$35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strRef>
              <c:f>[10]pICln!$E$36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0]pICln!$G$36</c:f>
                <c:numCache>
                  <c:formatCode>General</c:formatCode>
                  <c:ptCount val="1"/>
                  <c:pt idx="0">
                    <c:v>4.744216908563609</c:v>
                  </c:pt>
                </c:numCache>
              </c:numRef>
            </c:plus>
            <c:minus>
              <c:numRef>
                <c:f>[10]pICln!$G$36</c:f>
                <c:numCache>
                  <c:formatCode>General</c:formatCode>
                  <c:ptCount val="1"/>
                  <c:pt idx="0">
                    <c:v>4.744216908563609</c:v>
                  </c:pt>
                </c:numCache>
              </c:numRef>
            </c:minus>
          </c:errBars>
          <c:cat>
            <c:strLit>
              <c:ptCount val="1"/>
              <c:pt idx="0">
                <c:v>Differentiated Cells</c:v>
              </c:pt>
            </c:strLit>
          </c:cat>
          <c:val>
            <c:numRef>
              <c:f>[10]pICln!$F$36</c:f>
              <c:numCache>
                <c:formatCode>General</c:formatCode>
                <c:ptCount val="1"/>
                <c:pt idx="0">
                  <c:v>51.2291997265851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493824"/>
        <c:axId val="104495360"/>
      </c:barChart>
      <c:catAx>
        <c:axId val="10449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/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104495360"/>
        <c:crosses val="autoZero"/>
        <c:auto val="1"/>
        <c:lblAlgn val="ctr"/>
        <c:lblOffset val="100"/>
        <c:noMultiLvlLbl val="0"/>
      </c:catAx>
      <c:valAx>
        <c:axId val="104495360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 pICln mRNA lev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/>
        </c:spPr>
        <c:txPr>
          <a:bodyPr/>
          <a:lstStyle/>
          <a:p>
            <a:pPr>
              <a:defRPr sz="1050">
                <a:latin typeface="Tahoma" pitchFamily="34" charset="0"/>
                <a:cs typeface="Tahoma" pitchFamily="34" charset="0"/>
              </a:defRPr>
            </a:pPr>
            <a:endParaRPr lang="de-DE"/>
          </a:p>
        </c:txPr>
        <c:crossAx val="1044938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 sz="1400">
          <a:latin typeface="Arial" pitchFamily="34" charset="0"/>
          <a:cs typeface="Arial" pitchFamily="34" charset="0"/>
        </a:defRPr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1]Tabelle1!$K$11</c:f>
                <c:numCache>
                  <c:formatCode>General</c:formatCode>
                  <c:ptCount val="1"/>
                  <c:pt idx="0">
                    <c:v>2.3693069842795644</c:v>
                  </c:pt>
                </c:numCache>
              </c:numRef>
            </c:plus>
            <c:minus>
              <c:numRef>
                <c:f>[11]Tabelle1!$K$11</c:f>
                <c:numCache>
                  <c:formatCode>General</c:formatCode>
                  <c:ptCount val="1"/>
                  <c:pt idx="0">
                    <c:v>2.3693069842795644</c:v>
                  </c:pt>
                </c:numCache>
              </c:numRef>
            </c:minus>
          </c:errBars>
          <c:val>
            <c:numRef>
              <c:f>[11]Tabelle1!$K$8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1]Tabelle1!$L$11</c:f>
                <c:numCache>
                  <c:formatCode>General</c:formatCode>
                  <c:ptCount val="1"/>
                  <c:pt idx="0">
                    <c:v>4.0010101722864277</c:v>
                  </c:pt>
                </c:numCache>
              </c:numRef>
            </c:plus>
            <c:minus>
              <c:numRef>
                <c:f>[11]Tabelle1!$L$11</c:f>
                <c:numCache>
                  <c:formatCode>General</c:formatCode>
                  <c:ptCount val="1"/>
                  <c:pt idx="0">
                    <c:v>4.0010101722864277</c:v>
                  </c:pt>
                </c:numCache>
              </c:numRef>
            </c:minus>
          </c:errBars>
          <c:val>
            <c:numRef>
              <c:f>[11]Tabelle1!$L$8</c:f>
              <c:numCache>
                <c:formatCode>General</c:formatCode>
                <c:ptCount val="1"/>
                <c:pt idx="0">
                  <c:v>58.503584490000001</c:v>
                </c:pt>
              </c:numCache>
            </c:numRef>
          </c:val>
        </c:ser>
        <c:ser>
          <c:idx val="2"/>
          <c:order val="2"/>
          <c:spPr>
            <a:solidFill>
              <a:schemeClr val="tx1">
                <a:lumMod val="95000"/>
                <a:lumOff val="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1]Tabelle1!$M$11</c:f>
                <c:numCache>
                  <c:formatCode>General</c:formatCode>
                  <c:ptCount val="1"/>
                  <c:pt idx="0">
                    <c:v>8.4398981606771848</c:v>
                  </c:pt>
                </c:numCache>
              </c:numRef>
            </c:plus>
            <c:minus>
              <c:numRef>
                <c:f>[11]Tabelle1!$M$11</c:f>
                <c:numCache>
                  <c:formatCode>General</c:formatCode>
                  <c:ptCount val="1"/>
                  <c:pt idx="0">
                    <c:v>8.4398981606771848</c:v>
                  </c:pt>
                </c:numCache>
              </c:numRef>
            </c:minus>
          </c:errBars>
          <c:val>
            <c:numRef>
              <c:f>[11]Tabelle1!$M$8</c:f>
              <c:numCache>
                <c:formatCode>General</c:formatCode>
                <c:ptCount val="1"/>
                <c:pt idx="0">
                  <c:v>121.31043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123200"/>
        <c:axId val="57124736"/>
      </c:barChart>
      <c:catAx>
        <c:axId val="57123200"/>
        <c:scaling>
          <c:orientation val="minMax"/>
        </c:scaling>
        <c:delete val="0"/>
        <c:axPos val="b"/>
        <c:majorTickMark val="out"/>
        <c:minorTickMark val="none"/>
        <c:tickLblPos val="nextTo"/>
        <c:crossAx val="57124736"/>
        <c:crosses val="autoZero"/>
        <c:auto val="1"/>
        <c:lblAlgn val="ctr"/>
        <c:lblOffset val="100"/>
        <c:noMultiLvlLbl val="0"/>
      </c:catAx>
      <c:valAx>
        <c:axId val="57124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7123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ciferase expressio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[12]Tabelle1!$R$3:$R$5</c:f>
                <c:numCache>
                  <c:formatCode>General</c:formatCode>
                  <c:ptCount val="3"/>
                  <c:pt idx="0">
                    <c:v>24.131948656042681</c:v>
                  </c:pt>
                  <c:pt idx="1">
                    <c:v>17.265155247418157</c:v>
                  </c:pt>
                  <c:pt idx="2">
                    <c:v>36.003990352286799</c:v>
                  </c:pt>
                </c:numCache>
              </c:numRef>
            </c:plus>
            <c:minus>
              <c:numRef>
                <c:f>[12]Tabelle1!$R$3:$R$5</c:f>
                <c:numCache>
                  <c:formatCode>General</c:formatCode>
                  <c:ptCount val="3"/>
                  <c:pt idx="0">
                    <c:v>24.131948656042681</c:v>
                  </c:pt>
                  <c:pt idx="1">
                    <c:v>17.265155247418157</c:v>
                  </c:pt>
                  <c:pt idx="2">
                    <c:v>36.003990352286799</c:v>
                  </c:pt>
                </c:numCache>
              </c:numRef>
            </c:minus>
          </c:errBars>
          <c:cat>
            <c:strRef>
              <c:f>[12]Tabelle1!$A$3:$A$5</c:f>
              <c:strCache>
                <c:ptCount val="3"/>
                <c:pt idx="0">
                  <c:v>TIS7 +/+</c:v>
                </c:pt>
                <c:pt idx="1">
                  <c:v>TIS7 -/-</c:v>
                </c:pt>
                <c:pt idx="2">
                  <c:v>TIS7 -/- + GFP-TIS7</c:v>
                </c:pt>
              </c:strCache>
            </c:strRef>
          </c:cat>
          <c:val>
            <c:numRef>
              <c:f>[12]Tabelle1!$Q$3:$Q$5</c:f>
              <c:numCache>
                <c:formatCode>General</c:formatCode>
                <c:ptCount val="3"/>
                <c:pt idx="0">
                  <c:v>108.04261882583603</c:v>
                </c:pt>
                <c:pt idx="1">
                  <c:v>44.781016122426351</c:v>
                </c:pt>
                <c:pt idx="2">
                  <c:v>133.065800522934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377856"/>
        <c:axId val="94379392"/>
      </c:barChart>
      <c:catAx>
        <c:axId val="94377856"/>
        <c:scaling>
          <c:orientation val="minMax"/>
        </c:scaling>
        <c:delete val="0"/>
        <c:axPos val="b"/>
        <c:majorTickMark val="none"/>
        <c:minorTickMark val="none"/>
        <c:tickLblPos val="nextTo"/>
        <c:crossAx val="94379392"/>
        <c:crosses val="autoZero"/>
        <c:auto val="1"/>
        <c:lblAlgn val="ctr"/>
        <c:lblOffset val="100"/>
        <c:noMultiLvlLbl val="0"/>
      </c:catAx>
      <c:valAx>
        <c:axId val="943793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uciferase/b-gal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377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2/01/24 all constructs WT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9.5685724067100311E-2"/>
          <c:y val="0.11442034031460353"/>
          <c:w val="0.87726121191372852"/>
          <c:h val="0.64308648258896384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rgbClr val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rgbClr val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rgbClr val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solidFill>
                  <a:srgbClr val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rgbClr val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rgbClr val="000000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5"/>
              </a:solidFill>
              <a:ln>
                <a:solidFill>
                  <a:srgbClr val="000000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rgbClr val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[13]Tabelle1!$C$7:$C$17</c:f>
                <c:numCache>
                  <c:formatCode>General</c:formatCode>
                  <c:ptCount val="11"/>
                  <c:pt idx="0">
                    <c:v>3.04201320964823E-2</c:v>
                  </c:pt>
                  <c:pt idx="1">
                    <c:v>0.91801258397265317</c:v>
                  </c:pt>
                  <c:pt idx="2">
                    <c:v>6.0522896627945326E-3</c:v>
                  </c:pt>
                  <c:pt idx="3">
                    <c:v>1.0104959068865578</c:v>
                  </c:pt>
                  <c:pt idx="4">
                    <c:v>0.14918012459983859</c:v>
                  </c:pt>
                  <c:pt idx="5">
                    <c:v>0.76051030242626849</c:v>
                  </c:pt>
                  <c:pt idx="6">
                    <c:v>0.46352373391046198</c:v>
                  </c:pt>
                  <c:pt idx="7">
                    <c:v>0.53532694159965577</c:v>
                  </c:pt>
                  <c:pt idx="8">
                    <c:v>1.0354015301529491</c:v>
                  </c:pt>
                  <c:pt idx="9">
                    <c:v>0.19245780312211455</c:v>
                  </c:pt>
                  <c:pt idx="10">
                    <c:v>2.7474775876702169E-2</c:v>
                  </c:pt>
                </c:numCache>
              </c:numRef>
            </c:plus>
            <c:minus>
              <c:numRef>
                <c:f>[13]Tabelle1!$C$7:$C$17</c:f>
                <c:numCache>
                  <c:formatCode>General</c:formatCode>
                  <c:ptCount val="11"/>
                  <c:pt idx="0">
                    <c:v>3.04201320964823E-2</c:v>
                  </c:pt>
                  <c:pt idx="1">
                    <c:v>0.91801258397265317</c:v>
                  </c:pt>
                  <c:pt idx="2">
                    <c:v>6.0522896627945326E-3</c:v>
                  </c:pt>
                  <c:pt idx="3">
                    <c:v>1.0104959068865578</c:v>
                  </c:pt>
                  <c:pt idx="4">
                    <c:v>0.14918012459983859</c:v>
                  </c:pt>
                  <c:pt idx="5">
                    <c:v>0.76051030242626849</c:v>
                  </c:pt>
                  <c:pt idx="6">
                    <c:v>0.46352373391046198</c:v>
                  </c:pt>
                  <c:pt idx="7">
                    <c:v>0.53532694159965577</c:v>
                  </c:pt>
                  <c:pt idx="8">
                    <c:v>1.0354015301529491</c:v>
                  </c:pt>
                  <c:pt idx="9">
                    <c:v>0.19245780312211455</c:v>
                  </c:pt>
                  <c:pt idx="10">
                    <c:v>2.7474775876702169E-2</c:v>
                  </c:pt>
                </c:numCache>
              </c:numRef>
            </c:minus>
            <c:spPr>
              <a:ln w="9525"/>
            </c:spPr>
          </c:errBars>
          <c:cat>
            <c:strRef>
              <c:f>[13]Tabelle1!$A$7:$A$17</c:f>
              <c:strCache>
                <c:ptCount val="11"/>
                <c:pt idx="0">
                  <c:v>control</c:v>
                </c:pt>
                <c:pt idx="1">
                  <c:v>2151/1</c:v>
                </c:pt>
                <c:pt idx="2">
                  <c:v>800/174</c:v>
                </c:pt>
                <c:pt idx="3">
                  <c:v>426/35</c:v>
                </c:pt>
                <c:pt idx="4">
                  <c:v>318/35</c:v>
                </c:pt>
                <c:pt idx="5">
                  <c:v>243/35</c:v>
                </c:pt>
                <c:pt idx="6">
                  <c:v>163/1</c:v>
                </c:pt>
                <c:pt idx="7">
                  <c:v>163/55</c:v>
                </c:pt>
                <c:pt idx="8">
                  <c:v>163/74</c:v>
                </c:pt>
                <c:pt idx="9">
                  <c:v>154/55</c:v>
                </c:pt>
                <c:pt idx="10">
                  <c:v>125/55</c:v>
                </c:pt>
              </c:strCache>
            </c:strRef>
          </c:cat>
          <c:val>
            <c:numRef>
              <c:f>[13]Tabelle1!$B$7:$B$17</c:f>
              <c:numCache>
                <c:formatCode>General</c:formatCode>
                <c:ptCount val="11"/>
                <c:pt idx="0">
                  <c:v>0.11912476889182411</c:v>
                </c:pt>
                <c:pt idx="1">
                  <c:v>2.3452545502330331</c:v>
                </c:pt>
                <c:pt idx="2">
                  <c:v>1.3220121109554096E-2</c:v>
                </c:pt>
                <c:pt idx="3">
                  <c:v>3.9439196794235176</c:v>
                </c:pt>
                <c:pt idx="4">
                  <c:v>3.1589430216085148</c:v>
                </c:pt>
                <c:pt idx="5">
                  <c:v>3.7706103682316048</c:v>
                </c:pt>
                <c:pt idx="6">
                  <c:v>3.0297094984021151</c:v>
                </c:pt>
                <c:pt idx="7">
                  <c:v>0.92174540053362719</c:v>
                </c:pt>
                <c:pt idx="8">
                  <c:v>2.3710568455424794</c:v>
                </c:pt>
                <c:pt idx="9">
                  <c:v>1.8555066773226796</c:v>
                </c:pt>
                <c:pt idx="10">
                  <c:v>3.388657270751794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8812544"/>
        <c:axId val="108822528"/>
      </c:barChart>
      <c:catAx>
        <c:axId val="108812544"/>
        <c:scaling>
          <c:orientation val="minMax"/>
        </c:scaling>
        <c:delete val="0"/>
        <c:axPos val="b"/>
        <c:majorTickMark val="none"/>
        <c:minorTickMark val="none"/>
        <c:tickLblPos val="nextTo"/>
        <c:crossAx val="108822528"/>
        <c:crosses val="autoZero"/>
        <c:auto val="1"/>
        <c:lblAlgn val="ctr"/>
        <c:lblOffset val="100"/>
        <c:noMultiLvlLbl val="0"/>
      </c:catAx>
      <c:valAx>
        <c:axId val="10882252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crossAx val="1088125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/>
            </a:pPr>
            <a:r>
              <a:rPr lang="de-DE" sz="1800" b="1">
                <a:latin typeface="+mn-lt"/>
              </a:rPr>
              <a:t>12/01/27 all constructs</a:t>
            </a:r>
            <a:r>
              <a:rPr lang="de-DE" sz="1800" b="1" baseline="0">
                <a:latin typeface="+mn-lt"/>
              </a:rPr>
              <a:t> WT</a:t>
            </a:r>
            <a:endParaRPr lang="de-DE" sz="1800" b="1">
              <a:latin typeface="+mn-lt"/>
            </a:endParaRPr>
          </a:p>
        </c:rich>
      </c:tx>
      <c:layout>
        <c:manualLayout>
          <c:xMode val="edge"/>
          <c:yMode val="edge"/>
          <c:x val="0.2014275932899692"/>
          <c:y val="1.152737752161383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6994636539997722E-2"/>
          <c:y val="0.10150960236598669"/>
          <c:w val="0.86047563619764955"/>
          <c:h val="0.64352477554138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14]Tabelle1!$B$37:$B$47</c:f>
              <c:strCache>
                <c:ptCount val="11"/>
                <c:pt idx="0">
                  <c:v>K</c:v>
                </c:pt>
                <c:pt idx="1">
                  <c:v>2151/1</c:v>
                </c:pt>
                <c:pt idx="2">
                  <c:v>800/174</c:v>
                </c:pt>
                <c:pt idx="3">
                  <c:v>426/35</c:v>
                </c:pt>
                <c:pt idx="4">
                  <c:v>318/35</c:v>
                </c:pt>
                <c:pt idx="5">
                  <c:v>243/35</c:v>
                </c:pt>
                <c:pt idx="6">
                  <c:v>163/1</c:v>
                </c:pt>
                <c:pt idx="7">
                  <c:v>163/55</c:v>
                </c:pt>
                <c:pt idx="8">
                  <c:v>163/74</c:v>
                </c:pt>
                <c:pt idx="9">
                  <c:v>154/55</c:v>
                </c:pt>
                <c:pt idx="10">
                  <c:v>125/55</c:v>
                </c:pt>
              </c:strCache>
            </c:strRef>
          </c:cat>
          <c:val>
            <c:numRef>
              <c:f>[14]Tabelle1!$C$37:$C$47</c:f>
              <c:numCache>
                <c:formatCode>General</c:formatCode>
                <c:ptCount val="11"/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14]Tabelle1!$B$37:$B$47</c:f>
              <c:strCache>
                <c:ptCount val="11"/>
                <c:pt idx="0">
                  <c:v>K</c:v>
                </c:pt>
                <c:pt idx="1">
                  <c:v>2151/1</c:v>
                </c:pt>
                <c:pt idx="2">
                  <c:v>800/174</c:v>
                </c:pt>
                <c:pt idx="3">
                  <c:v>426/35</c:v>
                </c:pt>
                <c:pt idx="4">
                  <c:v>318/35</c:v>
                </c:pt>
                <c:pt idx="5">
                  <c:v>243/35</c:v>
                </c:pt>
                <c:pt idx="6">
                  <c:v>163/1</c:v>
                </c:pt>
                <c:pt idx="7">
                  <c:v>163/55</c:v>
                </c:pt>
                <c:pt idx="8">
                  <c:v>163/74</c:v>
                </c:pt>
                <c:pt idx="9">
                  <c:v>154/55</c:v>
                </c:pt>
                <c:pt idx="10">
                  <c:v>125/55</c:v>
                </c:pt>
              </c:strCache>
            </c:strRef>
          </c:cat>
          <c:val>
            <c:numRef>
              <c:f>[14]Tabelle1!$D$37:$D$47</c:f>
              <c:numCache>
                <c:formatCode>General</c:formatCode>
                <c:ptCount val="11"/>
              </c:numCache>
            </c:numRef>
          </c:val>
        </c:ser>
        <c:ser>
          <c:idx val="2"/>
          <c:order val="2"/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00B0F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[14]Tabelle1!$F$37:$F$47</c:f>
                <c:numCache>
                  <c:formatCode>General</c:formatCode>
                  <c:ptCount val="11"/>
                  <c:pt idx="0">
                    <c:v>0.11602037197111227</c:v>
                  </c:pt>
                  <c:pt idx="1">
                    <c:v>1.3060703371835602</c:v>
                  </c:pt>
                  <c:pt idx="2">
                    <c:v>1.1782656554557469E-3</c:v>
                  </c:pt>
                  <c:pt idx="3">
                    <c:v>4.9573473227716995</c:v>
                  </c:pt>
                  <c:pt idx="4">
                    <c:v>1.2664941598283155</c:v>
                  </c:pt>
                  <c:pt idx="5">
                    <c:v>3.3347919013533294</c:v>
                  </c:pt>
                  <c:pt idx="6">
                    <c:v>1.8038154403120821</c:v>
                  </c:pt>
                  <c:pt idx="7">
                    <c:v>0.26535615201886964</c:v>
                  </c:pt>
                  <c:pt idx="8">
                    <c:v>0.1948675769398823</c:v>
                  </c:pt>
                  <c:pt idx="9">
                    <c:v>9.6567612105540199E-2</c:v>
                  </c:pt>
                  <c:pt idx="10">
                    <c:v>3.0397268692431006E-3</c:v>
                  </c:pt>
                </c:numCache>
              </c:numRef>
            </c:plus>
            <c:minus>
              <c:numRef>
                <c:f>[14]Tabelle1!$F$37:$F$47</c:f>
                <c:numCache>
                  <c:formatCode>General</c:formatCode>
                  <c:ptCount val="11"/>
                  <c:pt idx="0">
                    <c:v>0.11602037197111227</c:v>
                  </c:pt>
                  <c:pt idx="1">
                    <c:v>1.3060703371835602</c:v>
                  </c:pt>
                  <c:pt idx="2">
                    <c:v>1.1782656554557469E-3</c:v>
                  </c:pt>
                  <c:pt idx="3">
                    <c:v>4.9573473227716995</c:v>
                  </c:pt>
                  <c:pt idx="4">
                    <c:v>1.2664941598283155</c:v>
                  </c:pt>
                  <c:pt idx="5">
                    <c:v>3.3347919013533294</c:v>
                  </c:pt>
                  <c:pt idx="6">
                    <c:v>1.8038154403120821</c:v>
                  </c:pt>
                  <c:pt idx="7">
                    <c:v>0.26535615201886964</c:v>
                  </c:pt>
                  <c:pt idx="8">
                    <c:v>0.1948675769398823</c:v>
                  </c:pt>
                  <c:pt idx="9">
                    <c:v>9.6567612105540199E-2</c:v>
                  </c:pt>
                  <c:pt idx="10">
                    <c:v>3.0397268692431006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4]Tabelle1!$B$37:$B$47</c:f>
              <c:strCache>
                <c:ptCount val="11"/>
                <c:pt idx="0">
                  <c:v>K</c:v>
                </c:pt>
                <c:pt idx="1">
                  <c:v>2151/1</c:v>
                </c:pt>
                <c:pt idx="2">
                  <c:v>800/174</c:v>
                </c:pt>
                <c:pt idx="3">
                  <c:v>426/35</c:v>
                </c:pt>
                <c:pt idx="4">
                  <c:v>318/35</c:v>
                </c:pt>
                <c:pt idx="5">
                  <c:v>243/35</c:v>
                </c:pt>
                <c:pt idx="6">
                  <c:v>163/1</c:v>
                </c:pt>
                <c:pt idx="7">
                  <c:v>163/55</c:v>
                </c:pt>
                <c:pt idx="8">
                  <c:v>163/74</c:v>
                </c:pt>
                <c:pt idx="9">
                  <c:v>154/55</c:v>
                </c:pt>
                <c:pt idx="10">
                  <c:v>125/55</c:v>
                </c:pt>
              </c:strCache>
            </c:strRef>
          </c:cat>
          <c:val>
            <c:numRef>
              <c:f>[14]Tabelle1!$E$37:$E$47</c:f>
              <c:numCache>
                <c:formatCode>General</c:formatCode>
                <c:ptCount val="11"/>
                <c:pt idx="0">
                  <c:v>0.22718625892480149</c:v>
                </c:pt>
                <c:pt idx="1">
                  <c:v>10.234285716981717</c:v>
                </c:pt>
                <c:pt idx="2">
                  <c:v>9.867773333157609E-3</c:v>
                </c:pt>
                <c:pt idx="3">
                  <c:v>18.372599739814778</c:v>
                </c:pt>
                <c:pt idx="4">
                  <c:v>11.244455241659656</c:v>
                </c:pt>
                <c:pt idx="5">
                  <c:v>12.140494213306262</c:v>
                </c:pt>
                <c:pt idx="6">
                  <c:v>14.002790651918067</c:v>
                </c:pt>
                <c:pt idx="7">
                  <c:v>3.4131689855088116</c:v>
                </c:pt>
                <c:pt idx="8">
                  <c:v>3.5071358030124755</c:v>
                </c:pt>
                <c:pt idx="9">
                  <c:v>1.7753418611755247</c:v>
                </c:pt>
                <c:pt idx="10">
                  <c:v>4.596080181437480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56"/>
        <c:axId val="108974848"/>
        <c:axId val="108976384"/>
      </c:barChart>
      <c:catAx>
        <c:axId val="1089748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089763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08976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089748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 orientation="portrait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de-DE" sz="1800">
                <a:latin typeface="+mn-lt"/>
              </a:rPr>
              <a:t>12/</a:t>
            </a:r>
            <a:r>
              <a:rPr lang="de-DE" sz="1800" baseline="0">
                <a:latin typeface="+mn-lt"/>
              </a:rPr>
              <a:t>01/31 all constructs WT</a:t>
            </a:r>
            <a:endParaRPr lang="de-DE" sz="1800">
              <a:latin typeface="+mn-lt"/>
            </a:endParaRPr>
          </a:p>
        </c:rich>
      </c:tx>
      <c:layout>
        <c:manualLayout>
          <c:xMode val="edge"/>
          <c:yMode val="edge"/>
          <c:x val="0.20485176309483052"/>
          <c:y val="3.687807143745173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5722925938605541E-2"/>
          <c:y val="2.922256060954706E-2"/>
          <c:w val="0.87576374745417596"/>
          <c:h val="0.77545689128201922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prstClr val="black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chemeClr val="accent5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[15]Tabelle1!$F$16:$F$26</c:f>
                <c:numCache>
                  <c:formatCode>General</c:formatCode>
                  <c:ptCount val="11"/>
                  <c:pt idx="0">
                    <c:v>0.70965620979928024</c:v>
                  </c:pt>
                  <c:pt idx="1">
                    <c:v>1.1218662171673175</c:v>
                  </c:pt>
                  <c:pt idx="2">
                    <c:v>1.4329134152419029E-2</c:v>
                  </c:pt>
                  <c:pt idx="3">
                    <c:v>4.2580512468456337</c:v>
                  </c:pt>
                  <c:pt idx="4">
                    <c:v>7.4906317289336704</c:v>
                  </c:pt>
                  <c:pt idx="5">
                    <c:v>1.5615997669821375</c:v>
                  </c:pt>
                  <c:pt idx="6">
                    <c:v>1.6598840305967082</c:v>
                  </c:pt>
                  <c:pt idx="7">
                    <c:v>1.843577507847981</c:v>
                  </c:pt>
                  <c:pt idx="8">
                    <c:v>0.69355503353947301</c:v>
                  </c:pt>
                  <c:pt idx="9">
                    <c:v>0.53374803773835688</c:v>
                  </c:pt>
                  <c:pt idx="10">
                    <c:v>1.4513503602943916E-2</c:v>
                  </c:pt>
                </c:numCache>
              </c:numRef>
            </c:plus>
            <c:minus>
              <c:numRef>
                <c:f>[15]Tabelle1!$F$16:$F$26</c:f>
                <c:numCache>
                  <c:formatCode>General</c:formatCode>
                  <c:ptCount val="11"/>
                  <c:pt idx="0">
                    <c:v>0.70965620979928024</c:v>
                  </c:pt>
                  <c:pt idx="1">
                    <c:v>1.1218662171673175</c:v>
                  </c:pt>
                  <c:pt idx="2">
                    <c:v>1.4329134152419029E-2</c:v>
                  </c:pt>
                  <c:pt idx="3">
                    <c:v>4.2580512468456337</c:v>
                  </c:pt>
                  <c:pt idx="4">
                    <c:v>7.4906317289336704</c:v>
                  </c:pt>
                  <c:pt idx="5">
                    <c:v>1.5615997669821375</c:v>
                  </c:pt>
                  <c:pt idx="6">
                    <c:v>1.6598840305967082</c:v>
                  </c:pt>
                  <c:pt idx="7">
                    <c:v>1.843577507847981</c:v>
                  </c:pt>
                  <c:pt idx="8">
                    <c:v>0.69355503353947301</c:v>
                  </c:pt>
                  <c:pt idx="9">
                    <c:v>0.53374803773835688</c:v>
                  </c:pt>
                  <c:pt idx="10">
                    <c:v>1.4513503602943916E-2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[15]Tabelle1!$A$16:$A$26</c:f>
              <c:strCache>
                <c:ptCount val="11"/>
                <c:pt idx="0">
                  <c:v>Kontrolle</c:v>
                </c:pt>
                <c:pt idx="1">
                  <c:v>2151/1</c:v>
                </c:pt>
                <c:pt idx="2">
                  <c:v>800/174</c:v>
                </c:pt>
                <c:pt idx="3">
                  <c:v>426/35</c:v>
                </c:pt>
                <c:pt idx="4">
                  <c:v>318/35</c:v>
                </c:pt>
                <c:pt idx="5">
                  <c:v>243/35</c:v>
                </c:pt>
                <c:pt idx="6">
                  <c:v>163/1</c:v>
                </c:pt>
                <c:pt idx="7">
                  <c:v>163/55</c:v>
                </c:pt>
                <c:pt idx="8">
                  <c:v>163/74</c:v>
                </c:pt>
                <c:pt idx="9">
                  <c:v>154/55</c:v>
                </c:pt>
                <c:pt idx="10">
                  <c:v>125/55</c:v>
                </c:pt>
              </c:strCache>
            </c:strRef>
          </c:cat>
          <c:val>
            <c:numRef>
              <c:f>[15]Tabelle1!$E$16:$E$26</c:f>
              <c:numCache>
                <c:formatCode>General</c:formatCode>
                <c:ptCount val="11"/>
                <c:pt idx="0">
                  <c:v>1.1752473320798682</c:v>
                </c:pt>
                <c:pt idx="1">
                  <c:v>16.063434945703722</c:v>
                </c:pt>
                <c:pt idx="2">
                  <c:v>4.3618583852217396E-2</c:v>
                </c:pt>
                <c:pt idx="3">
                  <c:v>14.571272593781464</c:v>
                </c:pt>
                <c:pt idx="4">
                  <c:v>27.3647143508536</c:v>
                </c:pt>
                <c:pt idx="5">
                  <c:v>27.707921348567513</c:v>
                </c:pt>
                <c:pt idx="6">
                  <c:v>29.064979136485974</c:v>
                </c:pt>
                <c:pt idx="7">
                  <c:v>20.360783588342798</c:v>
                </c:pt>
                <c:pt idx="8">
                  <c:v>16.621657395285705</c:v>
                </c:pt>
                <c:pt idx="9">
                  <c:v>7.6562279928012762</c:v>
                </c:pt>
                <c:pt idx="10">
                  <c:v>0.27005622568801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0135552"/>
        <c:axId val="110149632"/>
      </c:barChart>
      <c:catAx>
        <c:axId val="11013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1014963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10149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101355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78740157480314965" l="0.70866141732283472" r="0.70866141732283472" t="0.78740157480314965" header="0.51181102362204722" footer="0.51181102362204722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yo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MyoD!$W$28:$W$31</c:f>
                <c:numCache>
                  <c:formatCode>General</c:formatCode>
                  <c:ptCount val="4"/>
                  <c:pt idx="0">
                    <c:v>7.4395932530813473</c:v>
                  </c:pt>
                  <c:pt idx="1">
                    <c:v>1.1843973337147993</c:v>
                  </c:pt>
                  <c:pt idx="2">
                    <c:v>15.617399135714862</c:v>
                  </c:pt>
                  <c:pt idx="3">
                    <c:v>15.360387803883821</c:v>
                  </c:pt>
                </c:numCache>
              </c:numRef>
            </c:plus>
            <c:minus>
              <c:numRef>
                <c:f>[1]MyoD!$W$28:$W$31</c:f>
                <c:numCache>
                  <c:formatCode>General</c:formatCode>
                  <c:ptCount val="4"/>
                  <c:pt idx="0">
                    <c:v>7.4395932530813473</c:v>
                  </c:pt>
                  <c:pt idx="1">
                    <c:v>1.1843973337147993</c:v>
                  </c:pt>
                  <c:pt idx="2">
                    <c:v>15.617399135714862</c:v>
                  </c:pt>
                  <c:pt idx="3">
                    <c:v>15.360387803883821</c:v>
                  </c:pt>
                </c:numCache>
              </c:numRef>
            </c:minus>
          </c:errBars>
          <c:cat>
            <c:strRef>
              <c:f>[1]MyoD!$U$28:$U$31</c:f>
              <c:strCache>
                <c:ptCount val="4"/>
                <c:pt idx="0">
                  <c:v>WTMyoD</c:v>
                </c:pt>
                <c:pt idx="1">
                  <c:v>KOGFP</c:v>
                </c:pt>
                <c:pt idx="2">
                  <c:v>KOGFP-TIS7</c:v>
                </c:pt>
                <c:pt idx="3">
                  <c:v>KOYFP-ICln</c:v>
                </c:pt>
              </c:strCache>
            </c:strRef>
          </c:cat>
          <c:val>
            <c:numRef>
              <c:f>[1]MyoD!$V$28:$V$31</c:f>
              <c:numCache>
                <c:formatCode>General</c:formatCode>
                <c:ptCount val="4"/>
                <c:pt idx="0">
                  <c:v>100</c:v>
                </c:pt>
                <c:pt idx="1">
                  <c:v>70.071223480456339</c:v>
                </c:pt>
                <c:pt idx="2">
                  <c:v>85.951556488414553</c:v>
                </c:pt>
                <c:pt idx="3">
                  <c:v>130.450249147983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348608"/>
        <c:axId val="93350144"/>
      </c:barChart>
      <c:catAx>
        <c:axId val="9334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93350144"/>
        <c:crosses val="autoZero"/>
        <c:auto val="1"/>
        <c:lblAlgn val="ctr"/>
        <c:lblOffset val="100"/>
        <c:noMultiLvlLbl val="0"/>
      </c:catAx>
      <c:valAx>
        <c:axId val="933501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WT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3348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ciferase activity in TIS7</a:t>
            </a:r>
            <a:r>
              <a:rPr lang="en-US" baseline="0"/>
              <a:t> WT MSCs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6]Tabelle1!$P$2:$P$8</c:f>
                <c:numCache>
                  <c:formatCode>General</c:formatCode>
                  <c:ptCount val="7"/>
                  <c:pt idx="0">
                    <c:v>1.74979796377238E-3</c:v>
                  </c:pt>
                  <c:pt idx="1">
                    <c:v>0.28511737443751345</c:v>
                  </c:pt>
                  <c:pt idx="2">
                    <c:v>0.81352838339750233</c:v>
                  </c:pt>
                  <c:pt idx="3">
                    <c:v>1.006445561159458</c:v>
                  </c:pt>
                  <c:pt idx="4">
                    <c:v>1.5764294935598411</c:v>
                  </c:pt>
                  <c:pt idx="5">
                    <c:v>1.4889588315514246</c:v>
                  </c:pt>
                  <c:pt idx="6">
                    <c:v>0.87674218466582332</c:v>
                  </c:pt>
                </c:numCache>
              </c:numRef>
            </c:plus>
            <c:minus>
              <c:numRef>
                <c:f>[16]Tabelle1!$P$2:$P$8</c:f>
                <c:numCache>
                  <c:formatCode>General</c:formatCode>
                  <c:ptCount val="7"/>
                  <c:pt idx="0">
                    <c:v>1.74979796377238E-3</c:v>
                  </c:pt>
                  <c:pt idx="1">
                    <c:v>0.28511737443751345</c:v>
                  </c:pt>
                  <c:pt idx="2">
                    <c:v>0.81352838339750233</c:v>
                  </c:pt>
                  <c:pt idx="3">
                    <c:v>1.006445561159458</c:v>
                  </c:pt>
                  <c:pt idx="4">
                    <c:v>1.5764294935598411</c:v>
                  </c:pt>
                  <c:pt idx="5">
                    <c:v>1.4889588315514246</c:v>
                  </c:pt>
                  <c:pt idx="6">
                    <c:v>0.87674218466582332</c:v>
                  </c:pt>
                </c:numCache>
              </c:numRef>
            </c:minus>
          </c:errBars>
          <c:cat>
            <c:strRef>
              <c:f>[16]Tabelle1!$A$2:$A$8</c:f>
              <c:strCache>
                <c:ptCount val="7"/>
                <c:pt idx="0">
                  <c:v>pGL3B (n=1)</c:v>
                </c:pt>
                <c:pt idx="1">
                  <c:v>2XMER (n=4)</c:v>
                </c:pt>
                <c:pt idx="2">
                  <c:v>2XMER + TIS7 (n=4)</c:v>
                </c:pt>
                <c:pt idx="3">
                  <c:v>4X MER (n=3)</c:v>
                </c:pt>
                <c:pt idx="4">
                  <c:v>4X MER + TIS7 (n=3)</c:v>
                </c:pt>
                <c:pt idx="5">
                  <c:v>full lenght (n=3)</c:v>
                </c:pt>
                <c:pt idx="6">
                  <c:v>full lenght + TIS7 (n=3)</c:v>
                </c:pt>
              </c:strCache>
            </c:strRef>
          </c:cat>
          <c:val>
            <c:numRef>
              <c:f>[16]Tabelle1!$O$2:$O$8</c:f>
              <c:numCache>
                <c:formatCode>General</c:formatCode>
                <c:ptCount val="7"/>
                <c:pt idx="0">
                  <c:v>1.8161009571139322E-2</c:v>
                </c:pt>
                <c:pt idx="1">
                  <c:v>1.2555658169940096</c:v>
                </c:pt>
                <c:pt idx="2">
                  <c:v>2.1654279993814343</c:v>
                </c:pt>
                <c:pt idx="3">
                  <c:v>5.0572924625270259</c:v>
                </c:pt>
                <c:pt idx="4">
                  <c:v>14.547135447173572</c:v>
                </c:pt>
                <c:pt idx="5">
                  <c:v>7.0111098329541948</c:v>
                </c:pt>
                <c:pt idx="6">
                  <c:v>7.10371788318906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7"/>
        <c:axId val="35882880"/>
        <c:axId val="35884416"/>
      </c:barChart>
      <c:catAx>
        <c:axId val="35882880"/>
        <c:scaling>
          <c:orientation val="minMax"/>
        </c:scaling>
        <c:delete val="0"/>
        <c:axPos val="b"/>
        <c:majorTickMark val="none"/>
        <c:minorTickMark val="none"/>
        <c:tickLblPos val="nextTo"/>
        <c:crossAx val="35884416"/>
        <c:crosses val="autoZero"/>
        <c:auto val="1"/>
        <c:lblAlgn val="ctr"/>
        <c:lblOffset val="100"/>
        <c:noMultiLvlLbl val="0"/>
      </c:catAx>
      <c:valAx>
        <c:axId val="35884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luciferase activ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5882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[17]Rawdata!$C$3:$C$102</c:f>
              <c:numCache>
                <c:formatCode>General</c:formatCode>
                <c:ptCount val="100"/>
                <c:pt idx="0">
                  <c:v>0</c:v>
                </c:pt>
                <c:pt idx="1">
                  <c:v>1.0101000000000001E-8</c:v>
                </c:pt>
                <c:pt idx="2">
                  <c:v>2.0202000000000001E-8</c:v>
                </c:pt>
                <c:pt idx="3">
                  <c:v>3.0302999999999997E-8</c:v>
                </c:pt>
                <c:pt idx="4">
                  <c:v>4.0404000000000002E-8</c:v>
                </c:pt>
                <c:pt idx="5">
                  <c:v>5.05051E-8</c:v>
                </c:pt>
                <c:pt idx="6">
                  <c:v>6.0606099999999999E-8</c:v>
                </c:pt>
                <c:pt idx="7">
                  <c:v>7.0707100000000005E-8</c:v>
                </c:pt>
                <c:pt idx="8">
                  <c:v>8.0808099999999997E-8</c:v>
                </c:pt>
                <c:pt idx="9">
                  <c:v>9.0909100000000002E-8</c:v>
                </c:pt>
                <c:pt idx="10">
                  <c:v>1.0101E-7</c:v>
                </c:pt>
                <c:pt idx="11">
                  <c:v>1.1111099999999999E-7</c:v>
                </c:pt>
                <c:pt idx="12">
                  <c:v>1.2121199999999999E-7</c:v>
                </c:pt>
                <c:pt idx="13">
                  <c:v>1.3131300000000001E-7</c:v>
                </c:pt>
                <c:pt idx="14">
                  <c:v>1.41414E-7</c:v>
                </c:pt>
                <c:pt idx="15">
                  <c:v>1.5151499999999999E-7</c:v>
                </c:pt>
                <c:pt idx="16">
                  <c:v>1.6161600000000001E-7</c:v>
                </c:pt>
                <c:pt idx="17">
                  <c:v>1.71717E-7</c:v>
                </c:pt>
                <c:pt idx="18">
                  <c:v>1.8181799999999999E-7</c:v>
                </c:pt>
                <c:pt idx="19">
                  <c:v>1.9191900000000001E-7</c:v>
                </c:pt>
                <c:pt idx="20">
                  <c:v>2.0202000000000001E-7</c:v>
                </c:pt>
                <c:pt idx="21">
                  <c:v>2.12121E-7</c:v>
                </c:pt>
                <c:pt idx="22">
                  <c:v>2.2222199999999999E-7</c:v>
                </c:pt>
                <c:pt idx="23">
                  <c:v>2.3232300000000001E-7</c:v>
                </c:pt>
                <c:pt idx="24">
                  <c:v>2.4242399999999997E-7</c:v>
                </c:pt>
                <c:pt idx="25">
                  <c:v>2.5252500000000002E-7</c:v>
                </c:pt>
                <c:pt idx="26">
                  <c:v>2.6262600000000001E-7</c:v>
                </c:pt>
                <c:pt idx="27">
                  <c:v>2.72727E-7</c:v>
                </c:pt>
                <c:pt idx="28">
                  <c:v>2.82828E-7</c:v>
                </c:pt>
                <c:pt idx="29">
                  <c:v>2.9292899999999999E-7</c:v>
                </c:pt>
                <c:pt idx="30">
                  <c:v>3.0302999999999998E-7</c:v>
                </c:pt>
                <c:pt idx="31">
                  <c:v>3.1313100000000003E-7</c:v>
                </c:pt>
                <c:pt idx="32">
                  <c:v>3.2323200000000002E-7</c:v>
                </c:pt>
                <c:pt idx="33">
                  <c:v>3.3333300000000001E-7</c:v>
                </c:pt>
                <c:pt idx="34">
                  <c:v>3.43434E-7</c:v>
                </c:pt>
                <c:pt idx="35">
                  <c:v>3.53535E-7</c:v>
                </c:pt>
                <c:pt idx="36">
                  <c:v>3.6363599999999999E-7</c:v>
                </c:pt>
                <c:pt idx="37">
                  <c:v>3.7373699999999998E-7</c:v>
                </c:pt>
                <c:pt idx="38">
                  <c:v>3.8383800000000003E-7</c:v>
                </c:pt>
                <c:pt idx="39">
                  <c:v>3.9393900000000002E-7</c:v>
                </c:pt>
                <c:pt idx="40">
                  <c:v>4.0404000000000001E-7</c:v>
                </c:pt>
                <c:pt idx="41">
                  <c:v>4.14141E-7</c:v>
                </c:pt>
                <c:pt idx="42">
                  <c:v>4.2424199999999999E-7</c:v>
                </c:pt>
                <c:pt idx="43">
                  <c:v>4.3434299999999999E-7</c:v>
                </c:pt>
                <c:pt idx="44">
                  <c:v>4.4444399999999998E-7</c:v>
                </c:pt>
                <c:pt idx="45">
                  <c:v>4.5454500000000002E-7</c:v>
                </c:pt>
                <c:pt idx="46">
                  <c:v>4.6464600000000002E-7</c:v>
                </c:pt>
                <c:pt idx="47">
                  <c:v>4.7474700000000001E-7</c:v>
                </c:pt>
                <c:pt idx="48">
                  <c:v>4.8484799999999995E-7</c:v>
                </c:pt>
                <c:pt idx="49">
                  <c:v>4.9494899999999999E-7</c:v>
                </c:pt>
                <c:pt idx="50">
                  <c:v>5.0505099999999996E-7</c:v>
                </c:pt>
                <c:pt idx="51">
                  <c:v>5.1515200000000001E-7</c:v>
                </c:pt>
                <c:pt idx="52">
                  <c:v>5.2525300000000005E-7</c:v>
                </c:pt>
                <c:pt idx="53">
                  <c:v>5.3535399999999999E-7</c:v>
                </c:pt>
                <c:pt idx="54">
                  <c:v>5.4545500000000004E-7</c:v>
                </c:pt>
                <c:pt idx="55">
                  <c:v>5.5555499999999995E-7</c:v>
                </c:pt>
                <c:pt idx="56">
                  <c:v>5.6565700000000002E-7</c:v>
                </c:pt>
                <c:pt idx="57">
                  <c:v>5.7575799999999996E-7</c:v>
                </c:pt>
                <c:pt idx="58">
                  <c:v>5.8585900000000001E-7</c:v>
                </c:pt>
                <c:pt idx="59">
                  <c:v>5.9596000000000005E-7</c:v>
                </c:pt>
                <c:pt idx="60">
                  <c:v>6.0606099999999999E-7</c:v>
                </c:pt>
                <c:pt idx="61">
                  <c:v>6.1616200000000004E-7</c:v>
                </c:pt>
                <c:pt idx="62">
                  <c:v>6.2626299999999997E-7</c:v>
                </c:pt>
                <c:pt idx="63">
                  <c:v>6.3636400000000002E-7</c:v>
                </c:pt>
                <c:pt idx="64">
                  <c:v>6.4646499999999996E-7</c:v>
                </c:pt>
                <c:pt idx="65">
                  <c:v>6.56566E-7</c:v>
                </c:pt>
                <c:pt idx="66">
                  <c:v>6.6666700000000005E-7</c:v>
                </c:pt>
                <c:pt idx="67">
                  <c:v>6.7676799999999999E-7</c:v>
                </c:pt>
                <c:pt idx="68">
                  <c:v>6.8686900000000003E-7</c:v>
                </c:pt>
                <c:pt idx="69">
                  <c:v>6.9696999999999997E-7</c:v>
                </c:pt>
                <c:pt idx="70">
                  <c:v>7.0707100000000002E-7</c:v>
                </c:pt>
                <c:pt idx="71">
                  <c:v>7.1717199999999996E-7</c:v>
                </c:pt>
                <c:pt idx="72">
                  <c:v>7.27273E-7</c:v>
                </c:pt>
                <c:pt idx="73">
                  <c:v>7.3737400000000005E-7</c:v>
                </c:pt>
                <c:pt idx="74">
                  <c:v>7.4747499999999999E-7</c:v>
                </c:pt>
                <c:pt idx="75">
                  <c:v>7.5757600000000003E-7</c:v>
                </c:pt>
                <c:pt idx="76">
                  <c:v>7.6767699999999997E-7</c:v>
                </c:pt>
                <c:pt idx="77">
                  <c:v>7.7777800000000002E-7</c:v>
                </c:pt>
                <c:pt idx="78">
                  <c:v>7.8787899999999996E-7</c:v>
                </c:pt>
                <c:pt idx="79">
                  <c:v>7.9798E-7</c:v>
                </c:pt>
                <c:pt idx="80">
                  <c:v>8.0808100000000005E-7</c:v>
                </c:pt>
                <c:pt idx="81">
                  <c:v>8.1818199999999999E-7</c:v>
                </c:pt>
                <c:pt idx="82">
                  <c:v>8.2828300000000003E-7</c:v>
                </c:pt>
                <c:pt idx="83">
                  <c:v>8.3838399999999997E-7</c:v>
                </c:pt>
                <c:pt idx="84">
                  <c:v>8.4848500000000002E-7</c:v>
                </c:pt>
                <c:pt idx="85">
                  <c:v>8.5858599999999996E-7</c:v>
                </c:pt>
                <c:pt idx="86">
                  <c:v>8.68687E-7</c:v>
                </c:pt>
                <c:pt idx="87">
                  <c:v>8.7878800000000005E-7</c:v>
                </c:pt>
                <c:pt idx="88">
                  <c:v>8.8888899999999999E-7</c:v>
                </c:pt>
                <c:pt idx="89">
                  <c:v>8.9899000000000003E-7</c:v>
                </c:pt>
                <c:pt idx="90">
                  <c:v>9.0909099999999997E-7</c:v>
                </c:pt>
                <c:pt idx="91">
                  <c:v>9.1919200000000002E-7</c:v>
                </c:pt>
                <c:pt idx="92">
                  <c:v>9.2929299999999996E-7</c:v>
                </c:pt>
                <c:pt idx="93">
                  <c:v>9.39394E-7</c:v>
                </c:pt>
                <c:pt idx="94">
                  <c:v>9.4949500000000005E-7</c:v>
                </c:pt>
                <c:pt idx="95">
                  <c:v>9.5959599999999999E-7</c:v>
                </c:pt>
                <c:pt idx="96">
                  <c:v>9.6969699999999992E-7</c:v>
                </c:pt>
                <c:pt idx="97">
                  <c:v>9.7979800000000008E-7</c:v>
                </c:pt>
                <c:pt idx="98">
                  <c:v>9.8989900000000002E-7</c:v>
                </c:pt>
                <c:pt idx="99">
                  <c:v>9.9999999999999995E-7</c:v>
                </c:pt>
              </c:numCache>
            </c:numRef>
          </c:xVal>
          <c:yVal>
            <c:numRef>
              <c:f>[17]Rawdata!$G$3:$G$102</c:f>
              <c:numCache>
                <c:formatCode>General</c:formatCode>
                <c:ptCount val="100"/>
                <c:pt idx="0">
                  <c:v>-10.07208</c:v>
                </c:pt>
                <c:pt idx="1">
                  <c:v>10.118663333333332</c:v>
                </c:pt>
                <c:pt idx="2">
                  <c:v>25.165800000000001</c:v>
                </c:pt>
                <c:pt idx="3">
                  <c:v>36.814666666666668</c:v>
                </c:pt>
                <c:pt idx="4">
                  <c:v>46.1004</c:v>
                </c:pt>
                <c:pt idx="5">
                  <c:v>53.676433333333335</c:v>
                </c:pt>
                <c:pt idx="6">
                  <c:v>59.975333333333332</c:v>
                </c:pt>
                <c:pt idx="7">
                  <c:v>65.295099999999991</c:v>
                </c:pt>
                <c:pt idx="8">
                  <c:v>69.847633333333334</c:v>
                </c:pt>
                <c:pt idx="9">
                  <c:v>73.787833333333339</c:v>
                </c:pt>
                <c:pt idx="10">
                  <c:v>77.231433333333328</c:v>
                </c:pt>
                <c:pt idx="11">
                  <c:v>80.266866666666672</c:v>
                </c:pt>
                <c:pt idx="12">
                  <c:v>82.96256666666666</c:v>
                </c:pt>
                <c:pt idx="13">
                  <c:v>85.37263333333334</c:v>
                </c:pt>
                <c:pt idx="14">
                  <c:v>87.540166666666664</c:v>
                </c:pt>
                <c:pt idx="15">
                  <c:v>89.5</c:v>
                </c:pt>
                <c:pt idx="16">
                  <c:v>91.280666666666662</c:v>
                </c:pt>
                <c:pt idx="17">
                  <c:v>92.905633333333341</c:v>
                </c:pt>
                <c:pt idx="18">
                  <c:v>94.394499999999994</c:v>
                </c:pt>
                <c:pt idx="19">
                  <c:v>95.763633333333345</c:v>
                </c:pt>
                <c:pt idx="20">
                  <c:v>97.026966666666681</c:v>
                </c:pt>
                <c:pt idx="21">
                  <c:v>98.196300000000008</c:v>
                </c:pt>
                <c:pt idx="22">
                  <c:v>99.281599999999983</c:v>
                </c:pt>
                <c:pt idx="23">
                  <c:v>100.2921</c:v>
                </c:pt>
                <c:pt idx="24">
                  <c:v>101.23466666666667</c:v>
                </c:pt>
                <c:pt idx="25">
                  <c:v>102.11633333333334</c:v>
                </c:pt>
                <c:pt idx="26">
                  <c:v>102.94266666666668</c:v>
                </c:pt>
                <c:pt idx="27">
                  <c:v>103.71833333333332</c:v>
                </c:pt>
                <c:pt idx="28">
                  <c:v>104.44866666666667</c:v>
                </c:pt>
                <c:pt idx="29">
                  <c:v>105.137</c:v>
                </c:pt>
                <c:pt idx="30">
                  <c:v>105.78699999999999</c:v>
                </c:pt>
                <c:pt idx="31">
                  <c:v>106.40166666666669</c:v>
                </c:pt>
                <c:pt idx="32">
                  <c:v>106.98366666666668</c:v>
                </c:pt>
                <c:pt idx="33">
                  <c:v>107.53633333333333</c:v>
                </c:pt>
                <c:pt idx="34">
                  <c:v>108.06066666666668</c:v>
                </c:pt>
                <c:pt idx="35">
                  <c:v>108.55966666666666</c:v>
                </c:pt>
                <c:pt idx="36">
                  <c:v>109.03499999999998</c:v>
                </c:pt>
                <c:pt idx="37">
                  <c:v>109.48766666666667</c:v>
                </c:pt>
                <c:pt idx="38">
                  <c:v>109.92</c:v>
                </c:pt>
                <c:pt idx="39">
                  <c:v>110.33300000000001</c:v>
                </c:pt>
                <c:pt idx="40">
                  <c:v>110.85700000000001</c:v>
                </c:pt>
                <c:pt idx="41">
                  <c:v>111.23</c:v>
                </c:pt>
                <c:pt idx="42">
                  <c:v>111.587</c:v>
                </c:pt>
                <c:pt idx="43">
                  <c:v>111.92966666666666</c:v>
                </c:pt>
                <c:pt idx="44">
                  <c:v>112.25900000000001</c:v>
                </c:pt>
                <c:pt idx="45">
                  <c:v>112.57533333333333</c:v>
                </c:pt>
                <c:pt idx="46">
                  <c:v>112.87966666666667</c:v>
                </c:pt>
                <c:pt idx="47">
                  <c:v>113.17200000000001</c:v>
                </c:pt>
                <c:pt idx="48">
                  <c:v>113.45433333333334</c:v>
                </c:pt>
                <c:pt idx="49">
                  <c:v>113.726</c:v>
                </c:pt>
                <c:pt idx="50">
                  <c:v>113.98833333333334</c:v>
                </c:pt>
                <c:pt idx="51">
                  <c:v>114.24133333333334</c:v>
                </c:pt>
                <c:pt idx="52">
                  <c:v>114.51513333333332</c:v>
                </c:pt>
                <c:pt idx="53">
                  <c:v>114.72133333333333</c:v>
                </c:pt>
                <c:pt idx="54">
                  <c:v>114.94966666666666</c:v>
                </c:pt>
                <c:pt idx="55">
                  <c:v>115.17</c:v>
                </c:pt>
                <c:pt idx="56">
                  <c:v>115.384</c:v>
                </c:pt>
                <c:pt idx="57">
                  <c:v>115.59066666666666</c:v>
                </c:pt>
                <c:pt idx="58">
                  <c:v>115.79100000000001</c:v>
                </c:pt>
                <c:pt idx="59">
                  <c:v>115.985</c:v>
                </c:pt>
                <c:pt idx="60">
                  <c:v>116.17366666666668</c:v>
                </c:pt>
                <c:pt idx="61">
                  <c:v>116.35599999999999</c:v>
                </c:pt>
                <c:pt idx="62">
                  <c:v>116.53366666666666</c:v>
                </c:pt>
                <c:pt idx="63">
                  <c:v>116.706</c:v>
                </c:pt>
                <c:pt idx="64">
                  <c:v>116.87333333333333</c:v>
                </c:pt>
                <c:pt idx="65">
                  <c:v>117.03566666666667</c:v>
                </c:pt>
                <c:pt idx="66">
                  <c:v>117.194</c:v>
                </c:pt>
                <c:pt idx="67">
                  <c:v>117.348</c:v>
                </c:pt>
                <c:pt idx="68">
                  <c:v>117.49766666666666</c:v>
                </c:pt>
                <c:pt idx="69">
                  <c:v>117.64366666666668</c:v>
                </c:pt>
                <c:pt idx="70">
                  <c:v>117.78500000000001</c:v>
                </c:pt>
                <c:pt idx="71">
                  <c:v>117.92366666666668</c:v>
                </c:pt>
                <c:pt idx="72">
                  <c:v>118.05799999999999</c:v>
                </c:pt>
                <c:pt idx="73">
                  <c:v>118.18933333333332</c:v>
                </c:pt>
                <c:pt idx="74">
                  <c:v>118.31733333333334</c:v>
                </c:pt>
                <c:pt idx="75">
                  <c:v>118.44233333333334</c:v>
                </c:pt>
                <c:pt idx="76">
                  <c:v>118.56400000000001</c:v>
                </c:pt>
                <c:pt idx="77">
                  <c:v>118.68299999999999</c:v>
                </c:pt>
                <c:pt idx="78">
                  <c:v>118.79899999999999</c:v>
                </c:pt>
                <c:pt idx="79">
                  <c:v>118.91233333333332</c:v>
                </c:pt>
                <c:pt idx="80">
                  <c:v>119.02300000000001</c:v>
                </c:pt>
                <c:pt idx="81">
                  <c:v>119.13100000000001</c:v>
                </c:pt>
                <c:pt idx="82">
                  <c:v>119.23733333333332</c:v>
                </c:pt>
                <c:pt idx="83">
                  <c:v>119.34033333333332</c:v>
                </c:pt>
                <c:pt idx="84">
                  <c:v>119.44133333333333</c:v>
                </c:pt>
                <c:pt idx="85">
                  <c:v>119.54033333333332</c:v>
                </c:pt>
                <c:pt idx="86">
                  <c:v>119.637</c:v>
                </c:pt>
                <c:pt idx="87">
                  <c:v>119.73133333333332</c:v>
                </c:pt>
                <c:pt idx="88">
                  <c:v>119.82433333333334</c:v>
                </c:pt>
                <c:pt idx="89">
                  <c:v>119.91500000000001</c:v>
                </c:pt>
                <c:pt idx="90">
                  <c:v>120.00366666666667</c:v>
                </c:pt>
                <c:pt idx="91">
                  <c:v>120.09066666666666</c:v>
                </c:pt>
                <c:pt idx="92">
                  <c:v>120.17566666666666</c:v>
                </c:pt>
                <c:pt idx="93">
                  <c:v>120.25933333333334</c:v>
                </c:pt>
                <c:pt idx="94">
                  <c:v>120.34100000000001</c:v>
                </c:pt>
                <c:pt idx="95">
                  <c:v>120.42133333333334</c:v>
                </c:pt>
                <c:pt idx="96">
                  <c:v>120.5</c:v>
                </c:pt>
                <c:pt idx="97">
                  <c:v>120.57733333333333</c:v>
                </c:pt>
                <c:pt idx="98">
                  <c:v>120.62733333333334</c:v>
                </c:pt>
                <c:pt idx="99">
                  <c:v>120.702</c:v>
                </c:pt>
              </c:numCache>
            </c:numRef>
          </c:yVal>
          <c:smooth val="1"/>
        </c:ser>
        <c:ser>
          <c:idx val="2"/>
          <c:order val="2"/>
          <c:marker>
            <c:symbol val="none"/>
          </c:marker>
          <c:xVal>
            <c:numRef>
              <c:f>[17]Rawdata!$C$3:$C$102</c:f>
              <c:numCache>
                <c:formatCode>General</c:formatCode>
                <c:ptCount val="100"/>
                <c:pt idx="0">
                  <c:v>0</c:v>
                </c:pt>
                <c:pt idx="1">
                  <c:v>1.0101000000000001E-8</c:v>
                </c:pt>
                <c:pt idx="2">
                  <c:v>2.0202000000000001E-8</c:v>
                </c:pt>
                <c:pt idx="3">
                  <c:v>3.0302999999999997E-8</c:v>
                </c:pt>
                <c:pt idx="4">
                  <c:v>4.0404000000000002E-8</c:v>
                </c:pt>
                <c:pt idx="5">
                  <c:v>5.05051E-8</c:v>
                </c:pt>
                <c:pt idx="6">
                  <c:v>6.0606099999999999E-8</c:v>
                </c:pt>
                <c:pt idx="7">
                  <c:v>7.0707100000000005E-8</c:v>
                </c:pt>
                <c:pt idx="8">
                  <c:v>8.0808099999999997E-8</c:v>
                </c:pt>
                <c:pt idx="9">
                  <c:v>9.0909100000000002E-8</c:v>
                </c:pt>
                <c:pt idx="10">
                  <c:v>1.0101E-7</c:v>
                </c:pt>
                <c:pt idx="11">
                  <c:v>1.1111099999999999E-7</c:v>
                </c:pt>
                <c:pt idx="12">
                  <c:v>1.2121199999999999E-7</c:v>
                </c:pt>
                <c:pt idx="13">
                  <c:v>1.3131300000000001E-7</c:v>
                </c:pt>
                <c:pt idx="14">
                  <c:v>1.41414E-7</c:v>
                </c:pt>
                <c:pt idx="15">
                  <c:v>1.5151499999999999E-7</c:v>
                </c:pt>
                <c:pt idx="16">
                  <c:v>1.6161600000000001E-7</c:v>
                </c:pt>
                <c:pt idx="17">
                  <c:v>1.71717E-7</c:v>
                </c:pt>
                <c:pt idx="18">
                  <c:v>1.8181799999999999E-7</c:v>
                </c:pt>
                <c:pt idx="19">
                  <c:v>1.9191900000000001E-7</c:v>
                </c:pt>
                <c:pt idx="20">
                  <c:v>2.0202000000000001E-7</c:v>
                </c:pt>
                <c:pt idx="21">
                  <c:v>2.12121E-7</c:v>
                </c:pt>
                <c:pt idx="22">
                  <c:v>2.2222199999999999E-7</c:v>
                </c:pt>
                <c:pt idx="23">
                  <c:v>2.3232300000000001E-7</c:v>
                </c:pt>
                <c:pt idx="24">
                  <c:v>2.4242399999999997E-7</c:v>
                </c:pt>
                <c:pt idx="25">
                  <c:v>2.5252500000000002E-7</c:v>
                </c:pt>
                <c:pt idx="26">
                  <c:v>2.6262600000000001E-7</c:v>
                </c:pt>
                <c:pt idx="27">
                  <c:v>2.72727E-7</c:v>
                </c:pt>
                <c:pt idx="28">
                  <c:v>2.82828E-7</c:v>
                </c:pt>
                <c:pt idx="29">
                  <c:v>2.9292899999999999E-7</c:v>
                </c:pt>
                <c:pt idx="30">
                  <c:v>3.0302999999999998E-7</c:v>
                </c:pt>
                <c:pt idx="31">
                  <c:v>3.1313100000000003E-7</c:v>
                </c:pt>
                <c:pt idx="32">
                  <c:v>3.2323200000000002E-7</c:v>
                </c:pt>
                <c:pt idx="33">
                  <c:v>3.3333300000000001E-7</c:v>
                </c:pt>
                <c:pt idx="34">
                  <c:v>3.43434E-7</c:v>
                </c:pt>
                <c:pt idx="35">
                  <c:v>3.53535E-7</c:v>
                </c:pt>
                <c:pt idx="36">
                  <c:v>3.6363599999999999E-7</c:v>
                </c:pt>
                <c:pt idx="37">
                  <c:v>3.7373699999999998E-7</c:v>
                </c:pt>
                <c:pt idx="38">
                  <c:v>3.8383800000000003E-7</c:v>
                </c:pt>
                <c:pt idx="39">
                  <c:v>3.9393900000000002E-7</c:v>
                </c:pt>
                <c:pt idx="40">
                  <c:v>4.0404000000000001E-7</c:v>
                </c:pt>
                <c:pt idx="41">
                  <c:v>4.14141E-7</c:v>
                </c:pt>
                <c:pt idx="42">
                  <c:v>4.2424199999999999E-7</c:v>
                </c:pt>
                <c:pt idx="43">
                  <c:v>4.3434299999999999E-7</c:v>
                </c:pt>
                <c:pt idx="44">
                  <c:v>4.4444399999999998E-7</c:v>
                </c:pt>
                <c:pt idx="45">
                  <c:v>4.5454500000000002E-7</c:v>
                </c:pt>
                <c:pt idx="46">
                  <c:v>4.6464600000000002E-7</c:v>
                </c:pt>
                <c:pt idx="47">
                  <c:v>4.7474700000000001E-7</c:v>
                </c:pt>
                <c:pt idx="48">
                  <c:v>4.8484799999999995E-7</c:v>
                </c:pt>
                <c:pt idx="49">
                  <c:v>4.9494899999999999E-7</c:v>
                </c:pt>
                <c:pt idx="50">
                  <c:v>5.0505099999999996E-7</c:v>
                </c:pt>
                <c:pt idx="51">
                  <c:v>5.1515200000000001E-7</c:v>
                </c:pt>
                <c:pt idx="52">
                  <c:v>5.2525300000000005E-7</c:v>
                </c:pt>
                <c:pt idx="53">
                  <c:v>5.3535399999999999E-7</c:v>
                </c:pt>
                <c:pt idx="54">
                  <c:v>5.4545500000000004E-7</c:v>
                </c:pt>
                <c:pt idx="55">
                  <c:v>5.5555499999999995E-7</c:v>
                </c:pt>
                <c:pt idx="56">
                  <c:v>5.6565700000000002E-7</c:v>
                </c:pt>
                <c:pt idx="57">
                  <c:v>5.7575799999999996E-7</c:v>
                </c:pt>
                <c:pt idx="58">
                  <c:v>5.8585900000000001E-7</c:v>
                </c:pt>
                <c:pt idx="59">
                  <c:v>5.9596000000000005E-7</c:v>
                </c:pt>
                <c:pt idx="60">
                  <c:v>6.0606099999999999E-7</c:v>
                </c:pt>
                <c:pt idx="61">
                  <c:v>6.1616200000000004E-7</c:v>
                </c:pt>
                <c:pt idx="62">
                  <c:v>6.2626299999999997E-7</c:v>
                </c:pt>
                <c:pt idx="63">
                  <c:v>6.3636400000000002E-7</c:v>
                </c:pt>
                <c:pt idx="64">
                  <c:v>6.4646499999999996E-7</c:v>
                </c:pt>
                <c:pt idx="65">
                  <c:v>6.56566E-7</c:v>
                </c:pt>
                <c:pt idx="66">
                  <c:v>6.6666700000000005E-7</c:v>
                </c:pt>
                <c:pt idx="67">
                  <c:v>6.7676799999999999E-7</c:v>
                </c:pt>
                <c:pt idx="68">
                  <c:v>6.8686900000000003E-7</c:v>
                </c:pt>
                <c:pt idx="69">
                  <c:v>6.9696999999999997E-7</c:v>
                </c:pt>
                <c:pt idx="70">
                  <c:v>7.0707100000000002E-7</c:v>
                </c:pt>
                <c:pt idx="71">
                  <c:v>7.1717199999999996E-7</c:v>
                </c:pt>
                <c:pt idx="72">
                  <c:v>7.27273E-7</c:v>
                </c:pt>
                <c:pt idx="73">
                  <c:v>7.3737400000000005E-7</c:v>
                </c:pt>
                <c:pt idx="74">
                  <c:v>7.4747499999999999E-7</c:v>
                </c:pt>
                <c:pt idx="75">
                  <c:v>7.5757600000000003E-7</c:v>
                </c:pt>
                <c:pt idx="76">
                  <c:v>7.6767699999999997E-7</c:v>
                </c:pt>
                <c:pt idx="77">
                  <c:v>7.7777800000000002E-7</c:v>
                </c:pt>
                <c:pt idx="78">
                  <c:v>7.8787899999999996E-7</c:v>
                </c:pt>
                <c:pt idx="79">
                  <c:v>7.9798E-7</c:v>
                </c:pt>
                <c:pt idx="80">
                  <c:v>8.0808100000000005E-7</c:v>
                </c:pt>
                <c:pt idx="81">
                  <c:v>8.1818199999999999E-7</c:v>
                </c:pt>
                <c:pt idx="82">
                  <c:v>8.2828300000000003E-7</c:v>
                </c:pt>
                <c:pt idx="83">
                  <c:v>8.3838399999999997E-7</c:v>
                </c:pt>
                <c:pt idx="84">
                  <c:v>8.4848500000000002E-7</c:v>
                </c:pt>
                <c:pt idx="85">
                  <c:v>8.5858599999999996E-7</c:v>
                </c:pt>
                <c:pt idx="86">
                  <c:v>8.68687E-7</c:v>
                </c:pt>
                <c:pt idx="87">
                  <c:v>8.7878800000000005E-7</c:v>
                </c:pt>
                <c:pt idx="88">
                  <c:v>8.8888899999999999E-7</c:v>
                </c:pt>
                <c:pt idx="89">
                  <c:v>8.9899000000000003E-7</c:v>
                </c:pt>
                <c:pt idx="90">
                  <c:v>9.0909099999999997E-7</c:v>
                </c:pt>
                <c:pt idx="91">
                  <c:v>9.1919200000000002E-7</c:v>
                </c:pt>
                <c:pt idx="92">
                  <c:v>9.2929299999999996E-7</c:v>
                </c:pt>
                <c:pt idx="93">
                  <c:v>9.39394E-7</c:v>
                </c:pt>
                <c:pt idx="94">
                  <c:v>9.4949500000000005E-7</c:v>
                </c:pt>
                <c:pt idx="95">
                  <c:v>9.5959599999999999E-7</c:v>
                </c:pt>
                <c:pt idx="96">
                  <c:v>9.6969699999999992E-7</c:v>
                </c:pt>
                <c:pt idx="97">
                  <c:v>9.7979800000000008E-7</c:v>
                </c:pt>
                <c:pt idx="98">
                  <c:v>9.8989900000000002E-7</c:v>
                </c:pt>
                <c:pt idx="99">
                  <c:v>9.9999999999999995E-7</c:v>
                </c:pt>
              </c:numCache>
            </c:numRef>
          </c:xVal>
          <c:yVal>
            <c:numRef>
              <c:f>[17]Rawdata!$L$3:$L$102</c:f>
              <c:numCache>
                <c:formatCode>General</c:formatCode>
                <c:ptCount val="100"/>
                <c:pt idx="0">
                  <c:v>-9.8174074224841483</c:v>
                </c:pt>
                <c:pt idx="1">
                  <c:v>-5.4345616710013802</c:v>
                </c:pt>
                <c:pt idx="2">
                  <c:v>-1.1948311748432965</c:v>
                </c:pt>
                <c:pt idx="3">
                  <c:v>2.9087681696456862</c:v>
                </c:pt>
                <c:pt idx="4">
                  <c:v>6.8827776260336249</c:v>
                </c:pt>
                <c:pt idx="5">
                  <c:v>10.733319048493504</c:v>
                </c:pt>
                <c:pt idx="6">
                  <c:v>14.466109525986031</c:v>
                </c:pt>
                <c:pt idx="7">
                  <c:v>18.086561548469909</c:v>
                </c:pt>
                <c:pt idx="8">
                  <c:v>21.59970099947822</c:v>
                </c:pt>
                <c:pt idx="9">
                  <c:v>25.0102725942345</c:v>
                </c:pt>
                <c:pt idx="10">
                  <c:v>28.32284531776882</c:v>
                </c:pt>
                <c:pt idx="11">
                  <c:v>31.541460964530859</c:v>
                </c:pt>
                <c:pt idx="12">
                  <c:v>34.670219905701465</c:v>
                </c:pt>
                <c:pt idx="13">
                  <c:v>37.712871052074526</c:v>
                </c:pt>
                <c:pt idx="14">
                  <c:v>40.67292900751935</c:v>
                </c:pt>
                <c:pt idx="15">
                  <c:v>43.55373264571174</c:v>
                </c:pt>
                <c:pt idx="16">
                  <c:v>46.358445110134063</c:v>
                </c:pt>
                <c:pt idx="17">
                  <c:v>49.090053814075219</c:v>
                </c:pt>
                <c:pt idx="18">
                  <c:v>51.751429017361779</c:v>
                </c:pt>
                <c:pt idx="19">
                  <c:v>54.345382403089182</c:v>
                </c:pt>
                <c:pt idx="20">
                  <c:v>56.874257040503608</c:v>
                </c:pt>
                <c:pt idx="21">
                  <c:v>59.340630305775889</c:v>
                </c:pt>
                <c:pt idx="22">
                  <c:v>61.74678669142105</c:v>
                </c:pt>
                <c:pt idx="23">
                  <c:v>64.09489353649181</c:v>
                </c:pt>
                <c:pt idx="24">
                  <c:v>66.387059603309766</c:v>
                </c:pt>
                <c:pt idx="25">
                  <c:v>68.625217924002982</c:v>
                </c:pt>
                <c:pt idx="26">
                  <c:v>70.811360107430772</c:v>
                </c:pt>
                <c:pt idx="27">
                  <c:v>72.94724345552774</c:v>
                </c:pt>
                <c:pt idx="28">
                  <c:v>75.03462527022856</c:v>
                </c:pt>
                <c:pt idx="29">
                  <c:v>77.075087123274386</c:v>
                </c:pt>
                <c:pt idx="30">
                  <c:v>79.070269163137553</c:v>
                </c:pt>
                <c:pt idx="31">
                  <c:v>81.021694384828109</c:v>
                </c:pt>
                <c:pt idx="32">
                  <c:v>82.930651476431436</c:v>
                </c:pt>
                <c:pt idx="33">
                  <c:v>84.798663432957568</c:v>
                </c:pt>
                <c:pt idx="34">
                  <c:v>86.626960365760766</c:v>
                </c:pt>
                <c:pt idx="35">
                  <c:v>88.416948116388738</c:v>
                </c:pt>
                <c:pt idx="36">
                  <c:v>90.169563912539928</c:v>
                </c:pt>
                <c:pt idx="37">
                  <c:v>91.886213595762101</c:v>
                </c:pt>
                <c:pt idx="38">
                  <c:v>93.567951547216012</c:v>
                </c:pt>
                <c:pt idx="39">
                  <c:v>95.215714994600162</c:v>
                </c:pt>
                <c:pt idx="40">
                  <c:v>96.830616895806472</c:v>
                </c:pt>
                <c:pt idx="41">
                  <c:v>98.413653055264575</c:v>
                </c:pt>
                <c:pt idx="42">
                  <c:v>99.965702123941782</c:v>
                </c:pt>
                <c:pt idx="43">
                  <c:v>101.48775990626774</c:v>
                </c:pt>
                <c:pt idx="44">
                  <c:v>102.98058789974748</c:v>
                </c:pt>
                <c:pt idx="45">
                  <c:v>104.44512333207943</c:v>
                </c:pt>
                <c:pt idx="46">
                  <c:v>105.88206912403751</c:v>
                </c:pt>
                <c:pt idx="47">
                  <c:v>107.29230392658899</c:v>
                </c:pt>
                <c:pt idx="48">
                  <c:v>108.67641350704544</c:v>
                </c:pt>
                <c:pt idx="49">
                  <c:v>110.03533509310533</c:v>
                </c:pt>
                <c:pt idx="50">
                  <c:v>111.3695372986179</c:v>
                </c:pt>
                <c:pt idx="51">
                  <c:v>112.67989877455045</c:v>
                </c:pt>
                <c:pt idx="52">
                  <c:v>113.96688813475227</c:v>
                </c:pt>
                <c:pt idx="53">
                  <c:v>115.23114972326603</c:v>
                </c:pt>
                <c:pt idx="54">
                  <c:v>116.47315215394096</c:v>
                </c:pt>
                <c:pt idx="55">
                  <c:v>117.69412553813133</c:v>
                </c:pt>
                <c:pt idx="56">
                  <c:v>118.89377699218136</c:v>
                </c:pt>
                <c:pt idx="57">
                  <c:v>120.07292659032721</c:v>
                </c:pt>
                <c:pt idx="58">
                  <c:v>121.23274586719197</c:v>
                </c:pt>
                <c:pt idx="59">
                  <c:v>122.37264905546411</c:v>
                </c:pt>
                <c:pt idx="60">
                  <c:v>123.49380768976671</c:v>
                </c:pt>
                <c:pt idx="61">
                  <c:v>124.5962217700998</c:v>
                </c:pt>
                <c:pt idx="62">
                  <c:v>125.68106283108644</c:v>
                </c:pt>
                <c:pt idx="63">
                  <c:v>126.74833087272665</c:v>
                </c:pt>
                <c:pt idx="64">
                  <c:v>127.79802589502043</c:v>
                </c:pt>
                <c:pt idx="65">
                  <c:v>128.83131943259087</c:v>
                </c:pt>
                <c:pt idx="66">
                  <c:v>129.84821148543796</c:v>
                </c:pt>
                <c:pt idx="67">
                  <c:v>130.84928782087323</c:v>
                </c:pt>
                <c:pt idx="68">
                  <c:v>131.83454843889675</c:v>
                </c:pt>
                <c:pt idx="69">
                  <c:v>132.80516487413155</c:v>
                </c:pt>
                <c:pt idx="70">
                  <c:v>133.76055135926615</c:v>
                </c:pt>
                <c:pt idx="71">
                  <c:v>134.701293661612</c:v>
                </c:pt>
                <c:pt idx="72">
                  <c:v>135.62797754848074</c:v>
                </c:pt>
                <c:pt idx="73">
                  <c:v>136.54060301987229</c:v>
                </c:pt>
                <c:pt idx="74">
                  <c:v>137.43975584309823</c:v>
                </c:pt>
                <c:pt idx="75">
                  <c:v>138.32602178547015</c:v>
                </c:pt>
                <c:pt idx="76">
                  <c:v>139.19881507967648</c:v>
                </c:pt>
                <c:pt idx="77">
                  <c:v>140.05930726034029</c:v>
                </c:pt>
                <c:pt idx="78">
                  <c:v>140.90691256015006</c:v>
                </c:pt>
                <c:pt idx="79">
                  <c:v>141.74338828104041</c:v>
                </c:pt>
                <c:pt idx="80">
                  <c:v>142.56697712107672</c:v>
                </c:pt>
                <c:pt idx="81">
                  <c:v>143.3794363821936</c:v>
                </c:pt>
                <c:pt idx="82">
                  <c:v>144.18018029707954</c:v>
                </c:pt>
                <c:pt idx="83">
                  <c:v>144.97038040035758</c:v>
                </c:pt>
                <c:pt idx="84">
                  <c:v>145.74886515740471</c:v>
                </c:pt>
                <c:pt idx="85">
                  <c:v>146.51739187015548</c:v>
                </c:pt>
                <c:pt idx="86">
                  <c:v>147.27478900398688</c:v>
                </c:pt>
                <c:pt idx="87">
                  <c:v>148.02281386083348</c:v>
                </c:pt>
                <c:pt idx="88">
                  <c:v>148.76029490607226</c:v>
                </c:pt>
                <c:pt idx="89">
                  <c:v>149.48723213970314</c:v>
                </c:pt>
                <c:pt idx="90">
                  <c:v>150.20538286366084</c:v>
                </c:pt>
                <c:pt idx="91">
                  <c:v>150.91357554332222</c:v>
                </c:pt>
                <c:pt idx="92">
                  <c:v>151.61298171331038</c:v>
                </c:pt>
                <c:pt idx="93">
                  <c:v>152.30301560631375</c:v>
                </c:pt>
                <c:pt idx="94">
                  <c:v>152.98426298964387</c:v>
                </c:pt>
                <c:pt idx="95">
                  <c:v>153.65672386330084</c:v>
                </c:pt>
                <c:pt idx="96">
                  <c:v>154.32098399459613</c:v>
                </c:pt>
                <c:pt idx="97">
                  <c:v>154.97587184890665</c:v>
                </c:pt>
                <c:pt idx="98">
                  <c:v>155.62314472816701</c:v>
                </c:pt>
                <c:pt idx="99">
                  <c:v>156.272174909362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081728"/>
        <c:axId val="112140672"/>
      </c:scatterChart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17]Rawdata!$B$44:$B$48</c:f>
                <c:numCache>
                  <c:formatCode>General</c:formatCode>
                  <c:ptCount val="5"/>
                  <c:pt idx="0">
                    <c:v>0.45956842572606454</c:v>
                  </c:pt>
                  <c:pt idx="1">
                    <c:v>0.23869096505733089</c:v>
                  </c:pt>
                  <c:pt idx="2">
                    <c:v>2.8812961637661139</c:v>
                  </c:pt>
                  <c:pt idx="3">
                    <c:v>4.5732382764659594</c:v>
                  </c:pt>
                  <c:pt idx="4">
                    <c:v>3.5945232372782572</c:v>
                  </c:pt>
                </c:numCache>
              </c:numRef>
            </c:plus>
            <c:minus>
              <c:numRef>
                <c:f>[17]Rawdata!$B$44:$B$48</c:f>
                <c:numCache>
                  <c:formatCode>General</c:formatCode>
                  <c:ptCount val="5"/>
                  <c:pt idx="0">
                    <c:v>0.45956842572606454</c:v>
                  </c:pt>
                  <c:pt idx="1">
                    <c:v>0.23869096505733089</c:v>
                  </c:pt>
                  <c:pt idx="2">
                    <c:v>2.8812961637661139</c:v>
                  </c:pt>
                  <c:pt idx="3">
                    <c:v>4.5732382764659594</c:v>
                  </c:pt>
                  <c:pt idx="4">
                    <c:v>3.5945232372782572</c:v>
                  </c:pt>
                </c:numCache>
              </c:numRef>
            </c:minus>
          </c:errBars>
          <c:xVal>
            <c:numRef>
              <c:f>[17]Rawdata!$A$37:$A$41</c:f>
              <c:numCache>
                <c:formatCode>General</c:formatCode>
                <c:ptCount val="5"/>
                <c:pt idx="0">
                  <c:v>0</c:v>
                </c:pt>
                <c:pt idx="1">
                  <c:v>2E-8</c:v>
                </c:pt>
                <c:pt idx="2">
                  <c:v>9.9999999999999995E-8</c:v>
                </c:pt>
                <c:pt idx="3">
                  <c:v>4.9999999999999998E-7</c:v>
                </c:pt>
                <c:pt idx="4">
                  <c:v>9.9999999999999995E-7</c:v>
                </c:pt>
              </c:numCache>
            </c:numRef>
          </c:xVal>
          <c:yVal>
            <c:numRef>
              <c:f>[17]Rawdata!$B$37:$B$41</c:f>
              <c:numCache>
                <c:formatCode>General</c:formatCode>
                <c:ptCount val="5"/>
                <c:pt idx="0">
                  <c:v>0.71692733333333336</c:v>
                </c:pt>
                <c:pt idx="1">
                  <c:v>3.2298800000000001</c:v>
                </c:pt>
                <c:pt idx="2">
                  <c:v>92.267066666666665</c:v>
                </c:pt>
                <c:pt idx="3">
                  <c:v>144.81866666666667</c:v>
                </c:pt>
                <c:pt idx="4">
                  <c:v>87.52346666666665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17]Rawdata!$R$25:$R$29</c:f>
                <c:numCache>
                  <c:formatCode>General</c:formatCode>
                  <c:ptCount val="5"/>
                  <c:pt idx="0">
                    <c:v>4.3348933397155086E-2</c:v>
                  </c:pt>
                  <c:pt idx="1">
                    <c:v>0.76577269925101621</c:v>
                  </c:pt>
                  <c:pt idx="2">
                    <c:v>1.6825054071418788</c:v>
                  </c:pt>
                  <c:pt idx="3">
                    <c:v>13.014165200021136</c:v>
                  </c:pt>
                  <c:pt idx="4">
                    <c:v>5.6024697165972706</c:v>
                  </c:pt>
                </c:numCache>
              </c:numRef>
            </c:plus>
            <c:minus>
              <c:numRef>
                <c:f>[17]Rawdata!$R$25:$R$29</c:f>
                <c:numCache>
                  <c:formatCode>General</c:formatCode>
                  <c:ptCount val="5"/>
                  <c:pt idx="0">
                    <c:v>4.3348933397155086E-2</c:v>
                  </c:pt>
                  <c:pt idx="1">
                    <c:v>0.76577269925101621</c:v>
                  </c:pt>
                  <c:pt idx="2">
                    <c:v>1.6825054071418788</c:v>
                  </c:pt>
                  <c:pt idx="3">
                    <c:v>13.014165200021136</c:v>
                  </c:pt>
                  <c:pt idx="4">
                    <c:v>5.6024697165972706</c:v>
                  </c:pt>
                </c:numCache>
              </c:numRef>
            </c:minus>
          </c:errBars>
          <c:xVal>
            <c:numRef>
              <c:f>[17]Rawdata!$N$25:$N$29</c:f>
              <c:numCache>
                <c:formatCode>General</c:formatCode>
                <c:ptCount val="5"/>
                <c:pt idx="0">
                  <c:v>0</c:v>
                </c:pt>
                <c:pt idx="1">
                  <c:v>2E-8</c:v>
                </c:pt>
                <c:pt idx="2">
                  <c:v>9.9999999999999995E-8</c:v>
                </c:pt>
                <c:pt idx="3">
                  <c:v>4.9999999999999998E-7</c:v>
                </c:pt>
                <c:pt idx="4">
                  <c:v>9.9999999999999995E-7</c:v>
                </c:pt>
              </c:numCache>
            </c:numRef>
          </c:xVal>
          <c:yVal>
            <c:numRef>
              <c:f>[17]Rawdata!$Q$25:$Q$29</c:f>
              <c:numCache>
                <c:formatCode>General</c:formatCode>
                <c:ptCount val="5"/>
                <c:pt idx="0">
                  <c:v>4.4691058457813078E-2</c:v>
                </c:pt>
                <c:pt idx="1">
                  <c:v>0.65140863078684141</c:v>
                </c:pt>
                <c:pt idx="2">
                  <c:v>4.7649651994979028</c:v>
                </c:pt>
                <c:pt idx="3">
                  <c:v>133.52917327120471</c:v>
                </c:pt>
                <c:pt idx="4">
                  <c:v>144.81866666666667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trendline>
            <c:spPr>
              <a:ln w="28575">
                <a:solidFill>
                  <a:srgbClr val="FF0000"/>
                </a:solidFill>
              </a:ln>
            </c:spPr>
            <c:trendlineType val="linear"/>
            <c:dispRSqr val="0"/>
            <c:dispEq val="0"/>
          </c:trendline>
          <c:xVal>
            <c:numRef>
              <c:f>[17]Rawdata!$L$108:$L$112</c:f>
              <c:numCache>
                <c:formatCode>General</c:formatCode>
                <c:ptCount val="5"/>
                <c:pt idx="0">
                  <c:v>0</c:v>
                </c:pt>
                <c:pt idx="1">
                  <c:v>2E-8</c:v>
                </c:pt>
                <c:pt idx="2">
                  <c:v>9.9999999999999995E-8</c:v>
                </c:pt>
                <c:pt idx="3">
                  <c:v>4.9999999999999998E-7</c:v>
                </c:pt>
                <c:pt idx="4">
                  <c:v>9.9999999999999995E-7</c:v>
                </c:pt>
              </c:numCache>
            </c:numRef>
          </c:xVal>
          <c:yVal>
            <c:numRef>
              <c:f>[17]Rawdata!$M$108:$M$112</c:f>
              <c:numCache>
                <c:formatCode>General</c:formatCode>
                <c:ptCount val="5"/>
                <c:pt idx="0">
                  <c:v>1.2189127604166901</c:v>
                </c:pt>
                <c:pt idx="1">
                  <c:v>1.6048126220703101</c:v>
                </c:pt>
                <c:pt idx="2">
                  <c:v>2.3966471354166901</c:v>
                </c:pt>
                <c:pt idx="3">
                  <c:v>2.8237660725911802</c:v>
                </c:pt>
                <c:pt idx="4">
                  <c:v>3.20989990234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081728"/>
        <c:axId val="112140672"/>
      </c:scatterChart>
      <c:valAx>
        <c:axId val="111081728"/>
        <c:scaling>
          <c:orientation val="minMax"/>
          <c:max val="1.1000000000000013E-6"/>
          <c:min val="0"/>
        </c:scaling>
        <c:delete val="0"/>
        <c:axPos val="b"/>
        <c:title>
          <c:layout/>
          <c:overlay val="0"/>
        </c:title>
        <c:numFmt formatCode="0.00E+00" sourceLinked="0"/>
        <c:majorTickMark val="none"/>
        <c:minorTickMark val="none"/>
        <c:tickLblPos val="nextTo"/>
        <c:crossAx val="112140672"/>
        <c:crosses val="autoZero"/>
        <c:crossBetween val="midCat"/>
        <c:majorUnit val="2.0000000000000026E-7"/>
      </c:valAx>
      <c:valAx>
        <c:axId val="112140672"/>
        <c:scaling>
          <c:orientation val="minMax"/>
        </c:scaling>
        <c:delete val="0"/>
        <c:axPos val="l"/>
        <c:title>
          <c:layout/>
          <c:overlay val="0"/>
        </c:title>
        <c:numFmt formatCode="#\ ?/?" sourceLinked="0"/>
        <c:majorTickMark val="none"/>
        <c:minorTickMark val="none"/>
        <c:tickLblPos val="nextTo"/>
        <c:crossAx val="1110817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8]Sheet1!$M$5:$M$9</c:f>
                <c:numCache>
                  <c:formatCode>General</c:formatCode>
                  <c:ptCount val="5"/>
                  <c:pt idx="0">
                    <c:v>8.3354714944002442E-2</c:v>
                  </c:pt>
                  <c:pt idx="1">
                    <c:v>6.4177349658629618E-2</c:v>
                  </c:pt>
                  <c:pt idx="3">
                    <c:v>5.2175549313660773E-2</c:v>
                  </c:pt>
                  <c:pt idx="4">
                    <c:v>5.5451782483783088E-2</c:v>
                  </c:pt>
                </c:numCache>
              </c:numRef>
            </c:plus>
            <c:minus>
              <c:numRef>
                <c:f>[18]Sheet1!$M$5:$M$9</c:f>
                <c:numCache>
                  <c:formatCode>General</c:formatCode>
                  <c:ptCount val="5"/>
                  <c:pt idx="0">
                    <c:v>8.3354714944002442E-2</c:v>
                  </c:pt>
                  <c:pt idx="1">
                    <c:v>6.4177349658629618E-2</c:v>
                  </c:pt>
                  <c:pt idx="3">
                    <c:v>5.2175549313660773E-2</c:v>
                  </c:pt>
                  <c:pt idx="4">
                    <c:v>5.5451782483783088E-2</c:v>
                  </c:pt>
                </c:numCache>
              </c:numRef>
            </c:minus>
          </c:errBars>
          <c:val>
            <c:numRef>
              <c:f>[18]Sheet1!$L$5:$L$9</c:f>
              <c:numCache>
                <c:formatCode>General</c:formatCode>
                <c:ptCount val="5"/>
                <c:pt idx="0">
                  <c:v>0.29975465462826512</c:v>
                </c:pt>
                <c:pt idx="1">
                  <c:v>0.13953540872448872</c:v>
                </c:pt>
                <c:pt idx="3">
                  <c:v>0.17938976973683307</c:v>
                </c:pt>
                <c:pt idx="4">
                  <c:v>0.12205304722361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153088"/>
        <c:axId val="111572864"/>
      </c:barChart>
      <c:catAx>
        <c:axId val="110153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1572864"/>
        <c:crosses val="autoZero"/>
        <c:auto val="1"/>
        <c:lblAlgn val="ctr"/>
        <c:lblOffset val="100"/>
        <c:noMultiLvlLbl val="0"/>
      </c:catAx>
      <c:valAx>
        <c:axId val="111572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0153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sion</a:t>
            </a:r>
            <a:r>
              <a:rPr lang="en-US" baseline="0"/>
              <a:t> index</a:t>
            </a:r>
            <a:endParaRPr lang="en-US"/>
          </a:p>
        </c:rich>
      </c:tx>
      <c:layout>
        <c:manualLayout>
          <c:xMode val="edge"/>
          <c:yMode val="edge"/>
          <c:x val="0.36706255468066484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497462817147858"/>
          <c:y val="0.10094048299828443"/>
          <c:w val="0.82446981627296589"/>
          <c:h val="0.75361574216630745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pct5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[19]Tabelle1!$C$2:$C$6</c:f>
                <c:numCache>
                  <c:formatCode>General</c:formatCode>
                  <c:ptCount val="5"/>
                  <c:pt idx="0">
                    <c:v>12.514728165351078</c:v>
                  </c:pt>
                  <c:pt idx="1">
                    <c:v>21.014550781251909</c:v>
                  </c:pt>
                  <c:pt idx="2">
                    <c:v>8.5500076946718124</c:v>
                  </c:pt>
                  <c:pt idx="3">
                    <c:v>7.3822134907757722</c:v>
                  </c:pt>
                  <c:pt idx="4">
                    <c:v>8.4134916714324479</c:v>
                  </c:pt>
                </c:numCache>
              </c:numRef>
            </c:plus>
            <c:minus>
              <c:numRef>
                <c:f>[19]Tabelle1!$C$2:$C$6</c:f>
                <c:numCache>
                  <c:formatCode>General</c:formatCode>
                  <c:ptCount val="5"/>
                  <c:pt idx="0">
                    <c:v>12.514728165351078</c:v>
                  </c:pt>
                  <c:pt idx="1">
                    <c:v>21.014550781251909</c:v>
                  </c:pt>
                  <c:pt idx="2">
                    <c:v>8.5500076946718124</c:v>
                  </c:pt>
                  <c:pt idx="3">
                    <c:v>7.3822134907757722</c:v>
                  </c:pt>
                  <c:pt idx="4">
                    <c:v>8.4134916714324479</c:v>
                  </c:pt>
                </c:numCache>
              </c:numRef>
            </c:minus>
          </c:errBars>
          <c:cat>
            <c:strRef>
              <c:f>[19]Tabelle1!$A$2:$A$6</c:f>
              <c:strCache>
                <c:ptCount val="5"/>
                <c:pt idx="0">
                  <c:v>WT</c:v>
                </c:pt>
                <c:pt idx="1">
                  <c:v>KO</c:v>
                </c:pt>
                <c:pt idx="2">
                  <c:v>KO+TIS7</c:v>
                </c:pt>
                <c:pt idx="3">
                  <c:v>KO+Icln</c:v>
                </c:pt>
                <c:pt idx="4">
                  <c:v>KO+MyoD</c:v>
                </c:pt>
              </c:strCache>
            </c:strRef>
          </c:cat>
          <c:val>
            <c:numRef>
              <c:f>[19]Tabelle1!$B$2:$B$6</c:f>
              <c:numCache>
                <c:formatCode>General</c:formatCode>
                <c:ptCount val="5"/>
                <c:pt idx="0">
                  <c:v>69.25</c:v>
                </c:pt>
                <c:pt idx="1">
                  <c:v>32.857142857142854</c:v>
                </c:pt>
                <c:pt idx="2">
                  <c:v>80.05</c:v>
                </c:pt>
                <c:pt idx="3">
                  <c:v>86.05263157894737</c:v>
                </c:pt>
                <c:pt idx="4">
                  <c:v>84.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118336"/>
        <c:axId val="123119872"/>
      </c:barChart>
      <c:catAx>
        <c:axId val="123118336"/>
        <c:scaling>
          <c:orientation val="minMax"/>
        </c:scaling>
        <c:delete val="0"/>
        <c:axPos val="b"/>
        <c:majorTickMark val="none"/>
        <c:minorTickMark val="none"/>
        <c:tickLblPos val="nextTo"/>
        <c:crossAx val="123119872"/>
        <c:crosses val="autoZero"/>
        <c:auto val="1"/>
        <c:lblAlgn val="ctr"/>
        <c:lblOffset val="100"/>
        <c:noMultiLvlLbl val="0"/>
      </c:catAx>
      <c:valAx>
        <c:axId val="123119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fused cells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23118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8281386565772177E-2"/>
          <c:y val="4.5830849509876898E-2"/>
          <c:w val="0.68430720892633534"/>
          <c:h val="0.846628750031691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0]Tabelle1!$B$1</c:f>
              <c:strCache>
                <c:ptCount val="1"/>
                <c:pt idx="0">
                  <c:v>1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0]Tabelle1!$G$2:$G$6</c:f>
                <c:numCache>
                  <c:formatCode>General</c:formatCode>
                  <c:ptCount val="5"/>
                  <c:pt idx="0">
                    <c:v>14.73</c:v>
                  </c:pt>
                  <c:pt idx="1">
                    <c:v>19.8</c:v>
                  </c:pt>
                  <c:pt idx="2">
                    <c:v>16.45</c:v>
                  </c:pt>
                  <c:pt idx="3">
                    <c:v>13.66</c:v>
                  </c:pt>
                  <c:pt idx="4">
                    <c:v>7.62</c:v>
                  </c:pt>
                </c:numCache>
              </c:numRef>
            </c:plus>
            <c:minus>
              <c:numRef>
                <c:f>[20]Tabelle1!$G$2:$G$6</c:f>
                <c:numCache>
                  <c:formatCode>General</c:formatCode>
                  <c:ptCount val="5"/>
                  <c:pt idx="0">
                    <c:v>14.73</c:v>
                  </c:pt>
                  <c:pt idx="1">
                    <c:v>19.8</c:v>
                  </c:pt>
                  <c:pt idx="2">
                    <c:v>16.45</c:v>
                  </c:pt>
                  <c:pt idx="3">
                    <c:v>13.66</c:v>
                  </c:pt>
                  <c:pt idx="4">
                    <c:v>7.62</c:v>
                  </c:pt>
                </c:numCache>
              </c:numRef>
            </c:minus>
          </c:errBars>
          <c:cat>
            <c:strRef>
              <c:f>[20]Tabelle1!$A$2:$A$6</c:f>
              <c:strCache>
                <c:ptCount val="5"/>
                <c:pt idx="0">
                  <c:v>WT</c:v>
                </c:pt>
                <c:pt idx="1">
                  <c:v>KO</c:v>
                </c:pt>
                <c:pt idx="2">
                  <c:v>KO+TIS7</c:v>
                </c:pt>
                <c:pt idx="3">
                  <c:v>KO+Icln</c:v>
                </c:pt>
                <c:pt idx="4">
                  <c:v>KO+MyoD</c:v>
                </c:pt>
              </c:strCache>
            </c:strRef>
          </c:cat>
          <c:val>
            <c:numRef>
              <c:f>[20]Tabelle1!$B$2:$B$6</c:f>
              <c:numCache>
                <c:formatCode>General</c:formatCode>
                <c:ptCount val="5"/>
                <c:pt idx="0">
                  <c:v>41.2</c:v>
                </c:pt>
                <c:pt idx="1">
                  <c:v>62.41</c:v>
                </c:pt>
                <c:pt idx="2">
                  <c:v>40.43</c:v>
                </c:pt>
                <c:pt idx="3">
                  <c:v>21.1</c:v>
                </c:pt>
                <c:pt idx="4">
                  <c:v>13.82</c:v>
                </c:pt>
              </c:numCache>
            </c:numRef>
          </c:val>
        </c:ser>
        <c:ser>
          <c:idx val="1"/>
          <c:order val="1"/>
          <c:tx>
            <c:strRef>
              <c:f>[20]Tabelle1!$C$1</c:f>
              <c:strCache>
                <c:ptCount val="1"/>
                <c:pt idx="0">
                  <c:v>2-6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0]Tabelle1!$H$2:$H$6</c:f>
                <c:numCache>
                  <c:formatCode>General</c:formatCode>
                  <c:ptCount val="5"/>
                  <c:pt idx="0">
                    <c:v>9.16</c:v>
                  </c:pt>
                  <c:pt idx="1">
                    <c:v>17.350000000000001</c:v>
                  </c:pt>
                  <c:pt idx="2">
                    <c:v>20.22</c:v>
                  </c:pt>
                  <c:pt idx="3">
                    <c:v>13.34</c:v>
                  </c:pt>
                  <c:pt idx="4">
                    <c:v>11.4</c:v>
                  </c:pt>
                </c:numCache>
              </c:numRef>
            </c:plus>
            <c:minus>
              <c:numRef>
                <c:f>[20]Tabelle1!$H$2:$H$6</c:f>
                <c:numCache>
                  <c:formatCode>General</c:formatCode>
                  <c:ptCount val="5"/>
                  <c:pt idx="0">
                    <c:v>9.16</c:v>
                  </c:pt>
                  <c:pt idx="1">
                    <c:v>17.350000000000001</c:v>
                  </c:pt>
                  <c:pt idx="2">
                    <c:v>20.22</c:v>
                  </c:pt>
                  <c:pt idx="3">
                    <c:v>13.34</c:v>
                  </c:pt>
                  <c:pt idx="4">
                    <c:v>11.4</c:v>
                  </c:pt>
                </c:numCache>
              </c:numRef>
            </c:minus>
          </c:errBars>
          <c:cat>
            <c:strRef>
              <c:f>[20]Tabelle1!$A$2:$A$6</c:f>
              <c:strCache>
                <c:ptCount val="5"/>
                <c:pt idx="0">
                  <c:v>WT</c:v>
                </c:pt>
                <c:pt idx="1">
                  <c:v>KO</c:v>
                </c:pt>
                <c:pt idx="2">
                  <c:v>KO+TIS7</c:v>
                </c:pt>
                <c:pt idx="3">
                  <c:v>KO+Icln</c:v>
                </c:pt>
                <c:pt idx="4">
                  <c:v>KO+MyoD</c:v>
                </c:pt>
              </c:strCache>
            </c:strRef>
          </c:cat>
          <c:val>
            <c:numRef>
              <c:f>[20]Tabelle1!$C$2:$C$6</c:f>
              <c:numCache>
                <c:formatCode>General</c:formatCode>
                <c:ptCount val="5"/>
                <c:pt idx="0">
                  <c:v>12.16</c:v>
                </c:pt>
                <c:pt idx="1">
                  <c:v>34.15</c:v>
                </c:pt>
                <c:pt idx="2">
                  <c:v>32.409999999999997</c:v>
                </c:pt>
                <c:pt idx="3">
                  <c:v>20.78</c:v>
                </c:pt>
                <c:pt idx="4">
                  <c:v>19.850000000000001</c:v>
                </c:pt>
              </c:numCache>
            </c:numRef>
          </c:val>
        </c:ser>
        <c:ser>
          <c:idx val="2"/>
          <c:order val="2"/>
          <c:tx>
            <c:strRef>
              <c:f>[20]Tabelle1!$D$1</c:f>
              <c:strCache>
                <c:ptCount val="1"/>
                <c:pt idx="0">
                  <c:v>7-14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0]Tabelle1!$I$2:$I$6</c:f>
                <c:numCache>
                  <c:formatCode>General</c:formatCode>
                  <c:ptCount val="5"/>
                  <c:pt idx="0">
                    <c:v>14.49</c:v>
                  </c:pt>
                  <c:pt idx="1">
                    <c:v>6.39</c:v>
                  </c:pt>
                  <c:pt idx="2">
                    <c:v>12.9</c:v>
                  </c:pt>
                  <c:pt idx="3">
                    <c:v>11.57</c:v>
                  </c:pt>
                  <c:pt idx="4">
                    <c:v>29.53</c:v>
                  </c:pt>
                </c:numCache>
              </c:numRef>
            </c:plus>
            <c:minus>
              <c:numRef>
                <c:f>[20]Tabelle1!$I$2:$I$6</c:f>
                <c:numCache>
                  <c:formatCode>General</c:formatCode>
                  <c:ptCount val="5"/>
                  <c:pt idx="0">
                    <c:v>14.49</c:v>
                  </c:pt>
                  <c:pt idx="1">
                    <c:v>6.39</c:v>
                  </c:pt>
                  <c:pt idx="2">
                    <c:v>12.9</c:v>
                  </c:pt>
                  <c:pt idx="3">
                    <c:v>11.57</c:v>
                  </c:pt>
                  <c:pt idx="4">
                    <c:v>29.53</c:v>
                  </c:pt>
                </c:numCache>
              </c:numRef>
            </c:minus>
          </c:errBars>
          <c:cat>
            <c:strRef>
              <c:f>[20]Tabelle1!$A$2:$A$6</c:f>
              <c:strCache>
                <c:ptCount val="5"/>
                <c:pt idx="0">
                  <c:v>WT</c:v>
                </c:pt>
                <c:pt idx="1">
                  <c:v>KO</c:v>
                </c:pt>
                <c:pt idx="2">
                  <c:v>KO+TIS7</c:v>
                </c:pt>
                <c:pt idx="3">
                  <c:v>KO+Icln</c:v>
                </c:pt>
                <c:pt idx="4">
                  <c:v>KO+MyoD</c:v>
                </c:pt>
              </c:strCache>
            </c:strRef>
          </c:cat>
          <c:val>
            <c:numRef>
              <c:f>[20]Tabelle1!$D$2:$D$6</c:f>
              <c:numCache>
                <c:formatCode>General</c:formatCode>
                <c:ptCount val="5"/>
                <c:pt idx="0">
                  <c:v>26.17</c:v>
                </c:pt>
                <c:pt idx="1">
                  <c:v>17.22</c:v>
                </c:pt>
                <c:pt idx="2">
                  <c:v>27.99</c:v>
                </c:pt>
                <c:pt idx="3">
                  <c:v>36.46</c:v>
                </c:pt>
                <c:pt idx="4">
                  <c:v>42.96</c:v>
                </c:pt>
              </c:numCache>
            </c:numRef>
          </c:val>
        </c:ser>
        <c:ser>
          <c:idx val="3"/>
          <c:order val="3"/>
          <c:tx>
            <c:strRef>
              <c:f>[20]Tabelle1!$E$1</c:f>
              <c:strCache>
                <c:ptCount val="1"/>
                <c:pt idx="0">
                  <c:v>15&lt;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0]Tabelle1!$J$2:$J$6</c:f>
                <c:numCache>
                  <c:formatCode>General</c:formatCode>
                  <c:ptCount val="5"/>
                  <c:pt idx="0">
                    <c:v>20.69</c:v>
                  </c:pt>
                  <c:pt idx="1">
                    <c:v>0</c:v>
                  </c:pt>
                  <c:pt idx="2">
                    <c:v>16.43</c:v>
                  </c:pt>
                  <c:pt idx="3">
                    <c:v>15.41</c:v>
                  </c:pt>
                  <c:pt idx="4">
                    <c:v>15.38</c:v>
                  </c:pt>
                </c:numCache>
              </c:numRef>
            </c:plus>
            <c:minus>
              <c:numRef>
                <c:f>[20]Tabelle1!$J$2:$J$6</c:f>
                <c:numCache>
                  <c:formatCode>General</c:formatCode>
                  <c:ptCount val="5"/>
                  <c:pt idx="0">
                    <c:v>20.69</c:v>
                  </c:pt>
                  <c:pt idx="1">
                    <c:v>0</c:v>
                  </c:pt>
                  <c:pt idx="2">
                    <c:v>16.43</c:v>
                  </c:pt>
                  <c:pt idx="3">
                    <c:v>15.41</c:v>
                  </c:pt>
                  <c:pt idx="4">
                    <c:v>15.38</c:v>
                  </c:pt>
                </c:numCache>
              </c:numRef>
            </c:minus>
          </c:errBars>
          <c:cat>
            <c:strRef>
              <c:f>[20]Tabelle1!$A$2:$A$6</c:f>
              <c:strCache>
                <c:ptCount val="5"/>
                <c:pt idx="0">
                  <c:v>WT</c:v>
                </c:pt>
                <c:pt idx="1">
                  <c:v>KO</c:v>
                </c:pt>
                <c:pt idx="2">
                  <c:v>KO+TIS7</c:v>
                </c:pt>
                <c:pt idx="3">
                  <c:v>KO+Icln</c:v>
                </c:pt>
                <c:pt idx="4">
                  <c:v>KO+MyoD</c:v>
                </c:pt>
              </c:strCache>
            </c:strRef>
          </c:cat>
          <c:val>
            <c:numRef>
              <c:f>[20]Tabelle1!$E$2:$E$6</c:f>
              <c:numCache>
                <c:formatCode>General</c:formatCode>
                <c:ptCount val="5"/>
                <c:pt idx="0">
                  <c:v>45.1</c:v>
                </c:pt>
                <c:pt idx="1">
                  <c:v>0</c:v>
                </c:pt>
                <c:pt idx="2">
                  <c:v>40</c:v>
                </c:pt>
                <c:pt idx="3">
                  <c:v>59.29</c:v>
                </c:pt>
                <c:pt idx="4">
                  <c:v>57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760832"/>
        <c:axId val="124762368"/>
      </c:barChart>
      <c:catAx>
        <c:axId val="124760832"/>
        <c:scaling>
          <c:orientation val="minMax"/>
        </c:scaling>
        <c:delete val="0"/>
        <c:axPos val="b"/>
        <c:majorTickMark val="none"/>
        <c:minorTickMark val="none"/>
        <c:tickLblPos val="nextTo"/>
        <c:crossAx val="124762368"/>
        <c:crosses val="autoZero"/>
        <c:auto val="1"/>
        <c:lblAlgn val="ctr"/>
        <c:lblOffset val="100"/>
        <c:noMultiLvlLbl val="0"/>
      </c:catAx>
      <c:valAx>
        <c:axId val="124762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% of nuclei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247608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4329856770488987"/>
          <c:y val="0.34871935351321737"/>
          <c:w val="9.6592226890183069E-2"/>
          <c:h val="0.18904165476724735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yo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MyoD!$B$49</c:f>
                <c:numCache>
                  <c:formatCode>General</c:formatCode>
                  <c:ptCount val="1"/>
                  <c:pt idx="0">
                    <c:v>7.7161463521253513</c:v>
                  </c:pt>
                </c:numCache>
              </c:numRef>
            </c:plus>
            <c:minus>
              <c:numRef>
                <c:f>[1]MyoD!$B$49</c:f>
                <c:numCache>
                  <c:formatCode>General</c:formatCode>
                  <c:ptCount val="1"/>
                  <c:pt idx="0">
                    <c:v>7.7161463521253513</c:v>
                  </c:pt>
                </c:numCache>
              </c:numRef>
            </c:minus>
          </c:errBars>
          <c:val>
            <c:numRef>
              <c:f>[1]MyoD!$B$47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[1]MyoD!$C$49</c:f>
                <c:numCache>
                  <c:formatCode>General</c:formatCode>
                  <c:ptCount val="1"/>
                  <c:pt idx="0">
                    <c:v>19.795422438391981</c:v>
                  </c:pt>
                </c:numCache>
              </c:numRef>
            </c:plus>
            <c:minus>
              <c:numRef>
                <c:f>[1]MyoD!$C$49</c:f>
                <c:numCache>
                  <c:formatCode>General</c:formatCode>
                  <c:ptCount val="1"/>
                  <c:pt idx="0">
                    <c:v>19.795422438391981</c:v>
                  </c:pt>
                </c:numCache>
              </c:numRef>
            </c:minus>
          </c:errBars>
          <c:val>
            <c:numRef>
              <c:f>[1]MyoD!$C$47</c:f>
              <c:numCache>
                <c:formatCode>General</c:formatCode>
                <c:ptCount val="1"/>
                <c:pt idx="0">
                  <c:v>28.618751169698065</c:v>
                </c:pt>
              </c:numCache>
            </c:numRef>
          </c:val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[1]MyoD!$D$49</c:f>
                <c:numCache>
                  <c:formatCode>General</c:formatCode>
                  <c:ptCount val="1"/>
                  <c:pt idx="0">
                    <c:v>41.905321949860713</c:v>
                  </c:pt>
                </c:numCache>
              </c:numRef>
            </c:plus>
            <c:minus>
              <c:numRef>
                <c:f>[1]MyoD!$D$49</c:f>
                <c:numCache>
                  <c:formatCode>General</c:formatCode>
                  <c:ptCount val="1"/>
                  <c:pt idx="0">
                    <c:v>41.905321949860713</c:v>
                  </c:pt>
                </c:numCache>
              </c:numRef>
            </c:minus>
          </c:errBars>
          <c:val>
            <c:numRef>
              <c:f>[1]MyoD!$D$47</c:f>
              <c:numCache>
                <c:formatCode>General</c:formatCode>
                <c:ptCount val="1"/>
                <c:pt idx="0">
                  <c:v>75.145379433763381</c:v>
                </c:pt>
              </c:numCache>
            </c:numRef>
          </c:val>
        </c:ser>
        <c:ser>
          <c:idx val="3"/>
          <c:order val="3"/>
          <c:invertIfNegative val="0"/>
          <c:errBars>
            <c:errBarType val="both"/>
            <c:errValType val="cust"/>
            <c:noEndCap val="0"/>
            <c:plus>
              <c:numRef>
                <c:f>[1]MyoD!$E$49</c:f>
                <c:numCache>
                  <c:formatCode>General</c:formatCode>
                  <c:ptCount val="1"/>
                  <c:pt idx="0">
                    <c:v>38.344830656996379</c:v>
                  </c:pt>
                </c:numCache>
              </c:numRef>
            </c:plus>
            <c:minus>
              <c:numRef>
                <c:f>[1]MyoD!$E$49</c:f>
                <c:numCache>
                  <c:formatCode>General</c:formatCode>
                  <c:ptCount val="1"/>
                  <c:pt idx="0">
                    <c:v>38.344830656996379</c:v>
                  </c:pt>
                </c:numCache>
              </c:numRef>
            </c:minus>
          </c:errBars>
          <c:val>
            <c:numRef>
              <c:f>[1]MyoD!$E$47</c:f>
              <c:numCache>
                <c:formatCode>General</c:formatCode>
                <c:ptCount val="1"/>
                <c:pt idx="0">
                  <c:v>69.626736712111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125888"/>
        <c:axId val="111419776"/>
      </c:barChart>
      <c:catAx>
        <c:axId val="99125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11419776"/>
        <c:crosses val="autoZero"/>
        <c:auto val="1"/>
        <c:lblAlgn val="ctr"/>
        <c:lblOffset val="100"/>
        <c:noMultiLvlLbl val="0"/>
      </c:catAx>
      <c:valAx>
        <c:axId val="1114197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WT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125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2]tisupmyod!$P$16</c:f>
                <c:numCache>
                  <c:formatCode>General</c:formatCode>
                  <c:ptCount val="1"/>
                  <c:pt idx="0">
                    <c:v>6.3220708240543138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[2]tisupmyod!$O$15</c:f>
              <c:strCache>
                <c:ptCount val="1"/>
                <c:pt idx="0">
                  <c:v>%mean</c:v>
                </c:pt>
              </c:strCache>
            </c:strRef>
          </c:cat>
          <c:val>
            <c:numRef>
              <c:f>[2]tisupmyod!$P$15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2]tisupmyod!$Q$16</c:f>
                <c:numCache>
                  <c:formatCode>General</c:formatCode>
                  <c:ptCount val="1"/>
                  <c:pt idx="0">
                    <c:v>11.44877304012666</c:v>
                  </c:pt>
                </c:numCache>
              </c:numRef>
            </c:plus>
            <c:minus>
              <c:numRef>
                <c:f>[2]tisupmyod!$Q$16</c:f>
                <c:numCache>
                  <c:formatCode>General</c:formatCode>
                  <c:ptCount val="1"/>
                  <c:pt idx="0">
                    <c:v>11.44877304012666</c:v>
                  </c:pt>
                </c:numCache>
              </c:numRef>
            </c:minus>
          </c:errBars>
          <c:cat>
            <c:strRef>
              <c:f>[2]tisupmyod!$O$15</c:f>
              <c:strCache>
                <c:ptCount val="1"/>
                <c:pt idx="0">
                  <c:v>%mean</c:v>
                </c:pt>
              </c:strCache>
            </c:strRef>
          </c:cat>
          <c:val>
            <c:numRef>
              <c:f>[2]tisupmyod!$Q$15</c:f>
              <c:numCache>
                <c:formatCode>General</c:formatCode>
                <c:ptCount val="1"/>
                <c:pt idx="0">
                  <c:v>52.682895421881945</c:v>
                </c:pt>
              </c:numCache>
            </c:numRef>
          </c:val>
        </c:ser>
        <c:ser>
          <c:idx val="2"/>
          <c:order val="2"/>
          <c:spPr>
            <a:solidFill>
              <a:schemeClr val="tx1">
                <a:lumMod val="95000"/>
                <a:lumOff val="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2]tisupmyod!$R$16</c:f>
                <c:numCache>
                  <c:formatCode>General</c:formatCode>
                  <c:ptCount val="1"/>
                  <c:pt idx="0">
                    <c:v>10.598982119930817</c:v>
                  </c:pt>
                </c:numCache>
              </c:numRef>
            </c:plus>
            <c:minus>
              <c:numRef>
                <c:f>[2]tisupmyod!$R$16</c:f>
                <c:numCache>
                  <c:formatCode>General</c:formatCode>
                  <c:ptCount val="1"/>
                  <c:pt idx="0">
                    <c:v>10.598982119930817</c:v>
                  </c:pt>
                </c:numCache>
              </c:numRef>
            </c:minus>
          </c:errBars>
          <c:cat>
            <c:strRef>
              <c:f>[2]tisupmyod!$O$15</c:f>
              <c:strCache>
                <c:ptCount val="1"/>
                <c:pt idx="0">
                  <c:v>%mean</c:v>
                </c:pt>
              </c:strCache>
            </c:strRef>
          </c:cat>
          <c:val>
            <c:numRef>
              <c:f>[2]tisupmyod!$R$15</c:f>
              <c:numCache>
                <c:formatCode>General</c:formatCode>
                <c:ptCount val="1"/>
                <c:pt idx="0">
                  <c:v>80.5100591674421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443008"/>
        <c:axId val="92469120"/>
      </c:barChart>
      <c:catAx>
        <c:axId val="92443008"/>
        <c:scaling>
          <c:orientation val="minMax"/>
        </c:scaling>
        <c:delete val="0"/>
        <c:axPos val="b"/>
        <c:majorTickMark val="out"/>
        <c:minorTickMark val="none"/>
        <c:tickLblPos val="nextTo"/>
        <c:crossAx val="92469120"/>
        <c:crosses val="autoZero"/>
        <c:auto val="1"/>
        <c:lblAlgn val="ctr"/>
        <c:lblOffset val="100"/>
        <c:noMultiLvlLbl val="0"/>
      </c:catAx>
      <c:valAx>
        <c:axId val="92469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24430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 1 D+E'!$AG$2:$AG$8</c:f>
                <c:numCache>
                  <c:formatCode>General</c:formatCode>
                  <c:ptCount val="7"/>
                  <c:pt idx="0">
                    <c:v>2.9644377387297795E-3</c:v>
                  </c:pt>
                  <c:pt idx="1">
                    <c:v>8.3202264010421301E-3</c:v>
                  </c:pt>
                  <c:pt idx="2">
                    <c:v>9.1891319711451484E-3</c:v>
                  </c:pt>
                  <c:pt idx="4">
                    <c:v>3.2155106015687774E-3</c:v>
                  </c:pt>
                  <c:pt idx="5">
                    <c:v>1.3918049883487892E-2</c:v>
                  </c:pt>
                  <c:pt idx="6">
                    <c:v>9.641116085262795E-3</c:v>
                  </c:pt>
                </c:numCache>
              </c:numRef>
            </c:plus>
            <c:minus>
              <c:numRef>
                <c:f>'Fig. 1 D+E'!$AG$2:$AG$8</c:f>
                <c:numCache>
                  <c:formatCode>General</c:formatCode>
                  <c:ptCount val="7"/>
                  <c:pt idx="0">
                    <c:v>2.9644377387297795E-3</c:v>
                  </c:pt>
                  <c:pt idx="1">
                    <c:v>8.3202264010421301E-3</c:v>
                  </c:pt>
                  <c:pt idx="2">
                    <c:v>9.1891319711451484E-3</c:v>
                  </c:pt>
                  <c:pt idx="4">
                    <c:v>3.2155106015687774E-3</c:v>
                  </c:pt>
                  <c:pt idx="5">
                    <c:v>1.3918049883487892E-2</c:v>
                  </c:pt>
                  <c:pt idx="6">
                    <c:v>9.641116085262795E-3</c:v>
                  </c:pt>
                </c:numCache>
              </c:numRef>
            </c:minus>
          </c:errBars>
          <c:val>
            <c:numRef>
              <c:f>'Fig. 1 D+E'!$AF$2:$AF$8</c:f>
              <c:numCache>
                <c:formatCode>General</c:formatCode>
                <c:ptCount val="7"/>
                <c:pt idx="0">
                  <c:v>3.4099937849999998E-2</c:v>
                </c:pt>
                <c:pt idx="1">
                  <c:v>7.0972561202731058E-2</c:v>
                </c:pt>
                <c:pt idx="2">
                  <c:v>5.7413840532274399E-2</c:v>
                </c:pt>
                <c:pt idx="4">
                  <c:v>2.9229853916666666E-2</c:v>
                </c:pt>
                <c:pt idx="5">
                  <c:v>4.7231787248734371E-2</c:v>
                </c:pt>
                <c:pt idx="6">
                  <c:v>3.538461252988667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815360"/>
        <c:axId val="76829440"/>
      </c:barChart>
      <c:catAx>
        <c:axId val="76815360"/>
        <c:scaling>
          <c:orientation val="minMax"/>
        </c:scaling>
        <c:delete val="0"/>
        <c:axPos val="b"/>
        <c:majorTickMark val="out"/>
        <c:minorTickMark val="none"/>
        <c:tickLblPos val="nextTo"/>
        <c:crossAx val="76829440"/>
        <c:crosses val="autoZero"/>
        <c:auto val="1"/>
        <c:lblAlgn val="ctr"/>
        <c:lblOffset val="100"/>
        <c:noMultiLvlLbl val="0"/>
      </c:catAx>
      <c:valAx>
        <c:axId val="76829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6815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plus>
            <c:min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minus>
          </c:errBars>
          <c:val>
            <c:numRef>
              <c:f>[3]Sheet2!$AF$2:$AF$8</c:f>
              <c:numCache>
                <c:formatCode>General</c:formatCode>
                <c:ptCount val="7"/>
                <c:pt idx="0">
                  <c:v>2.74523636833333E-2</c:v>
                </c:pt>
                <c:pt idx="1">
                  <c:v>7.0042209896976196E-2</c:v>
                </c:pt>
                <c:pt idx="2">
                  <c:v>4.5489581382132702E-2</c:v>
                </c:pt>
                <c:pt idx="4">
                  <c:v>2.935882855E-2</c:v>
                </c:pt>
                <c:pt idx="5">
                  <c:v>5.5896794014725901E-2</c:v>
                </c:pt>
                <c:pt idx="6">
                  <c:v>3.93799445168281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314560"/>
        <c:axId val="81316096"/>
      </c:barChart>
      <c:catAx>
        <c:axId val="81314560"/>
        <c:scaling>
          <c:orientation val="minMax"/>
        </c:scaling>
        <c:delete val="0"/>
        <c:axPos val="b"/>
        <c:majorTickMark val="out"/>
        <c:minorTickMark val="none"/>
        <c:tickLblPos val="nextTo"/>
        <c:crossAx val="81316096"/>
        <c:crosses val="autoZero"/>
        <c:auto val="1"/>
        <c:lblAlgn val="ctr"/>
        <c:lblOffset val="100"/>
        <c:noMultiLvlLbl val="0"/>
      </c:catAx>
      <c:valAx>
        <c:axId val="81316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1314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plus>
            <c:min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minus>
          </c:errBars>
          <c:val>
            <c:numRef>
              <c:f>[3]Sheet2!$AF$2:$AF$8</c:f>
              <c:numCache>
                <c:formatCode>General</c:formatCode>
                <c:ptCount val="7"/>
                <c:pt idx="0">
                  <c:v>2.74523636833333E-2</c:v>
                </c:pt>
                <c:pt idx="1">
                  <c:v>7.0042209896976196E-2</c:v>
                </c:pt>
                <c:pt idx="2">
                  <c:v>4.5489581382132702E-2</c:v>
                </c:pt>
                <c:pt idx="4">
                  <c:v>2.935882855E-2</c:v>
                </c:pt>
                <c:pt idx="5">
                  <c:v>5.5896794014725901E-2</c:v>
                </c:pt>
                <c:pt idx="6">
                  <c:v>3.93799445168281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582016"/>
        <c:axId val="110587904"/>
      </c:barChart>
      <c:catAx>
        <c:axId val="110582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587904"/>
        <c:crosses val="autoZero"/>
        <c:auto val="1"/>
        <c:lblAlgn val="ctr"/>
        <c:lblOffset val="100"/>
        <c:noMultiLvlLbl val="0"/>
      </c:catAx>
      <c:valAx>
        <c:axId val="110587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0582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plus>
            <c:minus>
              <c:numRef>
                <c:f>[3]Sheet2!$AG$2:$AG$8</c:f>
                <c:numCache>
                  <c:formatCode>General</c:formatCode>
                  <c:ptCount val="7"/>
                  <c:pt idx="0">
                    <c:v>9.74978170690456E-3</c:v>
                  </c:pt>
                  <c:pt idx="1">
                    <c:v>8.7946579812112798E-3</c:v>
                  </c:pt>
                  <c:pt idx="2">
                    <c:v>9.3715397237882792E-3</c:v>
                  </c:pt>
                  <c:pt idx="4">
                    <c:v>3.4995391668533001E-3</c:v>
                  </c:pt>
                  <c:pt idx="5">
                    <c:v>1.37182933101861E-2</c:v>
                  </c:pt>
                  <c:pt idx="6">
                    <c:v>8.0415370641912492E-3</c:v>
                  </c:pt>
                </c:numCache>
              </c:numRef>
            </c:minus>
          </c:errBars>
          <c:val>
            <c:numRef>
              <c:f>[3]Sheet2!$AF$2:$AF$8</c:f>
              <c:numCache>
                <c:formatCode>General</c:formatCode>
                <c:ptCount val="7"/>
                <c:pt idx="0">
                  <c:v>2.74523636833333E-2</c:v>
                </c:pt>
                <c:pt idx="1">
                  <c:v>7.0042209896976196E-2</c:v>
                </c:pt>
                <c:pt idx="2">
                  <c:v>4.5489581382132702E-2</c:v>
                </c:pt>
                <c:pt idx="4">
                  <c:v>2.935882855E-2</c:v>
                </c:pt>
                <c:pt idx="5">
                  <c:v>5.5896794014725901E-2</c:v>
                </c:pt>
                <c:pt idx="6">
                  <c:v>3.93799445168281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561152"/>
        <c:axId val="110562688"/>
      </c:barChart>
      <c:catAx>
        <c:axId val="110561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562688"/>
        <c:crosses val="autoZero"/>
        <c:auto val="1"/>
        <c:lblAlgn val="ctr"/>
        <c:lblOffset val="100"/>
        <c:noMultiLvlLbl val="0"/>
      </c:catAx>
      <c:valAx>
        <c:axId val="110562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0561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3850</xdr:colOff>
      <xdr:row>14</xdr:row>
      <xdr:rowOff>9525</xdr:rowOff>
    </xdr:from>
    <xdr:to>
      <xdr:col>10</xdr:col>
      <xdr:colOff>266700</xdr:colOff>
      <xdr:row>31</xdr:row>
      <xdr:rowOff>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16</xdr:row>
      <xdr:rowOff>123825</xdr:rowOff>
    </xdr:from>
    <xdr:to>
      <xdr:col>19</xdr:col>
      <xdr:colOff>552450</xdr:colOff>
      <xdr:row>31</xdr:row>
      <xdr:rowOff>9525</xdr:rowOff>
    </xdr:to>
    <xdr:graphicFrame macro="">
      <xdr:nvGraphicFramePr>
        <xdr:cNvPr id="3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38100</xdr:colOff>
      <xdr:row>16</xdr:row>
      <xdr:rowOff>104775</xdr:rowOff>
    </xdr:from>
    <xdr:to>
      <xdr:col>29</xdr:col>
      <xdr:colOff>19050</xdr:colOff>
      <xdr:row>30</xdr:row>
      <xdr:rowOff>180975</xdr:rowOff>
    </xdr:to>
    <xdr:graphicFrame macro="">
      <xdr:nvGraphicFramePr>
        <xdr:cNvPr id="4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81025</xdr:colOff>
      <xdr:row>33</xdr:row>
      <xdr:rowOff>95250</xdr:rowOff>
    </xdr:from>
    <xdr:to>
      <xdr:col>12</xdr:col>
      <xdr:colOff>561975</xdr:colOff>
      <xdr:row>47</xdr:row>
      <xdr:rowOff>171450</xdr:rowOff>
    </xdr:to>
    <xdr:graphicFrame macro="">
      <xdr:nvGraphicFramePr>
        <xdr:cNvPr id="5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720</xdr:colOff>
      <xdr:row>29</xdr:row>
      <xdr:rowOff>29158</xdr:rowOff>
    </xdr:from>
    <xdr:to>
      <xdr:col>21</xdr:col>
      <xdr:colOff>427653</xdr:colOff>
      <xdr:row>43</xdr:row>
      <xdr:rowOff>4859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54005</xdr:colOff>
      <xdr:row>28</xdr:row>
      <xdr:rowOff>194387</xdr:rowOff>
    </xdr:from>
    <xdr:to>
      <xdr:col>26</xdr:col>
      <xdr:colOff>204107</xdr:colOff>
      <xdr:row>43</xdr:row>
      <xdr:rowOff>19438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63724</xdr:colOff>
      <xdr:row>29</xdr:row>
      <xdr:rowOff>48596</xdr:rowOff>
    </xdr:from>
    <xdr:to>
      <xdr:col>17</xdr:col>
      <xdr:colOff>223545</xdr:colOff>
      <xdr:row>43</xdr:row>
      <xdr:rowOff>68035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6</xdr:col>
      <xdr:colOff>515127</xdr:colOff>
      <xdr:row>42</xdr:row>
      <xdr:rowOff>9718</xdr:rowOff>
    </xdr:from>
    <xdr:ext cx="473463" cy="239809"/>
    <xdr:sp macro="" textlink="">
      <xdr:nvSpPr>
        <xdr:cNvPr id="5" name="Textfeld 4"/>
        <xdr:cNvSpPr txBox="1"/>
      </xdr:nvSpPr>
      <xdr:spPr>
        <a:xfrm>
          <a:off x="13364352" y="8010718"/>
          <a:ext cx="473463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000">
              <a:latin typeface="Arial" pitchFamily="34" charset="0"/>
              <a:cs typeface="Arial" pitchFamily="34" charset="0"/>
            </a:rPr>
            <a:t>n = 4</a:t>
          </a:r>
        </a:p>
      </xdr:txBody>
    </xdr:sp>
    <xdr:clientData/>
  </xdr:oneCellAnchor>
  <xdr:oneCellAnchor>
    <xdr:from>
      <xdr:col>20</xdr:col>
      <xdr:colOff>699795</xdr:colOff>
      <xdr:row>41</xdr:row>
      <xdr:rowOff>194387</xdr:rowOff>
    </xdr:from>
    <xdr:ext cx="473463" cy="239809"/>
    <xdr:sp macro="" textlink="">
      <xdr:nvSpPr>
        <xdr:cNvPr id="6" name="Textfeld 5"/>
        <xdr:cNvSpPr txBox="1"/>
      </xdr:nvSpPr>
      <xdr:spPr>
        <a:xfrm>
          <a:off x="16597020" y="8004887"/>
          <a:ext cx="473463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000">
              <a:latin typeface="Arial" pitchFamily="34" charset="0"/>
              <a:cs typeface="Arial" pitchFamily="34" charset="0"/>
            </a:rPr>
            <a:t>n = 4</a:t>
          </a:r>
        </a:p>
      </xdr:txBody>
    </xdr:sp>
    <xdr:clientData/>
  </xdr:oneCellAnchor>
  <xdr:twoCellAnchor>
    <xdr:from>
      <xdr:col>19</xdr:col>
      <xdr:colOff>699794</xdr:colOff>
      <xdr:row>34</xdr:row>
      <xdr:rowOff>155509</xdr:rowOff>
    </xdr:from>
    <xdr:to>
      <xdr:col>20</xdr:col>
      <xdr:colOff>301298</xdr:colOff>
      <xdr:row>36</xdr:row>
      <xdr:rowOff>19439</xdr:rowOff>
    </xdr:to>
    <xdr:sp macro="" textlink="">
      <xdr:nvSpPr>
        <xdr:cNvPr id="7" name="Textfeld 1"/>
        <xdr:cNvSpPr txBox="1"/>
      </xdr:nvSpPr>
      <xdr:spPr>
        <a:xfrm>
          <a:off x="15835019" y="6632509"/>
          <a:ext cx="363504" cy="24493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itchFamily="34" charset="0"/>
              <a:cs typeface="Arial" pitchFamily="34" charset="0"/>
            </a:rPr>
            <a:t>* </a:t>
          </a:r>
        </a:p>
      </xdr:txBody>
    </xdr:sp>
    <xdr:clientData/>
  </xdr:twoCellAnchor>
  <xdr:twoCellAnchor>
    <xdr:from>
      <xdr:col>13</xdr:col>
      <xdr:colOff>554006</xdr:colOff>
      <xdr:row>43</xdr:row>
      <xdr:rowOff>106914</xdr:rowOff>
    </xdr:from>
    <xdr:to>
      <xdr:col>17</xdr:col>
      <xdr:colOff>213827</xdr:colOff>
      <xdr:row>57</xdr:row>
      <xdr:rowOff>126352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0</xdr:colOff>
      <xdr:row>43</xdr:row>
      <xdr:rowOff>97195</xdr:rowOff>
    </xdr:from>
    <xdr:to>
      <xdr:col>21</xdr:col>
      <xdr:colOff>417933</xdr:colOff>
      <xdr:row>57</xdr:row>
      <xdr:rowOff>116633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573445</xdr:colOff>
      <xdr:row>43</xdr:row>
      <xdr:rowOff>116632</xdr:rowOff>
    </xdr:from>
    <xdr:to>
      <xdr:col>26</xdr:col>
      <xdr:colOff>223547</xdr:colOff>
      <xdr:row>57</xdr:row>
      <xdr:rowOff>136070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3646</cdr:x>
      <cdr:y>0</cdr:y>
    </cdr:from>
    <cdr:to>
      <cdr:x>1</cdr:x>
      <cdr:y>0.0922</cdr:y>
    </cdr:to>
    <cdr:sp macro="" textlink="">
      <cdr:nvSpPr>
        <cdr:cNvPr id="3" name="Textfeld 1"/>
        <cdr:cNvSpPr txBox="1"/>
      </cdr:nvSpPr>
      <cdr:spPr>
        <a:xfrm xmlns:a="http://schemas.openxmlformats.org/drawingml/2006/main">
          <a:off x="1982755" y="0"/>
          <a:ext cx="709515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 p ≤ 0.01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4232</cdr:x>
      <cdr:y>0.91135</cdr:y>
    </cdr:from>
    <cdr:to>
      <cdr:x>0.52351</cdr:x>
      <cdr:y>0.96454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312118" y="249788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235</cdr:x>
      <cdr:y>0.91251</cdr:y>
    </cdr:from>
    <cdr:to>
      <cdr:x>1</cdr:x>
      <cdr:y>1</cdr:y>
    </cdr:to>
    <cdr:sp macro="" textlink="">
      <cdr:nvSpPr>
        <cdr:cNvPr id="3" name="Textfeld 12"/>
        <cdr:cNvSpPr txBox="1"/>
      </cdr:nvSpPr>
      <cdr:spPr>
        <a:xfrm xmlns:a="http://schemas.openxmlformats.org/drawingml/2006/main">
          <a:off x="2254898" y="2507602"/>
          <a:ext cx="473463" cy="2398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000">
              <a:latin typeface="Arial" pitchFamily="34" charset="0"/>
              <a:cs typeface="Arial" pitchFamily="34" charset="0"/>
            </a:rPr>
            <a:t>n = 4</a:t>
          </a:r>
        </a:p>
      </cdr:txBody>
    </cdr:sp>
  </cdr:relSizeAnchor>
  <cdr:relSizeAnchor xmlns:cdr="http://schemas.openxmlformats.org/drawingml/2006/chartDrawing">
    <cdr:from>
      <cdr:x>0.71377</cdr:x>
      <cdr:y>0</cdr:y>
    </cdr:from>
    <cdr:to>
      <cdr:x>1</cdr:x>
      <cdr:y>0.0922</cdr:y>
    </cdr:to>
    <cdr:sp macro="" textlink="">
      <cdr:nvSpPr>
        <cdr:cNvPr id="4" name="Textfeld 1"/>
        <cdr:cNvSpPr txBox="1"/>
      </cdr:nvSpPr>
      <cdr:spPr>
        <a:xfrm xmlns:a="http://schemas.openxmlformats.org/drawingml/2006/main">
          <a:off x="1914719" y="0"/>
          <a:ext cx="767831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** p ≤ 0.001</a:t>
          </a:r>
        </a:p>
      </cdr:txBody>
    </cdr:sp>
  </cdr:relSizeAnchor>
  <cdr:relSizeAnchor xmlns:cdr="http://schemas.openxmlformats.org/drawingml/2006/chartDrawing">
    <cdr:from>
      <cdr:x>0.51449</cdr:x>
      <cdr:y>0.45745</cdr:y>
    </cdr:from>
    <cdr:to>
      <cdr:x>0.64493</cdr:x>
      <cdr:y>0.54965</cdr:y>
    </cdr:to>
    <cdr:sp macro="" textlink="">
      <cdr:nvSpPr>
        <cdr:cNvPr id="5" name="Textfeld 1"/>
        <cdr:cNvSpPr txBox="1"/>
      </cdr:nvSpPr>
      <cdr:spPr>
        <a:xfrm xmlns:a="http://schemas.openxmlformats.org/drawingml/2006/main">
          <a:off x="1380144" y="1253810"/>
          <a:ext cx="349912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** 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148</cdr:x>
      <cdr:y>0</cdr:y>
    </cdr:from>
    <cdr:to>
      <cdr:x>1</cdr:x>
      <cdr:y>0.0922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1924438" y="0"/>
          <a:ext cx="767832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**p ≤ 0.001</a:t>
          </a:r>
        </a:p>
      </cdr:txBody>
    </cdr:sp>
  </cdr:relSizeAnchor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5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343</cdr:x>
      <cdr:y>0.4149</cdr:y>
    </cdr:from>
    <cdr:to>
      <cdr:x>0.71841</cdr:x>
      <cdr:y>0.5071</cdr:y>
    </cdr:to>
    <cdr:sp macro="" textlink="">
      <cdr:nvSpPr>
        <cdr:cNvPr id="7" name="Textfeld 1"/>
        <cdr:cNvSpPr txBox="1"/>
      </cdr:nvSpPr>
      <cdr:spPr>
        <a:xfrm xmlns:a="http://schemas.openxmlformats.org/drawingml/2006/main">
          <a:off x="1438482" y="1137175"/>
          <a:ext cx="495674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** 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3285</cdr:x>
      <cdr:y>0</cdr:y>
    </cdr:from>
    <cdr:to>
      <cdr:x>1</cdr:x>
      <cdr:y>0.0922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1973035" y="0"/>
          <a:ext cx="719235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* p ≤ 0.01</a:t>
          </a:r>
        </a:p>
      </cdr:txBody>
    </cdr:sp>
  </cdr:relSizeAnchor>
  <cdr:relSizeAnchor xmlns:cdr="http://schemas.openxmlformats.org/drawingml/2006/chartDrawing">
    <cdr:from>
      <cdr:x>0.53791</cdr:x>
      <cdr:y>0.42198</cdr:y>
    </cdr:from>
    <cdr:to>
      <cdr:x>0.6787</cdr:x>
      <cdr:y>0.51418</cdr:y>
    </cdr:to>
    <cdr:sp macro="" textlink="">
      <cdr:nvSpPr>
        <cdr:cNvPr id="4" name="Textfeld 1"/>
        <cdr:cNvSpPr txBox="1"/>
      </cdr:nvSpPr>
      <cdr:spPr>
        <a:xfrm xmlns:a="http://schemas.openxmlformats.org/drawingml/2006/main">
          <a:off x="1448203" y="1156580"/>
          <a:ext cx="379045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* </a:t>
          </a:r>
        </a:p>
      </cdr:txBody>
    </cdr:sp>
  </cdr:relSizeAnchor>
  <cdr:relSizeAnchor xmlns:cdr="http://schemas.openxmlformats.org/drawingml/2006/chartDrawing">
    <cdr:from>
      <cdr:x>0.82414</cdr:x>
      <cdr:y>0.9078</cdr:y>
    </cdr:from>
    <cdr:to>
      <cdr:x>1</cdr:x>
      <cdr:y>0.99529</cdr:y>
    </cdr:to>
    <cdr:sp macro="" textlink="">
      <cdr:nvSpPr>
        <cdr:cNvPr id="5" name="Textfeld 12"/>
        <cdr:cNvSpPr txBox="1"/>
      </cdr:nvSpPr>
      <cdr:spPr>
        <a:xfrm xmlns:a="http://schemas.openxmlformats.org/drawingml/2006/main">
          <a:off x="2225740" y="2488163"/>
          <a:ext cx="473470" cy="2397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000">
              <a:latin typeface="Arial" pitchFamily="34" charset="0"/>
              <a:cs typeface="Arial" pitchFamily="34" charset="0"/>
            </a:rPr>
            <a:t>n = 3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3285</cdr:x>
      <cdr:y>0</cdr:y>
    </cdr:from>
    <cdr:to>
      <cdr:x>1</cdr:x>
      <cdr:y>0.0922</cdr:y>
    </cdr:to>
    <cdr:sp macro="" textlink="">
      <cdr:nvSpPr>
        <cdr:cNvPr id="3" name="Textfeld 1"/>
        <cdr:cNvSpPr txBox="1"/>
      </cdr:nvSpPr>
      <cdr:spPr>
        <a:xfrm xmlns:a="http://schemas.openxmlformats.org/drawingml/2006/main">
          <a:off x="1973036" y="0"/>
          <a:ext cx="719234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* p ≤ 0.01</a:t>
          </a:r>
        </a:p>
      </cdr:txBody>
    </cdr:sp>
  </cdr:relSizeAnchor>
  <cdr:relSizeAnchor xmlns:cdr="http://schemas.openxmlformats.org/drawingml/2006/chartDrawing">
    <cdr:from>
      <cdr:x>0.81949</cdr:x>
      <cdr:y>0.91135</cdr:y>
    </cdr:from>
    <cdr:to>
      <cdr:x>0.99536</cdr:x>
      <cdr:y>0.99884</cdr:y>
    </cdr:to>
    <cdr:sp macro="" textlink="">
      <cdr:nvSpPr>
        <cdr:cNvPr id="4" name="Textfeld 12"/>
        <cdr:cNvSpPr txBox="1"/>
      </cdr:nvSpPr>
      <cdr:spPr>
        <a:xfrm xmlns:a="http://schemas.openxmlformats.org/drawingml/2006/main">
          <a:off x="2206301" y="2497883"/>
          <a:ext cx="473470" cy="2397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000">
              <a:latin typeface="Arial" pitchFamily="34" charset="0"/>
              <a:cs typeface="Arial" pitchFamily="34" charset="0"/>
            </a:rPr>
            <a:t>n = 3</a:t>
          </a:r>
        </a:p>
      </cdr:txBody>
    </cdr:sp>
  </cdr:relSizeAnchor>
  <cdr:relSizeAnchor xmlns:cdr="http://schemas.openxmlformats.org/drawingml/2006/chartDrawing">
    <cdr:from>
      <cdr:x>0.53068</cdr:x>
      <cdr:y>0.32624</cdr:y>
    </cdr:from>
    <cdr:to>
      <cdr:x>0.66065</cdr:x>
      <cdr:y>0.41844</cdr:y>
    </cdr:to>
    <cdr:sp macro="" textlink="">
      <cdr:nvSpPr>
        <cdr:cNvPr id="5" name="Textfeld 1"/>
        <cdr:cNvSpPr txBox="1"/>
      </cdr:nvSpPr>
      <cdr:spPr>
        <a:xfrm xmlns:a="http://schemas.openxmlformats.org/drawingml/2006/main">
          <a:off x="1428735" y="894180"/>
          <a:ext cx="349914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* 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232</cdr:x>
      <cdr:y>0.91135</cdr:y>
    </cdr:from>
    <cdr:to>
      <cdr:x>0.52351</cdr:x>
      <cdr:y>0.96454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312118" y="249788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235</cdr:x>
      <cdr:y>0.91251</cdr:y>
    </cdr:from>
    <cdr:to>
      <cdr:x>1</cdr:x>
      <cdr:y>1</cdr:y>
    </cdr:to>
    <cdr:sp macro="" textlink="">
      <cdr:nvSpPr>
        <cdr:cNvPr id="3" name="Textfeld 12"/>
        <cdr:cNvSpPr txBox="1"/>
      </cdr:nvSpPr>
      <cdr:spPr>
        <a:xfrm xmlns:a="http://schemas.openxmlformats.org/drawingml/2006/main">
          <a:off x="2209081" y="2501058"/>
          <a:ext cx="473463" cy="2398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000">
              <a:latin typeface="Arial" pitchFamily="34" charset="0"/>
              <a:cs typeface="Arial" pitchFamily="34" charset="0"/>
            </a:rPr>
            <a:t>n = 3</a:t>
          </a:r>
        </a:p>
      </cdr:txBody>
    </cdr:sp>
  </cdr:relSizeAnchor>
  <cdr:relSizeAnchor xmlns:cdr="http://schemas.openxmlformats.org/drawingml/2006/chartDrawing">
    <cdr:from>
      <cdr:x>0.73188</cdr:x>
      <cdr:y>0</cdr:y>
    </cdr:from>
    <cdr:to>
      <cdr:x>1</cdr:x>
      <cdr:y>0.0922</cdr:y>
    </cdr:to>
    <cdr:sp macro="" textlink="">
      <cdr:nvSpPr>
        <cdr:cNvPr id="4" name="Textfeld 1"/>
        <cdr:cNvSpPr txBox="1"/>
      </cdr:nvSpPr>
      <cdr:spPr>
        <a:xfrm xmlns:a="http://schemas.openxmlformats.org/drawingml/2006/main">
          <a:off x="2002194" y="0"/>
          <a:ext cx="719234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 p ≤ 0.05</a:t>
          </a:r>
        </a:p>
      </cdr:txBody>
    </cdr:sp>
  </cdr:relSizeAnchor>
  <cdr:relSizeAnchor xmlns:cdr="http://schemas.openxmlformats.org/drawingml/2006/chartDrawing">
    <cdr:from>
      <cdr:x>0.5471</cdr:x>
      <cdr:y>0.29787</cdr:y>
    </cdr:from>
    <cdr:to>
      <cdr:x>0.66304</cdr:x>
      <cdr:y>0.39007</cdr:y>
    </cdr:to>
    <cdr:sp macro="" textlink="">
      <cdr:nvSpPr>
        <cdr:cNvPr id="5" name="Textfeld 1"/>
        <cdr:cNvSpPr txBox="1"/>
      </cdr:nvSpPr>
      <cdr:spPr>
        <a:xfrm xmlns:a="http://schemas.openxmlformats.org/drawingml/2006/main">
          <a:off x="1467637" y="816422"/>
          <a:ext cx="311015" cy="252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900">
              <a:latin typeface="Arial" pitchFamily="34" charset="0"/>
              <a:cs typeface="Arial" pitchFamily="34" charset="0"/>
            </a:rPr>
            <a:t>* </a:t>
          </a: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5274</xdr:colOff>
      <xdr:row>17</xdr:row>
      <xdr:rowOff>95250</xdr:rowOff>
    </xdr:from>
    <xdr:to>
      <xdr:col>17</xdr:col>
      <xdr:colOff>19050</xdr:colOff>
      <xdr:row>31</xdr:row>
      <xdr:rowOff>114689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5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3400</xdr:colOff>
      <xdr:row>6</xdr:row>
      <xdr:rowOff>114300</xdr:rowOff>
    </xdr:from>
    <xdr:to>
      <xdr:col>15</xdr:col>
      <xdr:colOff>714269</xdr:colOff>
      <xdr:row>27</xdr:row>
      <xdr:rowOff>1047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9525</xdr:colOff>
      <xdr:row>6</xdr:row>
      <xdr:rowOff>104775</xdr:rowOff>
    </xdr:from>
    <xdr:to>
      <xdr:col>20</xdr:col>
      <xdr:colOff>190394</xdr:colOff>
      <xdr:row>27</xdr:row>
      <xdr:rowOff>9525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6750</xdr:colOff>
      <xdr:row>18</xdr:row>
      <xdr:rowOff>9525</xdr:rowOff>
    </xdr:from>
    <xdr:to>
      <xdr:col>18</xdr:col>
      <xdr:colOff>295276</xdr:colOff>
      <xdr:row>32</xdr:row>
      <xdr:rowOff>28964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62034</cdr:x>
      <cdr:y>0.38856</cdr:y>
    </cdr:from>
    <cdr:to>
      <cdr:x>0.74177</cdr:x>
      <cdr:y>0.46633</cdr:y>
    </cdr:to>
    <cdr:pic>
      <cdr:nvPicPr>
        <cdr:cNvPr id="6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002996" y="1550747"/>
          <a:ext cx="392082" cy="31037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82894</cdr:x>
      <cdr:y>0.94033</cdr:y>
    </cdr:from>
    <cdr:to>
      <cdr:x>0.99302</cdr:x>
      <cdr:y>0.99924</cdr:y>
    </cdr:to>
    <cdr:sp macro="" textlink="">
      <cdr:nvSpPr>
        <cdr:cNvPr id="4" name="Textfeld 7"/>
        <cdr:cNvSpPr txBox="1"/>
      </cdr:nvSpPr>
      <cdr:spPr>
        <a:xfrm xmlns:a="http://schemas.openxmlformats.org/drawingml/2006/main">
          <a:off x="2676525" y="3752850"/>
          <a:ext cx="529802" cy="235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200">
              <a:latin typeface="Arial" pitchFamily="34" charset="0"/>
              <a:cs typeface="Arial" pitchFamily="34" charset="0"/>
            </a:rPr>
            <a:t>n =</a:t>
          </a:r>
          <a:r>
            <a:rPr lang="de-DE" sz="1200" baseline="0">
              <a:latin typeface="Arial" pitchFamily="34" charset="0"/>
              <a:cs typeface="Arial" pitchFamily="34" charset="0"/>
            </a:rPr>
            <a:t> 3</a:t>
          </a:r>
          <a:endParaRPr lang="de-DE" sz="12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72569</cdr:x>
      <cdr:y>0</cdr:y>
    </cdr:from>
    <cdr:to>
      <cdr:x>1</cdr:x>
      <cdr:y>0.09709</cdr:y>
    </cdr:to>
    <cdr:sp macro="" textlink="">
      <cdr:nvSpPr>
        <cdr:cNvPr id="5" name="Textfeld 7"/>
        <cdr:cNvSpPr txBox="1"/>
      </cdr:nvSpPr>
      <cdr:spPr>
        <a:xfrm xmlns:a="http://schemas.openxmlformats.org/drawingml/2006/main">
          <a:off x="2400300" y="0"/>
          <a:ext cx="885719" cy="3874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de-DE" sz="1200" b="0">
              <a:latin typeface="Arial" pitchFamily="34" charset="0"/>
              <a:cs typeface="Arial" pitchFamily="34" charset="0"/>
            </a:rPr>
            <a:t>** p≤ 0.01</a:t>
          </a: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62244</cdr:x>
      <cdr:y>0.45824</cdr:y>
    </cdr:from>
    <cdr:to>
      <cdr:x>0.73384</cdr:x>
      <cdr:y>0.53003</cdr:y>
    </cdr:to>
    <cdr:pic>
      <cdr:nvPicPr>
        <cdr:cNvPr id="4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009777" y="1828811"/>
          <a:ext cx="359696" cy="286512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83484</cdr:x>
      <cdr:y>0.93795</cdr:y>
    </cdr:from>
    <cdr:to>
      <cdr:x>0.99892</cdr:x>
      <cdr:y>0.99685</cdr:y>
    </cdr:to>
    <cdr:sp macro="" textlink="">
      <cdr:nvSpPr>
        <cdr:cNvPr id="5" name="Textfeld 7"/>
        <cdr:cNvSpPr txBox="1"/>
      </cdr:nvSpPr>
      <cdr:spPr>
        <a:xfrm xmlns:a="http://schemas.openxmlformats.org/drawingml/2006/main">
          <a:off x="2695575" y="3743325"/>
          <a:ext cx="529802" cy="235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de-DE" sz="1200">
              <a:latin typeface="Arial" pitchFamily="34" charset="0"/>
              <a:cs typeface="Arial" pitchFamily="34" charset="0"/>
            </a:rPr>
            <a:t>n =</a:t>
          </a:r>
          <a:r>
            <a:rPr lang="de-DE" sz="1200" baseline="0">
              <a:latin typeface="Arial" pitchFamily="34" charset="0"/>
              <a:cs typeface="Arial" pitchFamily="34" charset="0"/>
            </a:rPr>
            <a:t> 4</a:t>
          </a:r>
          <a:endParaRPr lang="de-DE" sz="12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72569</cdr:x>
      <cdr:y>0</cdr:y>
    </cdr:from>
    <cdr:to>
      <cdr:x>1</cdr:x>
      <cdr:y>0.09709</cdr:y>
    </cdr:to>
    <cdr:sp macro="" textlink="">
      <cdr:nvSpPr>
        <cdr:cNvPr id="6" name="Textfeld 7"/>
        <cdr:cNvSpPr txBox="1"/>
      </cdr:nvSpPr>
      <cdr:spPr>
        <a:xfrm xmlns:a="http://schemas.openxmlformats.org/drawingml/2006/main">
          <a:off x="2343150" y="0"/>
          <a:ext cx="885719" cy="3874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de-DE" sz="1200" b="0">
              <a:latin typeface="Arial" pitchFamily="34" charset="0"/>
              <a:cs typeface="Arial" pitchFamily="34" charset="0"/>
            </a:rPr>
            <a:t>** p≤ 0.01</a:t>
          </a:r>
        </a:p>
      </cdr:txBody>
    </cdr: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4</xdr:colOff>
      <xdr:row>20</xdr:row>
      <xdr:rowOff>104775</xdr:rowOff>
    </xdr:from>
    <xdr:to>
      <xdr:col>7</xdr:col>
      <xdr:colOff>200024</xdr:colOff>
      <xdr:row>34</xdr:row>
      <xdr:rowOff>1809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737</xdr:colOff>
      <xdr:row>6</xdr:row>
      <xdr:rowOff>95250</xdr:rowOff>
    </xdr:from>
    <xdr:to>
      <xdr:col>5</xdr:col>
      <xdr:colOff>576262</xdr:colOff>
      <xdr:row>20</xdr:row>
      <xdr:rowOff>17145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1628</xdr:colOff>
      <xdr:row>29</xdr:row>
      <xdr:rowOff>183173</xdr:rowOff>
    </xdr:from>
    <xdr:to>
      <xdr:col>16</xdr:col>
      <xdr:colOff>693128</xdr:colOff>
      <xdr:row>47</xdr:row>
      <xdr:rowOff>54953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52475</xdr:colOff>
      <xdr:row>35</xdr:row>
      <xdr:rowOff>161925</xdr:rowOff>
    </xdr:from>
    <xdr:to>
      <xdr:col>6</xdr:col>
      <xdr:colOff>733425</xdr:colOff>
      <xdr:row>36</xdr:row>
      <xdr:rowOff>180975</xdr:rowOff>
    </xdr:to>
    <xdr:sp macro="" textlink="">
      <xdr:nvSpPr>
        <xdr:cNvPr id="3" name="Rechteck 2"/>
        <xdr:cNvSpPr/>
      </xdr:nvSpPr>
      <xdr:spPr>
        <a:xfrm>
          <a:off x="752475" y="6829425"/>
          <a:ext cx="4552950" cy="209550"/>
        </a:xfrm>
        <a:prstGeom prst="rect">
          <a:avLst/>
        </a:prstGeom>
        <a:solidFill>
          <a:srgbClr val="FF000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2</xdr:col>
      <xdr:colOff>676275</xdr:colOff>
      <xdr:row>38</xdr:row>
      <xdr:rowOff>28575</xdr:rowOff>
    </xdr:from>
    <xdr:to>
      <xdr:col>5</xdr:col>
      <xdr:colOff>133350</xdr:colOff>
      <xdr:row>39</xdr:row>
      <xdr:rowOff>9525</xdr:rowOff>
    </xdr:to>
    <xdr:sp macro="" textlink="">
      <xdr:nvSpPr>
        <xdr:cNvPr id="4" name="Rechteck 3"/>
        <xdr:cNvSpPr/>
      </xdr:nvSpPr>
      <xdr:spPr>
        <a:xfrm>
          <a:off x="2200275" y="7267575"/>
          <a:ext cx="1743075" cy="171450"/>
        </a:xfrm>
        <a:prstGeom prst="rect">
          <a:avLst/>
        </a:prstGeom>
        <a:solidFill>
          <a:schemeClr val="accent3">
            <a:lumMod val="40000"/>
            <a:lumOff val="60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4</xdr:col>
      <xdr:colOff>95249</xdr:colOff>
      <xdr:row>40</xdr:row>
      <xdr:rowOff>9525</xdr:rowOff>
    </xdr:from>
    <xdr:to>
      <xdr:col>6</xdr:col>
      <xdr:colOff>638175</xdr:colOff>
      <xdr:row>40</xdr:row>
      <xdr:rowOff>142875</xdr:rowOff>
    </xdr:to>
    <xdr:sp macro="" textlink="">
      <xdr:nvSpPr>
        <xdr:cNvPr id="5" name="Rechteck 4"/>
        <xdr:cNvSpPr/>
      </xdr:nvSpPr>
      <xdr:spPr>
        <a:xfrm>
          <a:off x="3143249" y="7629525"/>
          <a:ext cx="2066926" cy="133350"/>
        </a:xfrm>
        <a:prstGeom prst="rect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4</xdr:col>
      <xdr:colOff>466724</xdr:colOff>
      <xdr:row>42</xdr:row>
      <xdr:rowOff>19050</xdr:rowOff>
    </xdr:from>
    <xdr:to>
      <xdr:col>6</xdr:col>
      <xdr:colOff>647699</xdr:colOff>
      <xdr:row>42</xdr:row>
      <xdr:rowOff>152400</xdr:rowOff>
    </xdr:to>
    <xdr:sp macro="" textlink="">
      <xdr:nvSpPr>
        <xdr:cNvPr id="6" name="Rechteck 5"/>
        <xdr:cNvSpPr/>
      </xdr:nvSpPr>
      <xdr:spPr>
        <a:xfrm>
          <a:off x="3514724" y="8020050"/>
          <a:ext cx="1704975" cy="133350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4</xdr:col>
      <xdr:colOff>676274</xdr:colOff>
      <xdr:row>44</xdr:row>
      <xdr:rowOff>9525</xdr:rowOff>
    </xdr:from>
    <xdr:to>
      <xdr:col>6</xdr:col>
      <xdr:colOff>647699</xdr:colOff>
      <xdr:row>44</xdr:row>
      <xdr:rowOff>142875</xdr:rowOff>
    </xdr:to>
    <xdr:sp macro="" textlink="">
      <xdr:nvSpPr>
        <xdr:cNvPr id="7" name="Rechteck 6"/>
        <xdr:cNvSpPr/>
      </xdr:nvSpPr>
      <xdr:spPr>
        <a:xfrm>
          <a:off x="3724274" y="8391525"/>
          <a:ext cx="1495425" cy="133350"/>
        </a:xfrm>
        <a:prstGeom prst="rect">
          <a:avLst/>
        </a:prstGeom>
        <a:solidFill>
          <a:schemeClr val="accent4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5</xdr:col>
      <xdr:colOff>304800</xdr:colOff>
      <xdr:row>46</xdr:row>
      <xdr:rowOff>47625</xdr:rowOff>
    </xdr:from>
    <xdr:to>
      <xdr:col>6</xdr:col>
      <xdr:colOff>742950</xdr:colOff>
      <xdr:row>46</xdr:row>
      <xdr:rowOff>161925</xdr:rowOff>
    </xdr:to>
    <xdr:sp macro="" textlink="">
      <xdr:nvSpPr>
        <xdr:cNvPr id="8" name="Rechteck 7"/>
        <xdr:cNvSpPr/>
      </xdr:nvSpPr>
      <xdr:spPr>
        <a:xfrm>
          <a:off x="4114800" y="8810625"/>
          <a:ext cx="1200150" cy="114300"/>
        </a:xfrm>
        <a:prstGeom prst="rect">
          <a:avLst/>
        </a:prstGeom>
        <a:solidFill>
          <a:srgbClr val="FFFF0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5</xdr:col>
      <xdr:colOff>304800</xdr:colOff>
      <xdr:row>48</xdr:row>
      <xdr:rowOff>28575</xdr:rowOff>
    </xdr:from>
    <xdr:to>
      <xdr:col>6</xdr:col>
      <xdr:colOff>419099</xdr:colOff>
      <xdr:row>48</xdr:row>
      <xdr:rowOff>142874</xdr:rowOff>
    </xdr:to>
    <xdr:sp macro="" textlink="">
      <xdr:nvSpPr>
        <xdr:cNvPr id="9" name="Rechteck 8"/>
        <xdr:cNvSpPr/>
      </xdr:nvSpPr>
      <xdr:spPr>
        <a:xfrm>
          <a:off x="4114800" y="9172575"/>
          <a:ext cx="876299" cy="114299"/>
        </a:xfrm>
        <a:prstGeom prst="rect">
          <a:avLst/>
        </a:prstGeom>
        <a:solidFill>
          <a:srgbClr val="00206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5</xdr:col>
      <xdr:colOff>314325</xdr:colOff>
      <xdr:row>50</xdr:row>
      <xdr:rowOff>19050</xdr:rowOff>
    </xdr:from>
    <xdr:to>
      <xdr:col>6</xdr:col>
      <xdr:colOff>247650</xdr:colOff>
      <xdr:row>50</xdr:row>
      <xdr:rowOff>142875</xdr:rowOff>
    </xdr:to>
    <xdr:sp macro="" textlink="">
      <xdr:nvSpPr>
        <xdr:cNvPr id="10" name="Rechteck 9"/>
        <xdr:cNvSpPr/>
      </xdr:nvSpPr>
      <xdr:spPr>
        <a:xfrm>
          <a:off x="4124325" y="9544050"/>
          <a:ext cx="695325" cy="123825"/>
        </a:xfrm>
        <a:prstGeom prst="rect">
          <a:avLst/>
        </a:prstGeom>
        <a:solidFill>
          <a:schemeClr val="accent5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5</xdr:col>
      <xdr:colOff>457200</xdr:colOff>
      <xdr:row>52</xdr:row>
      <xdr:rowOff>9525</xdr:rowOff>
    </xdr:from>
    <xdr:to>
      <xdr:col>6</xdr:col>
      <xdr:colOff>419100</xdr:colOff>
      <xdr:row>52</xdr:row>
      <xdr:rowOff>123825</xdr:rowOff>
    </xdr:to>
    <xdr:sp macro="" textlink="">
      <xdr:nvSpPr>
        <xdr:cNvPr id="11" name="Rechteck 10"/>
        <xdr:cNvSpPr/>
      </xdr:nvSpPr>
      <xdr:spPr>
        <a:xfrm>
          <a:off x="4267200" y="9915525"/>
          <a:ext cx="723900" cy="114300"/>
        </a:xfrm>
        <a:prstGeom prst="rect">
          <a:avLst/>
        </a:prstGeom>
        <a:solidFill>
          <a:schemeClr val="bg2">
            <a:lumMod val="50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5</xdr:col>
      <xdr:colOff>581025</xdr:colOff>
      <xdr:row>54</xdr:row>
      <xdr:rowOff>47626</xdr:rowOff>
    </xdr:from>
    <xdr:to>
      <xdr:col>6</xdr:col>
      <xdr:colOff>428625</xdr:colOff>
      <xdr:row>54</xdr:row>
      <xdr:rowOff>142876</xdr:rowOff>
    </xdr:to>
    <xdr:sp macro="" textlink="">
      <xdr:nvSpPr>
        <xdr:cNvPr id="12" name="Rechteck 11"/>
        <xdr:cNvSpPr/>
      </xdr:nvSpPr>
      <xdr:spPr>
        <a:xfrm>
          <a:off x="4391025" y="10334626"/>
          <a:ext cx="609600" cy="95250"/>
        </a:xfrm>
        <a:prstGeom prst="rect">
          <a:avLst/>
        </a:prstGeom>
        <a:solidFill>
          <a:srgbClr val="00B05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de-AT" sz="1100"/>
        </a:p>
      </xdr:txBody>
    </xdr:sp>
    <xdr:clientData/>
  </xdr:twoCellAnchor>
  <xdr:twoCellAnchor>
    <xdr:from>
      <xdr:col>2</xdr:col>
      <xdr:colOff>657225</xdr:colOff>
      <xdr:row>34</xdr:row>
      <xdr:rowOff>47625</xdr:rowOff>
    </xdr:from>
    <xdr:to>
      <xdr:col>2</xdr:col>
      <xdr:colOff>666750</xdr:colOff>
      <xdr:row>56</xdr:row>
      <xdr:rowOff>180975</xdr:rowOff>
    </xdr:to>
    <xdr:cxnSp macro="">
      <xdr:nvCxnSpPr>
        <xdr:cNvPr id="13" name="Gerade Verbindung 12"/>
        <xdr:cNvCxnSpPr/>
      </xdr:nvCxnSpPr>
      <xdr:spPr>
        <a:xfrm>
          <a:off x="2181225" y="6524625"/>
          <a:ext cx="9525" cy="432435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33350</xdr:colOff>
      <xdr:row>34</xdr:row>
      <xdr:rowOff>28575</xdr:rowOff>
    </xdr:from>
    <xdr:to>
      <xdr:col>5</xdr:col>
      <xdr:colOff>142876</xdr:colOff>
      <xdr:row>57</xdr:row>
      <xdr:rowOff>19050</xdr:rowOff>
    </xdr:to>
    <xdr:cxnSp macro="">
      <xdr:nvCxnSpPr>
        <xdr:cNvPr id="14" name="Gerade Verbindung 13"/>
        <xdr:cNvCxnSpPr/>
      </xdr:nvCxnSpPr>
      <xdr:spPr>
        <a:xfrm flipH="1">
          <a:off x="3943350" y="6505575"/>
          <a:ext cx="9526" cy="4371975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85725</xdr:colOff>
      <xdr:row>33</xdr:row>
      <xdr:rowOff>180975</xdr:rowOff>
    </xdr:from>
    <xdr:to>
      <xdr:col>4</xdr:col>
      <xdr:colOff>95251</xdr:colOff>
      <xdr:row>57</xdr:row>
      <xdr:rowOff>9525</xdr:rowOff>
    </xdr:to>
    <xdr:cxnSp macro="">
      <xdr:nvCxnSpPr>
        <xdr:cNvPr id="15" name="Gerade Verbindung 14"/>
        <xdr:cNvCxnSpPr/>
      </xdr:nvCxnSpPr>
      <xdr:spPr>
        <a:xfrm flipH="1">
          <a:off x="3133725" y="6467475"/>
          <a:ext cx="9526" cy="440055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95275</xdr:colOff>
      <xdr:row>34</xdr:row>
      <xdr:rowOff>114300</xdr:rowOff>
    </xdr:from>
    <xdr:to>
      <xdr:col>5</xdr:col>
      <xdr:colOff>295275</xdr:colOff>
      <xdr:row>60</xdr:row>
      <xdr:rowOff>57150</xdr:rowOff>
    </xdr:to>
    <xdr:cxnSp macro="">
      <xdr:nvCxnSpPr>
        <xdr:cNvPr id="16" name="Gerade Verbindung 15"/>
        <xdr:cNvCxnSpPr/>
      </xdr:nvCxnSpPr>
      <xdr:spPr>
        <a:xfrm>
          <a:off x="4105275" y="6591300"/>
          <a:ext cx="0" cy="489585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28625</xdr:colOff>
      <xdr:row>34</xdr:row>
      <xdr:rowOff>142875</xdr:rowOff>
    </xdr:from>
    <xdr:to>
      <xdr:col>5</xdr:col>
      <xdr:colOff>476254</xdr:colOff>
      <xdr:row>62</xdr:row>
      <xdr:rowOff>114300</xdr:rowOff>
    </xdr:to>
    <xdr:cxnSp macro="">
      <xdr:nvCxnSpPr>
        <xdr:cNvPr id="17" name="Gerade Verbindung 16"/>
        <xdr:cNvCxnSpPr/>
      </xdr:nvCxnSpPr>
      <xdr:spPr>
        <a:xfrm flipH="1">
          <a:off x="4238625" y="6619875"/>
          <a:ext cx="47629" cy="5305425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71500</xdr:colOff>
      <xdr:row>34</xdr:row>
      <xdr:rowOff>57150</xdr:rowOff>
    </xdr:from>
    <xdr:to>
      <xdr:col>5</xdr:col>
      <xdr:colOff>571500</xdr:colOff>
      <xdr:row>64</xdr:row>
      <xdr:rowOff>0</xdr:rowOff>
    </xdr:to>
    <xdr:cxnSp macro="">
      <xdr:nvCxnSpPr>
        <xdr:cNvPr id="18" name="Gerade Verbindung 17"/>
        <xdr:cNvCxnSpPr/>
      </xdr:nvCxnSpPr>
      <xdr:spPr>
        <a:xfrm>
          <a:off x="4381500" y="6534150"/>
          <a:ext cx="0" cy="565785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38150</xdr:colOff>
      <xdr:row>34</xdr:row>
      <xdr:rowOff>0</xdr:rowOff>
    </xdr:from>
    <xdr:to>
      <xdr:col>6</xdr:col>
      <xdr:colOff>447675</xdr:colOff>
      <xdr:row>59</xdr:row>
      <xdr:rowOff>28575</xdr:rowOff>
    </xdr:to>
    <xdr:cxnSp macro="">
      <xdr:nvCxnSpPr>
        <xdr:cNvPr id="19" name="Gerade Verbindung 18"/>
        <xdr:cNvCxnSpPr/>
      </xdr:nvCxnSpPr>
      <xdr:spPr>
        <a:xfrm>
          <a:off x="5010150" y="6477000"/>
          <a:ext cx="9525" cy="4791075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47650</xdr:colOff>
      <xdr:row>34</xdr:row>
      <xdr:rowOff>9525</xdr:rowOff>
    </xdr:from>
    <xdr:to>
      <xdr:col>6</xdr:col>
      <xdr:colOff>266700</xdr:colOff>
      <xdr:row>56</xdr:row>
      <xdr:rowOff>161925</xdr:rowOff>
    </xdr:to>
    <xdr:cxnSp macro="">
      <xdr:nvCxnSpPr>
        <xdr:cNvPr id="20" name="Gerade Verbindung 19"/>
        <xdr:cNvCxnSpPr/>
      </xdr:nvCxnSpPr>
      <xdr:spPr>
        <a:xfrm>
          <a:off x="4819650" y="6486525"/>
          <a:ext cx="19050" cy="434340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57225</xdr:colOff>
      <xdr:row>34</xdr:row>
      <xdr:rowOff>9525</xdr:rowOff>
    </xdr:from>
    <xdr:to>
      <xdr:col>6</xdr:col>
      <xdr:colOff>676275</xdr:colOff>
      <xdr:row>61</xdr:row>
      <xdr:rowOff>19050</xdr:rowOff>
    </xdr:to>
    <xdr:cxnSp macro="">
      <xdr:nvCxnSpPr>
        <xdr:cNvPr id="21" name="Gerade Verbindung 20"/>
        <xdr:cNvCxnSpPr/>
      </xdr:nvCxnSpPr>
      <xdr:spPr>
        <a:xfrm>
          <a:off x="5229225" y="6486525"/>
          <a:ext cx="19050" cy="5153025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19100</xdr:colOff>
      <xdr:row>57</xdr:row>
      <xdr:rowOff>0</xdr:rowOff>
    </xdr:from>
    <xdr:to>
      <xdr:col>3</xdr:col>
      <xdr:colOff>304800</xdr:colOff>
      <xdr:row>57</xdr:row>
      <xdr:rowOff>180975</xdr:rowOff>
    </xdr:to>
    <xdr:sp macro="" textlink="">
      <xdr:nvSpPr>
        <xdr:cNvPr id="22" name="Textfeld 21"/>
        <xdr:cNvSpPr txBox="1"/>
      </xdr:nvSpPr>
      <xdr:spPr>
        <a:xfrm>
          <a:off x="1943100" y="10858500"/>
          <a:ext cx="647700" cy="180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AT" sz="1100"/>
            <a:t>783</a:t>
          </a:r>
        </a:p>
      </xdr:txBody>
    </xdr:sp>
    <xdr:clientData/>
  </xdr:twoCellAnchor>
  <xdr:twoCellAnchor>
    <xdr:from>
      <xdr:col>3</xdr:col>
      <xdr:colOff>552450</xdr:colOff>
      <xdr:row>56</xdr:row>
      <xdr:rowOff>161925</xdr:rowOff>
    </xdr:from>
    <xdr:to>
      <xdr:col>4</xdr:col>
      <xdr:colOff>323850</xdr:colOff>
      <xdr:row>57</xdr:row>
      <xdr:rowOff>171450</xdr:rowOff>
    </xdr:to>
    <xdr:sp macro="" textlink="">
      <xdr:nvSpPr>
        <xdr:cNvPr id="23" name="Textfeld 22"/>
        <xdr:cNvSpPr txBox="1"/>
      </xdr:nvSpPr>
      <xdr:spPr>
        <a:xfrm>
          <a:off x="2838450" y="10829925"/>
          <a:ext cx="533400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de-AT" sz="1100"/>
            <a:t>426</a:t>
          </a:r>
        </a:p>
      </xdr:txBody>
    </xdr:sp>
    <xdr:clientData/>
  </xdr:twoCellAnchor>
  <xdr:twoCellAnchor>
    <xdr:from>
      <xdr:col>4</xdr:col>
      <xdr:colOff>666750</xdr:colOff>
      <xdr:row>57</xdr:row>
      <xdr:rowOff>9525</xdr:rowOff>
    </xdr:from>
    <xdr:to>
      <xdr:col>5</xdr:col>
      <xdr:colOff>419100</xdr:colOff>
      <xdr:row>58</xdr:row>
      <xdr:rowOff>76200</xdr:rowOff>
    </xdr:to>
    <xdr:sp macro="" textlink="">
      <xdr:nvSpPr>
        <xdr:cNvPr id="24" name="Textfeld 23"/>
        <xdr:cNvSpPr txBox="1"/>
      </xdr:nvSpPr>
      <xdr:spPr>
        <a:xfrm>
          <a:off x="3714750" y="10868025"/>
          <a:ext cx="514350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AT" sz="1100"/>
            <a:t>174</a:t>
          </a:r>
        </a:p>
      </xdr:txBody>
    </xdr:sp>
    <xdr:clientData/>
  </xdr:twoCellAnchor>
  <xdr:twoCellAnchor>
    <xdr:from>
      <xdr:col>4</xdr:col>
      <xdr:colOff>609599</xdr:colOff>
      <xdr:row>60</xdr:row>
      <xdr:rowOff>19051</xdr:rowOff>
    </xdr:from>
    <xdr:to>
      <xdr:col>5</xdr:col>
      <xdr:colOff>352424</xdr:colOff>
      <xdr:row>61</xdr:row>
      <xdr:rowOff>19051</xdr:rowOff>
    </xdr:to>
    <xdr:sp macro="" textlink="">
      <xdr:nvSpPr>
        <xdr:cNvPr id="25" name="Textfeld 24"/>
        <xdr:cNvSpPr txBox="1"/>
      </xdr:nvSpPr>
      <xdr:spPr>
        <a:xfrm>
          <a:off x="3657599" y="11449051"/>
          <a:ext cx="504825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AT" sz="1100"/>
            <a:t>163</a:t>
          </a:r>
        </a:p>
      </xdr:txBody>
    </xdr:sp>
    <xdr:clientData/>
  </xdr:twoCellAnchor>
  <xdr:twoCellAnchor>
    <xdr:from>
      <xdr:col>4</xdr:col>
      <xdr:colOff>695325</xdr:colOff>
      <xdr:row>61</xdr:row>
      <xdr:rowOff>104775</xdr:rowOff>
    </xdr:from>
    <xdr:to>
      <xdr:col>5</xdr:col>
      <xdr:colOff>409575</xdr:colOff>
      <xdr:row>62</xdr:row>
      <xdr:rowOff>142875</xdr:rowOff>
    </xdr:to>
    <xdr:sp macro="" textlink="">
      <xdr:nvSpPr>
        <xdr:cNvPr id="26" name="Textfeld 25"/>
        <xdr:cNvSpPr txBox="1"/>
      </xdr:nvSpPr>
      <xdr:spPr>
        <a:xfrm>
          <a:off x="3743325" y="11725275"/>
          <a:ext cx="47625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AT" sz="1100"/>
            <a:t>154</a:t>
          </a:r>
        </a:p>
      </xdr:txBody>
    </xdr:sp>
    <xdr:clientData/>
  </xdr:twoCellAnchor>
  <xdr:twoCellAnchor>
    <xdr:from>
      <xdr:col>5</xdr:col>
      <xdr:colOff>76200</xdr:colOff>
      <xdr:row>63</xdr:row>
      <xdr:rowOff>28575</xdr:rowOff>
    </xdr:from>
    <xdr:to>
      <xdr:col>5</xdr:col>
      <xdr:colOff>552450</xdr:colOff>
      <xdr:row>64</xdr:row>
      <xdr:rowOff>66675</xdr:rowOff>
    </xdr:to>
    <xdr:sp macro="" textlink="">
      <xdr:nvSpPr>
        <xdr:cNvPr id="27" name="Textfeld 26"/>
        <xdr:cNvSpPr txBox="1"/>
      </xdr:nvSpPr>
      <xdr:spPr>
        <a:xfrm>
          <a:off x="3886200" y="12030075"/>
          <a:ext cx="47625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AT" sz="1100"/>
            <a:t>125</a:t>
          </a:r>
        </a:p>
      </xdr:txBody>
    </xdr:sp>
    <xdr:clientData/>
  </xdr:twoCellAnchor>
  <xdr:twoCellAnchor>
    <xdr:from>
      <xdr:col>6</xdr:col>
      <xdr:colOff>85725</xdr:colOff>
      <xdr:row>56</xdr:row>
      <xdr:rowOff>180975</xdr:rowOff>
    </xdr:from>
    <xdr:to>
      <xdr:col>6</xdr:col>
      <xdr:colOff>466725</xdr:colOff>
      <xdr:row>58</xdr:row>
      <xdr:rowOff>9525</xdr:rowOff>
    </xdr:to>
    <xdr:sp macro="" textlink="">
      <xdr:nvSpPr>
        <xdr:cNvPr id="28" name="Textfeld 27"/>
        <xdr:cNvSpPr txBox="1"/>
      </xdr:nvSpPr>
      <xdr:spPr>
        <a:xfrm>
          <a:off x="4657725" y="10848975"/>
          <a:ext cx="381000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AT" sz="1100"/>
            <a:t>74</a:t>
          </a:r>
        </a:p>
      </xdr:txBody>
    </xdr:sp>
    <xdr:clientData/>
  </xdr:twoCellAnchor>
  <xdr:twoCellAnchor>
    <xdr:from>
      <xdr:col>6</xdr:col>
      <xdr:colOff>219075</xdr:colOff>
      <xdr:row>59</xdr:row>
      <xdr:rowOff>19050</xdr:rowOff>
    </xdr:from>
    <xdr:to>
      <xdr:col>6</xdr:col>
      <xdr:colOff>647700</xdr:colOff>
      <xdr:row>60</xdr:row>
      <xdr:rowOff>28575</xdr:rowOff>
    </xdr:to>
    <xdr:sp macro="" textlink="">
      <xdr:nvSpPr>
        <xdr:cNvPr id="29" name="Textfeld 28"/>
        <xdr:cNvSpPr txBox="1"/>
      </xdr:nvSpPr>
      <xdr:spPr>
        <a:xfrm>
          <a:off x="4791075" y="11258550"/>
          <a:ext cx="428625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AT" sz="1100"/>
            <a:t>55</a:t>
          </a:r>
        </a:p>
      </xdr:txBody>
    </xdr:sp>
    <xdr:clientData/>
  </xdr:twoCellAnchor>
  <xdr:twoCellAnchor>
    <xdr:from>
      <xdr:col>6</xdr:col>
      <xdr:colOff>466725</xdr:colOff>
      <xdr:row>61</xdr:row>
      <xdr:rowOff>19050</xdr:rowOff>
    </xdr:from>
    <xdr:to>
      <xdr:col>7</xdr:col>
      <xdr:colOff>209550</xdr:colOff>
      <xdr:row>62</xdr:row>
      <xdr:rowOff>19050</xdr:rowOff>
    </xdr:to>
    <xdr:sp macro="" textlink="">
      <xdr:nvSpPr>
        <xdr:cNvPr id="30" name="Textfeld 29"/>
        <xdr:cNvSpPr txBox="1"/>
      </xdr:nvSpPr>
      <xdr:spPr>
        <a:xfrm>
          <a:off x="5038725" y="11639550"/>
          <a:ext cx="504825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AT" sz="1100"/>
            <a:t>35</a:t>
          </a:r>
        </a:p>
      </xdr:txBody>
    </xdr:sp>
    <xdr:clientData/>
  </xdr:twoCellAnchor>
  <xdr:twoCellAnchor>
    <xdr:from>
      <xdr:col>11</xdr:col>
      <xdr:colOff>121628</xdr:colOff>
      <xdr:row>47</xdr:row>
      <xdr:rowOff>112101</xdr:rowOff>
    </xdr:from>
    <xdr:to>
      <xdr:col>16</xdr:col>
      <xdr:colOff>693128</xdr:colOff>
      <xdr:row>64</xdr:row>
      <xdr:rowOff>178776</xdr:rowOff>
    </xdr:to>
    <xdr:graphicFrame macro="">
      <xdr:nvGraphicFramePr>
        <xdr:cNvPr id="3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35060</xdr:colOff>
      <xdr:row>67</xdr:row>
      <xdr:rowOff>47627</xdr:rowOff>
    </xdr:from>
    <xdr:to>
      <xdr:col>16</xdr:col>
      <xdr:colOff>706560</xdr:colOff>
      <xdr:row>84</xdr:row>
      <xdr:rowOff>98914</xdr:rowOff>
    </xdr:to>
    <xdr:graphicFrame macro="">
      <xdr:nvGraphicFramePr>
        <xdr:cNvPr id="3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3350</xdr:colOff>
      <xdr:row>16</xdr:row>
      <xdr:rowOff>19049</xdr:rowOff>
    </xdr:from>
    <xdr:to>
      <xdr:col>7</xdr:col>
      <xdr:colOff>666750</xdr:colOff>
      <xdr:row>33</xdr:row>
      <xdr:rowOff>161924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9</xdr:colOff>
      <xdr:row>103</xdr:row>
      <xdr:rowOff>47624</xdr:rowOff>
    </xdr:from>
    <xdr:to>
      <xdr:col>10</xdr:col>
      <xdr:colOff>257175</xdr:colOff>
      <xdr:row>128</xdr:row>
      <xdr:rowOff>57149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8610</xdr:colOff>
      <xdr:row>10</xdr:row>
      <xdr:rowOff>129540</xdr:rowOff>
    </xdr:from>
    <xdr:to>
      <xdr:col>10</xdr:col>
      <xdr:colOff>735330</xdr:colOff>
      <xdr:row>25</xdr:row>
      <xdr:rowOff>1295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53</xdr:row>
      <xdr:rowOff>19050</xdr:rowOff>
    </xdr:from>
    <xdr:to>
      <xdr:col>6</xdr:col>
      <xdr:colOff>28575</xdr:colOff>
      <xdr:row>71</xdr:row>
      <xdr:rowOff>0</xdr:rowOff>
    </xdr:to>
    <xdr:grpSp>
      <xdr:nvGrpSpPr>
        <xdr:cNvPr id="2" name="Gruppieren 1"/>
        <xdr:cNvGrpSpPr/>
      </xdr:nvGrpSpPr>
      <xdr:grpSpPr>
        <a:xfrm>
          <a:off x="342900" y="10134600"/>
          <a:ext cx="4572000" cy="3409950"/>
          <a:chOff x="4029075" y="1733550"/>
          <a:chExt cx="4572000" cy="3409950"/>
        </a:xfrm>
      </xdr:grpSpPr>
      <xdr:graphicFrame macro="">
        <xdr:nvGraphicFramePr>
          <xdr:cNvPr id="3" name="Diagramm 2"/>
          <xdr:cNvGraphicFramePr/>
        </xdr:nvGraphicFramePr>
        <xdr:xfrm>
          <a:off x="4029075" y="1733550"/>
          <a:ext cx="4572000" cy="34099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feld 3"/>
          <xdr:cNvSpPr txBox="1"/>
        </xdr:nvSpPr>
        <xdr:spPr>
          <a:xfrm>
            <a:off x="4800600" y="4876800"/>
            <a:ext cx="54354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de-DE" sz="1100">
                <a:solidFill>
                  <a:sysClr val="windowText" lastClr="000000"/>
                </a:solidFill>
              </a:rPr>
              <a:t>n=918</a:t>
            </a:r>
          </a:p>
        </xdr:txBody>
      </xdr:sp>
      <xdr:sp macro="" textlink="">
        <xdr:nvSpPr>
          <xdr:cNvPr id="5" name="Textfeld 4"/>
          <xdr:cNvSpPr txBox="1"/>
        </xdr:nvSpPr>
        <xdr:spPr>
          <a:xfrm>
            <a:off x="6315075" y="4876800"/>
            <a:ext cx="54354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de-DE" sz="1100">
                <a:solidFill>
                  <a:sysClr val="windowText" lastClr="000000"/>
                </a:solidFill>
              </a:rPr>
              <a:t>n=745</a:t>
            </a:r>
          </a:p>
        </xdr:txBody>
      </xdr:sp>
      <xdr:sp macro="" textlink="">
        <xdr:nvSpPr>
          <xdr:cNvPr id="6" name="Textfeld 5"/>
          <xdr:cNvSpPr txBox="1"/>
        </xdr:nvSpPr>
        <xdr:spPr>
          <a:xfrm>
            <a:off x="7058025" y="4876800"/>
            <a:ext cx="54354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de-DE" sz="1100">
                <a:solidFill>
                  <a:sysClr val="windowText" lastClr="000000"/>
                </a:solidFill>
              </a:rPr>
              <a:t>n=816</a:t>
            </a:r>
          </a:p>
        </xdr:txBody>
      </xdr:sp>
      <xdr:sp macro="" textlink="">
        <xdr:nvSpPr>
          <xdr:cNvPr id="7" name="Textfeld 6"/>
          <xdr:cNvSpPr txBox="1"/>
        </xdr:nvSpPr>
        <xdr:spPr>
          <a:xfrm>
            <a:off x="7791450" y="4876800"/>
            <a:ext cx="61504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de-DE" sz="1100">
                <a:solidFill>
                  <a:sysClr val="windowText" lastClr="000000"/>
                </a:solidFill>
              </a:rPr>
              <a:t>n=1224</a:t>
            </a:r>
          </a:p>
        </xdr:txBody>
      </xdr:sp>
      <xdr:sp macro="" textlink="">
        <xdr:nvSpPr>
          <xdr:cNvPr id="8" name="Textfeld 7"/>
          <xdr:cNvSpPr txBox="1"/>
        </xdr:nvSpPr>
        <xdr:spPr>
          <a:xfrm>
            <a:off x="5514955" y="4876800"/>
            <a:ext cx="61504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de-DE" sz="1100">
                <a:solidFill>
                  <a:sysClr val="windowText" lastClr="000000"/>
                </a:solidFill>
              </a:rPr>
              <a:t>n=1047</a:t>
            </a:r>
          </a:p>
        </xdr:txBody>
      </xdr:sp>
    </xdr:grpSp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 editAs="absolute">
    <xdr:from>
      <xdr:col>8</xdr:col>
      <xdr:colOff>0</xdr:colOff>
      <xdr:row>67</xdr:row>
      <xdr:rowOff>0</xdr:rowOff>
    </xdr:from>
    <xdr:to>
      <xdr:col>20</xdr:col>
      <xdr:colOff>323849</xdr:colOff>
      <xdr:row>85</xdr:row>
      <xdr:rowOff>8572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5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810</xdr:colOff>
      <xdr:row>10</xdr:row>
      <xdr:rowOff>22860</xdr:rowOff>
    </xdr:from>
    <xdr:to>
      <xdr:col>31</xdr:col>
      <xdr:colOff>1451610</xdr:colOff>
      <xdr:row>25</xdr:row>
      <xdr:rowOff>228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68630</xdr:colOff>
      <xdr:row>9</xdr:row>
      <xdr:rowOff>7620</xdr:rowOff>
    </xdr:from>
    <xdr:to>
      <xdr:col>32</xdr:col>
      <xdr:colOff>1870710</xdr:colOff>
      <xdr:row>24</xdr:row>
      <xdr:rowOff>7620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468630</xdr:colOff>
      <xdr:row>9</xdr:row>
      <xdr:rowOff>7620</xdr:rowOff>
    </xdr:from>
    <xdr:to>
      <xdr:col>32</xdr:col>
      <xdr:colOff>1870710</xdr:colOff>
      <xdr:row>24</xdr:row>
      <xdr:rowOff>7620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468630</xdr:colOff>
      <xdr:row>9</xdr:row>
      <xdr:rowOff>7620</xdr:rowOff>
    </xdr:from>
    <xdr:to>
      <xdr:col>32</xdr:col>
      <xdr:colOff>1870710</xdr:colOff>
      <xdr:row>24</xdr:row>
      <xdr:rowOff>762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468630</xdr:colOff>
      <xdr:row>9</xdr:row>
      <xdr:rowOff>7620</xdr:rowOff>
    </xdr:from>
    <xdr:to>
      <xdr:col>32</xdr:col>
      <xdr:colOff>1870710</xdr:colOff>
      <xdr:row>24</xdr:row>
      <xdr:rowOff>7620</xdr:rowOff>
    </xdr:to>
    <xdr:graphicFrame macro="">
      <xdr:nvGraphicFramePr>
        <xdr:cNvPr id="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468630</xdr:colOff>
      <xdr:row>9</xdr:row>
      <xdr:rowOff>7620</xdr:rowOff>
    </xdr:from>
    <xdr:to>
      <xdr:col>32</xdr:col>
      <xdr:colOff>1870710</xdr:colOff>
      <xdr:row>24</xdr:row>
      <xdr:rowOff>7620</xdr:rowOff>
    </xdr:to>
    <xdr:graphicFrame macro="">
      <xdr:nvGraphicFramePr>
        <xdr:cNvPr id="6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561975</xdr:colOff>
      <xdr:row>11</xdr:row>
      <xdr:rowOff>133350</xdr:rowOff>
    </xdr:from>
    <xdr:to>
      <xdr:col>11</xdr:col>
      <xdr:colOff>173355</xdr:colOff>
      <xdr:row>26</xdr:row>
      <xdr:rowOff>133350</xdr:rowOff>
    </xdr:to>
    <xdr:graphicFrame macro="">
      <xdr:nvGraphicFramePr>
        <xdr:cNvPr id="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33400</xdr:colOff>
      <xdr:row>17</xdr:row>
      <xdr:rowOff>180975</xdr:rowOff>
    </xdr:from>
    <xdr:to>
      <xdr:col>16</xdr:col>
      <xdr:colOff>342900</xdr:colOff>
      <xdr:row>32</xdr:row>
      <xdr:rowOff>9914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2006</cdr:x>
      <cdr:y>0.91844</cdr:y>
    </cdr:from>
    <cdr:to>
      <cdr:x>0.52038</cdr:x>
      <cdr:y>0.97163</cdr:y>
    </cdr:to>
    <cdr:sp macro="" textlink="">
      <cdr:nvSpPr>
        <cdr:cNvPr id="5" name="Rechteck 1"/>
        <cdr:cNvSpPr/>
      </cdr:nvSpPr>
      <cdr:spPr>
        <a:xfrm xmlns:a="http://schemas.openxmlformats.org/drawingml/2006/main">
          <a:off x="1302398" y="2517322"/>
          <a:ext cx="311021" cy="14579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5400" cap="flat" cmpd="sng" algn="ctr">
          <a:solidFill>
            <a:schemeClr val="bg1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0</xdr:colOff>
      <xdr:row>15</xdr:row>
      <xdr:rowOff>76200</xdr:rowOff>
    </xdr:from>
    <xdr:to>
      <xdr:col>15</xdr:col>
      <xdr:colOff>228600</xdr:colOff>
      <xdr:row>32</xdr:row>
      <xdr:rowOff>666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87630</xdr:colOff>
      <xdr:row>7</xdr:row>
      <xdr:rowOff>160020</xdr:rowOff>
    </xdr:from>
    <xdr:to>
      <xdr:col>51</xdr:col>
      <xdr:colOff>392430</xdr:colOff>
      <xdr:row>22</xdr:row>
      <xdr:rowOff>16002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1A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q001iv/Desktop/Ilja/our%20group%20papers/Katherin/paper/Results+figs/Originals/JunewtkoDM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3D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3E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4A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Dokumente%20und%20Einstellungen/q001iv/Eigene%20Dateien/Downloads/Kopie%20von%20270112Gr2ratio.xls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q001iv/Desktop/Ilja/our%20group%20papers/Katherin/31%2001%202012%20luciferase%20normalisiert%20gruppe4.xls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4B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4D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4E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5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1B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5C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2A%20and%20B%20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2C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2D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2E%20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3A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3B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3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yoD"/>
    </sheetNames>
    <sheetDataSet>
      <sheetData sheetId="0">
        <row r="28">
          <cell r="B28">
            <v>100</v>
          </cell>
          <cell r="C28">
            <v>6.6800600112246613</v>
          </cell>
          <cell r="L28" t="str">
            <v>WT</v>
          </cell>
          <cell r="M28">
            <v>100</v>
          </cell>
          <cell r="N28">
            <v>11.308585568158524</v>
          </cell>
          <cell r="U28" t="str">
            <v>WTMyoD</v>
          </cell>
          <cell r="V28">
            <v>100</v>
          </cell>
          <cell r="W28">
            <v>7.4395932530813473</v>
          </cell>
        </row>
        <row r="29">
          <cell r="B29">
            <v>14.894016398587004</v>
          </cell>
          <cell r="C29">
            <v>4.0315375035702488</v>
          </cell>
          <cell r="L29" t="str">
            <v>KOGFP</v>
          </cell>
          <cell r="M29">
            <v>49.331420591725461</v>
          </cell>
          <cell r="N29">
            <v>8.4536254518334903</v>
          </cell>
          <cell r="U29" t="str">
            <v>KOGFP</v>
          </cell>
          <cell r="V29">
            <v>70.071223480456339</v>
          </cell>
          <cell r="W29">
            <v>1.1843973337147993</v>
          </cell>
        </row>
        <row r="30">
          <cell r="B30">
            <v>61.383006860469912</v>
          </cell>
          <cell r="C30">
            <v>12.328226245959348</v>
          </cell>
          <cell r="L30" t="str">
            <v>KOGFPTIS7</v>
          </cell>
          <cell r="M30">
            <v>111.27363938907182</v>
          </cell>
          <cell r="N30">
            <v>1.4715200779090585</v>
          </cell>
          <cell r="U30" t="str">
            <v>KOGFP-TIS7</v>
          </cell>
          <cell r="V30">
            <v>85.951556488414553</v>
          </cell>
          <cell r="W30">
            <v>15.617399135714862</v>
          </cell>
        </row>
        <row r="31">
          <cell r="B31">
            <v>37.73012997429732</v>
          </cell>
          <cell r="C31">
            <v>10.166992139192335</v>
          </cell>
          <cell r="L31" t="str">
            <v>KOYFPICln</v>
          </cell>
          <cell r="M31">
            <v>76.722997680462655</v>
          </cell>
          <cell r="N31">
            <v>6.397660480462668</v>
          </cell>
          <cell r="U31" t="str">
            <v>KOYFP-ICln</v>
          </cell>
          <cell r="V31">
            <v>130.45024914798347</v>
          </cell>
          <cell r="W31">
            <v>15.360387803883821</v>
          </cell>
        </row>
        <row r="47">
          <cell r="B47">
            <v>100</v>
          </cell>
          <cell r="C47">
            <v>28.618751169698065</v>
          </cell>
          <cell r="D47">
            <v>75.145379433763381</v>
          </cell>
          <cell r="E47">
            <v>69.626736712111125</v>
          </cell>
        </row>
        <row r="49">
          <cell r="B49">
            <v>7.7161463521253513</v>
          </cell>
          <cell r="C49">
            <v>19.795422438391981</v>
          </cell>
          <cell r="D49">
            <v>41.905321949860713</v>
          </cell>
          <cell r="E49">
            <v>38.344830656996379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culations"/>
      <sheetName val="time curves"/>
      <sheetName val="wtvko"/>
      <sheetName val="pICln"/>
      <sheetName val="PRMT5"/>
      <sheetName val="MEP50"/>
    </sheetNames>
    <sheetDataSet>
      <sheetData sheetId="0"/>
      <sheetData sheetId="1"/>
      <sheetData sheetId="2"/>
      <sheetData sheetId="3">
        <row r="35">
          <cell r="E35" t="str">
            <v>WT</v>
          </cell>
          <cell r="F35">
            <v>100</v>
          </cell>
          <cell r="G35">
            <v>15.33025489535599</v>
          </cell>
        </row>
        <row r="36">
          <cell r="E36" t="str">
            <v>KO</v>
          </cell>
          <cell r="F36">
            <v>51.229199726585115</v>
          </cell>
          <cell r="G36">
            <v>4.744216908563609</v>
          </cell>
        </row>
      </sheetData>
      <sheetData sheetId="4"/>
      <sheetData sheetId="5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8">
          <cell r="K8">
            <v>100</v>
          </cell>
          <cell r="L8">
            <v>58.503584490000001</v>
          </cell>
          <cell r="M8">
            <v>121.3104323</v>
          </cell>
        </row>
        <row r="11">
          <cell r="K11">
            <v>2.3693069842795644</v>
          </cell>
          <cell r="L11">
            <v>4.0010101722864277</v>
          </cell>
          <cell r="M11">
            <v>8.4398981606771848</v>
          </cell>
        </row>
      </sheetData>
      <sheetData sheetId="1" refreshError="1"/>
      <sheetData sheetId="2" refreshError="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3">
          <cell r="A3" t="str">
            <v>TIS7 +/+</v>
          </cell>
          <cell r="Q3">
            <v>108.04261882583603</v>
          </cell>
          <cell r="R3">
            <v>24.131948656042681</v>
          </cell>
        </row>
        <row r="4">
          <cell r="A4" t="str">
            <v>TIS7 -/-</v>
          </cell>
          <cell r="Q4">
            <v>44.781016122426351</v>
          </cell>
          <cell r="R4">
            <v>17.265155247418157</v>
          </cell>
        </row>
        <row r="5">
          <cell r="A5" t="str">
            <v>TIS7 -/- + GFP-TIS7</v>
          </cell>
          <cell r="Q5">
            <v>133.06580052293415</v>
          </cell>
          <cell r="R5">
            <v>36.003990352286799</v>
          </cell>
        </row>
      </sheetData>
      <sheetData sheetId="1" refreshError="1"/>
      <sheetData sheetId="2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7">
          <cell r="A7" t="str">
            <v>control</v>
          </cell>
          <cell r="B7">
            <v>0.11912476889182411</v>
          </cell>
          <cell r="C7">
            <v>3.04201320964823E-2</v>
          </cell>
        </row>
        <row r="8">
          <cell r="A8" t="str">
            <v>2151/1</v>
          </cell>
          <cell r="B8">
            <v>2.3452545502330331</v>
          </cell>
          <cell r="C8">
            <v>0.91801258397265317</v>
          </cell>
        </row>
        <row r="9">
          <cell r="A9" t="str">
            <v>800/174</v>
          </cell>
          <cell r="B9">
            <v>1.3220121109554096E-2</v>
          </cell>
          <cell r="C9">
            <v>6.0522896627945326E-3</v>
          </cell>
        </row>
        <row r="10">
          <cell r="A10" t="str">
            <v>426/35</v>
          </cell>
          <cell r="B10">
            <v>3.9439196794235176</v>
          </cell>
          <cell r="C10">
            <v>1.0104959068865578</v>
          </cell>
        </row>
        <row r="11">
          <cell r="A11" t="str">
            <v>318/35</v>
          </cell>
          <cell r="B11">
            <v>3.1589430216085148</v>
          </cell>
          <cell r="C11">
            <v>0.14918012459983859</v>
          </cell>
        </row>
        <row r="12">
          <cell r="A12" t="str">
            <v>243/35</v>
          </cell>
          <cell r="B12">
            <v>3.7706103682316048</v>
          </cell>
          <cell r="C12">
            <v>0.76051030242626849</v>
          </cell>
        </row>
        <row r="13">
          <cell r="A13" t="str">
            <v>163/1</v>
          </cell>
          <cell r="B13">
            <v>3.0297094984021151</v>
          </cell>
          <cell r="C13">
            <v>0.46352373391046198</v>
          </cell>
        </row>
        <row r="14">
          <cell r="A14" t="str">
            <v>163/55</v>
          </cell>
          <cell r="B14">
            <v>0.92174540053362719</v>
          </cell>
          <cell r="C14">
            <v>0.53532694159965577</v>
          </cell>
        </row>
        <row r="15">
          <cell r="A15" t="str">
            <v>163/74</v>
          </cell>
          <cell r="B15">
            <v>2.3710568455424794</v>
          </cell>
          <cell r="C15">
            <v>1.0354015301529491</v>
          </cell>
        </row>
        <row r="16">
          <cell r="A16" t="str">
            <v>154/55</v>
          </cell>
          <cell r="B16">
            <v>1.8555066773226796</v>
          </cell>
          <cell r="C16">
            <v>0.19245780312211455</v>
          </cell>
        </row>
        <row r="17">
          <cell r="A17" t="str">
            <v>125/55</v>
          </cell>
          <cell r="B17">
            <v>3.3886572707517944E-2</v>
          </cell>
          <cell r="C17">
            <v>2.7474775876702169E-2</v>
          </cell>
        </row>
      </sheetData>
      <sheetData sheetId="1" refreshError="1"/>
      <sheetData sheetId="2" refreshError="1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37">
          <cell r="B37" t="str">
            <v>K</v>
          </cell>
          <cell r="E37">
            <v>0.22718625892480149</v>
          </cell>
          <cell r="F37">
            <v>0.11602037197111227</v>
          </cell>
        </row>
        <row r="38">
          <cell r="B38" t="str">
            <v>2151/1</v>
          </cell>
          <cell r="E38">
            <v>10.234285716981717</v>
          </cell>
          <cell r="F38">
            <v>1.3060703371835602</v>
          </cell>
        </row>
        <row r="39">
          <cell r="B39" t="str">
            <v>800/174</v>
          </cell>
          <cell r="E39">
            <v>9.867773333157609E-3</v>
          </cell>
          <cell r="F39">
            <v>1.1782656554557469E-3</v>
          </cell>
        </row>
        <row r="40">
          <cell r="B40" t="str">
            <v>426/35</v>
          </cell>
          <cell r="E40">
            <v>18.372599739814778</v>
          </cell>
          <cell r="F40">
            <v>4.9573473227716995</v>
          </cell>
        </row>
        <row r="41">
          <cell r="B41" t="str">
            <v>318/35</v>
          </cell>
          <cell r="E41">
            <v>11.244455241659656</v>
          </cell>
          <cell r="F41">
            <v>1.2664941598283155</v>
          </cell>
        </row>
        <row r="42">
          <cell r="B42" t="str">
            <v>243/35</v>
          </cell>
          <cell r="E42">
            <v>12.140494213306262</v>
          </cell>
          <cell r="F42">
            <v>3.3347919013533294</v>
          </cell>
        </row>
        <row r="43">
          <cell r="B43" t="str">
            <v>163/1</v>
          </cell>
          <cell r="E43">
            <v>14.002790651918067</v>
          </cell>
          <cell r="F43">
            <v>1.8038154403120821</v>
          </cell>
        </row>
        <row r="44">
          <cell r="B44" t="str">
            <v>163/55</v>
          </cell>
          <cell r="E44">
            <v>3.4131689855088116</v>
          </cell>
          <cell r="F44">
            <v>0.26535615201886964</v>
          </cell>
        </row>
        <row r="45">
          <cell r="B45" t="str">
            <v>163/74</v>
          </cell>
          <cell r="E45">
            <v>3.5071358030124755</v>
          </cell>
          <cell r="F45">
            <v>0.1948675769398823</v>
          </cell>
        </row>
        <row r="46">
          <cell r="B46" t="str">
            <v>154/55</v>
          </cell>
          <cell r="E46">
            <v>1.7753418611755247</v>
          </cell>
          <cell r="F46">
            <v>9.6567612105540199E-2</v>
          </cell>
        </row>
        <row r="47">
          <cell r="B47" t="str">
            <v>125/55</v>
          </cell>
          <cell r="E47">
            <v>4.5960801814374806E-2</v>
          </cell>
          <cell r="F47">
            <v>3.0397268692431006E-3</v>
          </cell>
        </row>
      </sheetData>
      <sheetData sheetId="1"/>
      <sheetData sheetId="2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16">
          <cell r="A16" t="str">
            <v>Kontrolle</v>
          </cell>
          <cell r="E16">
            <v>1.1752473320798682</v>
          </cell>
          <cell r="F16">
            <v>0.70965620979928024</v>
          </cell>
        </row>
        <row r="17">
          <cell r="A17" t="str">
            <v>2151/1</v>
          </cell>
          <cell r="E17">
            <v>16.063434945703722</v>
          </cell>
          <cell r="F17">
            <v>1.1218662171673175</v>
          </cell>
        </row>
        <row r="18">
          <cell r="A18" t="str">
            <v>800/174</v>
          </cell>
          <cell r="E18">
            <v>4.3618583852217396E-2</v>
          </cell>
          <cell r="F18">
            <v>1.4329134152419029E-2</v>
          </cell>
        </row>
        <row r="19">
          <cell r="A19" t="str">
            <v>426/35</v>
          </cell>
          <cell r="E19">
            <v>14.571272593781464</v>
          </cell>
          <cell r="F19">
            <v>4.2580512468456337</v>
          </cell>
        </row>
        <row r="20">
          <cell r="A20" t="str">
            <v>318/35</v>
          </cell>
          <cell r="E20">
            <v>27.3647143508536</v>
          </cell>
          <cell r="F20">
            <v>7.4906317289336704</v>
          </cell>
        </row>
        <row r="21">
          <cell r="A21" t="str">
            <v>243/35</v>
          </cell>
          <cell r="E21">
            <v>27.707921348567513</v>
          </cell>
          <cell r="F21">
            <v>1.5615997669821375</v>
          </cell>
        </row>
        <row r="22">
          <cell r="A22" t="str">
            <v>163/1</v>
          </cell>
          <cell r="E22">
            <v>29.064979136485974</v>
          </cell>
          <cell r="F22">
            <v>1.6598840305967082</v>
          </cell>
        </row>
        <row r="23">
          <cell r="A23" t="str">
            <v>163/55</v>
          </cell>
          <cell r="E23">
            <v>20.360783588342798</v>
          </cell>
          <cell r="F23">
            <v>1.843577507847981</v>
          </cell>
        </row>
        <row r="24">
          <cell r="A24" t="str">
            <v>163/74</v>
          </cell>
          <cell r="E24">
            <v>16.621657395285705</v>
          </cell>
          <cell r="F24">
            <v>0.69355503353947301</v>
          </cell>
        </row>
        <row r="25">
          <cell r="A25" t="str">
            <v>154/55</v>
          </cell>
          <cell r="E25">
            <v>7.6562279928012762</v>
          </cell>
          <cell r="F25">
            <v>0.53374803773835688</v>
          </cell>
        </row>
        <row r="26">
          <cell r="A26" t="str">
            <v>125/55</v>
          </cell>
          <cell r="E26">
            <v>0.2700562256880164</v>
          </cell>
          <cell r="F26">
            <v>1.4513503602943916E-2</v>
          </cell>
        </row>
      </sheetData>
      <sheetData sheetId="1" refreshError="1"/>
      <sheetData sheetId="2" refreshError="1"/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2">
          <cell r="A2" t="str">
            <v>pGL3B (n=1)</v>
          </cell>
          <cell r="O2">
            <v>1.8161009571139322E-2</v>
          </cell>
          <cell r="P2">
            <v>1.74979796377238E-3</v>
          </cell>
        </row>
        <row r="3">
          <cell r="A3" t="str">
            <v>2XMER (n=4)</v>
          </cell>
          <cell r="O3">
            <v>1.2555658169940096</v>
          </cell>
          <cell r="P3">
            <v>0.28511737443751345</v>
          </cell>
        </row>
        <row r="4">
          <cell r="A4" t="str">
            <v>2XMER + TIS7 (n=4)</v>
          </cell>
          <cell r="O4">
            <v>2.1654279993814343</v>
          </cell>
          <cell r="P4">
            <v>0.81352838339750233</v>
          </cell>
        </row>
        <row r="5">
          <cell r="A5" t="str">
            <v>4X MER (n=3)</v>
          </cell>
          <cell r="O5">
            <v>5.0572924625270259</v>
          </cell>
          <cell r="P5">
            <v>1.006445561159458</v>
          </cell>
        </row>
        <row r="6">
          <cell r="A6" t="str">
            <v>4X MER + TIS7 (n=3)</v>
          </cell>
          <cell r="O6">
            <v>14.547135447173572</v>
          </cell>
          <cell r="P6">
            <v>1.5764294935598411</v>
          </cell>
        </row>
        <row r="7">
          <cell r="A7" t="str">
            <v>full lenght (n=3)</v>
          </cell>
          <cell r="O7">
            <v>7.0111098329541948</v>
          </cell>
          <cell r="P7">
            <v>1.4889588315514246</v>
          </cell>
        </row>
        <row r="8">
          <cell r="A8" t="str">
            <v>full lenght + TIS7 (n=3)</v>
          </cell>
          <cell r="O8">
            <v>7.1037178831890673</v>
          </cell>
          <cell r="P8">
            <v>0.87674218466582332</v>
          </cell>
        </row>
      </sheetData>
      <sheetData sheetId="1" refreshError="1"/>
      <sheetData sheetId="2" refreshError="1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data"/>
      <sheetName val="Tabelle3"/>
      <sheetName val="Tabelle4"/>
    </sheetNames>
    <sheetDataSet>
      <sheetData sheetId="0">
        <row r="3">
          <cell r="C3">
            <v>0</v>
          </cell>
          <cell r="G3">
            <v>-10.07208</v>
          </cell>
          <cell r="L3">
            <v>-9.8174074224841483</v>
          </cell>
        </row>
        <row r="4">
          <cell r="C4">
            <v>1.0101000000000001E-8</v>
          </cell>
          <cell r="G4">
            <v>10.118663333333332</v>
          </cell>
          <cell r="L4">
            <v>-5.4345616710013802</v>
          </cell>
        </row>
        <row r="5">
          <cell r="C5">
            <v>2.0202000000000001E-8</v>
          </cell>
          <cell r="G5">
            <v>25.165800000000001</v>
          </cell>
          <cell r="L5">
            <v>-1.1948311748432965</v>
          </cell>
        </row>
        <row r="6">
          <cell r="C6">
            <v>3.0302999999999997E-8</v>
          </cell>
          <cell r="G6">
            <v>36.814666666666668</v>
          </cell>
          <cell r="L6">
            <v>2.9087681696456862</v>
          </cell>
        </row>
        <row r="7">
          <cell r="C7">
            <v>4.0404000000000002E-8</v>
          </cell>
          <cell r="G7">
            <v>46.1004</v>
          </cell>
          <cell r="L7">
            <v>6.8827776260336249</v>
          </cell>
        </row>
        <row r="8">
          <cell r="C8">
            <v>5.05051E-8</v>
          </cell>
          <cell r="G8">
            <v>53.676433333333335</v>
          </cell>
          <cell r="L8">
            <v>10.733319048493504</v>
          </cell>
        </row>
        <row r="9">
          <cell r="C9">
            <v>6.0606099999999999E-8</v>
          </cell>
          <cell r="G9">
            <v>59.975333333333332</v>
          </cell>
          <cell r="L9">
            <v>14.466109525986031</v>
          </cell>
        </row>
        <row r="10">
          <cell r="C10">
            <v>7.0707100000000005E-8</v>
          </cell>
          <cell r="G10">
            <v>65.295099999999991</v>
          </cell>
          <cell r="L10">
            <v>18.086561548469909</v>
          </cell>
        </row>
        <row r="11">
          <cell r="C11">
            <v>8.0808099999999997E-8</v>
          </cell>
          <cell r="G11">
            <v>69.847633333333334</v>
          </cell>
          <cell r="L11">
            <v>21.59970099947822</v>
          </cell>
        </row>
        <row r="12">
          <cell r="C12">
            <v>9.0909100000000002E-8</v>
          </cell>
          <cell r="G12">
            <v>73.787833333333339</v>
          </cell>
          <cell r="L12">
            <v>25.0102725942345</v>
          </cell>
        </row>
        <row r="13">
          <cell r="C13">
            <v>1.0101E-7</v>
          </cell>
          <cell r="G13">
            <v>77.231433333333328</v>
          </cell>
          <cell r="L13">
            <v>28.32284531776882</v>
          </cell>
        </row>
        <row r="14">
          <cell r="C14">
            <v>1.1111099999999999E-7</v>
          </cell>
          <cell r="G14">
            <v>80.266866666666672</v>
          </cell>
          <cell r="L14">
            <v>31.541460964530859</v>
          </cell>
        </row>
        <row r="15">
          <cell r="C15">
            <v>1.2121199999999999E-7</v>
          </cell>
          <cell r="G15">
            <v>82.96256666666666</v>
          </cell>
          <cell r="L15">
            <v>34.670219905701465</v>
          </cell>
        </row>
        <row r="16">
          <cell r="C16">
            <v>1.3131300000000001E-7</v>
          </cell>
          <cell r="G16">
            <v>85.37263333333334</v>
          </cell>
          <cell r="L16">
            <v>37.712871052074526</v>
          </cell>
        </row>
        <row r="17">
          <cell r="C17">
            <v>1.41414E-7</v>
          </cell>
          <cell r="G17">
            <v>87.540166666666664</v>
          </cell>
          <cell r="L17">
            <v>40.67292900751935</v>
          </cell>
        </row>
        <row r="18">
          <cell r="C18">
            <v>1.5151499999999999E-7</v>
          </cell>
          <cell r="G18">
            <v>89.5</v>
          </cell>
          <cell r="L18">
            <v>43.55373264571174</v>
          </cell>
        </row>
        <row r="19">
          <cell r="C19">
            <v>1.6161600000000001E-7</v>
          </cell>
          <cell r="G19">
            <v>91.280666666666662</v>
          </cell>
          <cell r="L19">
            <v>46.358445110134063</v>
          </cell>
        </row>
        <row r="20">
          <cell r="C20">
            <v>1.71717E-7</v>
          </cell>
          <cell r="G20">
            <v>92.905633333333341</v>
          </cell>
          <cell r="L20">
            <v>49.090053814075219</v>
          </cell>
        </row>
        <row r="21">
          <cell r="C21">
            <v>1.8181799999999999E-7</v>
          </cell>
          <cell r="G21">
            <v>94.394499999999994</v>
          </cell>
          <cell r="L21">
            <v>51.751429017361779</v>
          </cell>
        </row>
        <row r="22">
          <cell r="C22">
            <v>1.9191900000000001E-7</v>
          </cell>
          <cell r="G22">
            <v>95.763633333333345</v>
          </cell>
          <cell r="L22">
            <v>54.345382403089182</v>
          </cell>
        </row>
        <row r="23">
          <cell r="C23">
            <v>2.0202000000000001E-7</v>
          </cell>
          <cell r="G23">
            <v>97.026966666666681</v>
          </cell>
          <cell r="L23">
            <v>56.874257040503608</v>
          </cell>
        </row>
        <row r="24">
          <cell r="C24">
            <v>2.12121E-7</v>
          </cell>
          <cell r="G24">
            <v>98.196300000000008</v>
          </cell>
          <cell r="L24">
            <v>59.340630305775889</v>
          </cell>
        </row>
        <row r="25">
          <cell r="C25">
            <v>2.2222199999999999E-7</v>
          </cell>
          <cell r="G25">
            <v>99.281599999999983</v>
          </cell>
          <cell r="L25">
            <v>61.74678669142105</v>
          </cell>
          <cell r="N25">
            <v>0</v>
          </cell>
          <cell r="Q25">
            <v>4.4691058457813078E-2</v>
          </cell>
          <cell r="R25">
            <v>4.3348933397155086E-2</v>
          </cell>
        </row>
        <row r="26">
          <cell r="C26">
            <v>2.3232300000000001E-7</v>
          </cell>
          <cell r="G26">
            <v>100.2921</v>
          </cell>
          <cell r="L26">
            <v>64.09489353649181</v>
          </cell>
          <cell r="N26">
            <v>2E-8</v>
          </cell>
          <cell r="Q26">
            <v>0.65140863078684141</v>
          </cell>
          <cell r="R26">
            <v>0.76577269925101621</v>
          </cell>
        </row>
        <row r="27">
          <cell r="C27">
            <v>2.4242399999999997E-7</v>
          </cell>
          <cell r="G27">
            <v>101.23466666666667</v>
          </cell>
          <cell r="L27">
            <v>66.387059603309766</v>
          </cell>
          <cell r="N27">
            <v>9.9999999999999995E-8</v>
          </cell>
          <cell r="Q27">
            <v>4.7649651994979028</v>
          </cell>
          <cell r="R27">
            <v>1.6825054071418788</v>
          </cell>
        </row>
        <row r="28">
          <cell r="C28">
            <v>2.5252500000000002E-7</v>
          </cell>
          <cell r="G28">
            <v>102.11633333333334</v>
          </cell>
          <cell r="L28">
            <v>68.625217924002982</v>
          </cell>
          <cell r="N28">
            <v>4.9999999999999998E-7</v>
          </cell>
          <cell r="Q28">
            <v>133.52917327120471</v>
          </cell>
          <cell r="R28">
            <v>13.014165200021136</v>
          </cell>
        </row>
        <row r="29">
          <cell r="C29">
            <v>2.6262600000000001E-7</v>
          </cell>
          <cell r="G29">
            <v>102.94266666666668</v>
          </cell>
          <cell r="L29">
            <v>70.811360107430772</v>
          </cell>
          <cell r="N29">
            <v>9.9999999999999995E-7</v>
          </cell>
          <cell r="Q29">
            <v>144.81866666666667</v>
          </cell>
          <cell r="R29">
            <v>5.6024697165972706</v>
          </cell>
        </row>
        <row r="30">
          <cell r="C30">
            <v>2.72727E-7</v>
          </cell>
          <cell r="G30">
            <v>103.71833333333332</v>
          </cell>
          <cell r="L30">
            <v>72.94724345552774</v>
          </cell>
        </row>
        <row r="31">
          <cell r="C31">
            <v>2.82828E-7</v>
          </cell>
          <cell r="G31">
            <v>104.44866666666667</v>
          </cell>
          <cell r="L31">
            <v>75.03462527022856</v>
          </cell>
        </row>
        <row r="32">
          <cell r="C32">
            <v>2.9292899999999999E-7</v>
          </cell>
          <cell r="G32">
            <v>105.137</v>
          </cell>
          <cell r="L32">
            <v>77.075087123274386</v>
          </cell>
        </row>
        <row r="33">
          <cell r="C33">
            <v>3.0302999999999998E-7</v>
          </cell>
          <cell r="G33">
            <v>105.78699999999999</v>
          </cell>
          <cell r="L33">
            <v>79.070269163137553</v>
          </cell>
        </row>
        <row r="34">
          <cell r="C34">
            <v>3.1313100000000003E-7</v>
          </cell>
          <cell r="G34">
            <v>106.40166666666669</v>
          </cell>
          <cell r="L34">
            <v>81.021694384828109</v>
          </cell>
        </row>
        <row r="35">
          <cell r="C35">
            <v>3.2323200000000002E-7</v>
          </cell>
          <cell r="G35">
            <v>106.98366666666668</v>
          </cell>
          <cell r="L35">
            <v>82.930651476431436</v>
          </cell>
        </row>
        <row r="36">
          <cell r="C36">
            <v>3.3333300000000001E-7</v>
          </cell>
          <cell r="G36">
            <v>107.53633333333333</v>
          </cell>
          <cell r="L36">
            <v>84.798663432957568</v>
          </cell>
        </row>
        <row r="37">
          <cell r="A37">
            <v>0</v>
          </cell>
          <cell r="B37">
            <v>0.71692733333333336</v>
          </cell>
          <cell r="C37">
            <v>3.43434E-7</v>
          </cell>
          <cell r="G37">
            <v>108.06066666666668</v>
          </cell>
          <cell r="L37">
            <v>86.626960365760766</v>
          </cell>
        </row>
        <row r="38">
          <cell r="A38">
            <v>2E-8</v>
          </cell>
          <cell r="B38">
            <v>3.2298800000000001</v>
          </cell>
          <cell r="C38">
            <v>3.53535E-7</v>
          </cell>
          <cell r="G38">
            <v>108.55966666666666</v>
          </cell>
          <cell r="L38">
            <v>88.416948116388738</v>
          </cell>
        </row>
        <row r="39">
          <cell r="A39">
            <v>9.9999999999999995E-8</v>
          </cell>
          <cell r="B39">
            <v>92.267066666666665</v>
          </cell>
          <cell r="C39">
            <v>3.6363599999999999E-7</v>
          </cell>
          <cell r="G39">
            <v>109.03499999999998</v>
          </cell>
          <cell r="L39">
            <v>90.169563912539928</v>
          </cell>
        </row>
        <row r="40">
          <cell r="A40">
            <v>4.9999999999999998E-7</v>
          </cell>
          <cell r="B40">
            <v>144.81866666666667</v>
          </cell>
          <cell r="C40">
            <v>3.7373699999999998E-7</v>
          </cell>
          <cell r="G40">
            <v>109.48766666666667</v>
          </cell>
          <cell r="L40">
            <v>91.886213595762101</v>
          </cell>
        </row>
        <row r="41">
          <cell r="A41">
            <v>9.9999999999999995E-7</v>
          </cell>
          <cell r="B41">
            <v>87.52346666666665</v>
          </cell>
          <cell r="C41">
            <v>3.8383800000000003E-7</v>
          </cell>
          <cell r="G41">
            <v>109.92</v>
          </cell>
          <cell r="L41">
            <v>93.567951547216012</v>
          </cell>
        </row>
        <row r="42">
          <cell r="C42">
            <v>3.9393900000000002E-7</v>
          </cell>
          <cell r="G42">
            <v>110.33300000000001</v>
          </cell>
          <cell r="L42">
            <v>95.215714994600162</v>
          </cell>
        </row>
        <row r="43">
          <cell r="C43">
            <v>4.0404000000000001E-7</v>
          </cell>
          <cell r="G43">
            <v>110.85700000000001</v>
          </cell>
          <cell r="L43">
            <v>96.830616895806472</v>
          </cell>
        </row>
        <row r="44">
          <cell r="B44">
            <v>0.45956842572606454</v>
          </cell>
          <cell r="C44">
            <v>4.14141E-7</v>
          </cell>
          <cell r="G44">
            <v>111.23</v>
          </cell>
          <cell r="L44">
            <v>98.413653055264575</v>
          </cell>
        </row>
        <row r="45">
          <cell r="B45">
            <v>0.23869096505733089</v>
          </cell>
          <cell r="C45">
            <v>4.2424199999999999E-7</v>
          </cell>
          <cell r="G45">
            <v>111.587</v>
          </cell>
          <cell r="L45">
            <v>99.965702123941782</v>
          </cell>
        </row>
        <row r="46">
          <cell r="B46">
            <v>2.8812961637661139</v>
          </cell>
          <cell r="C46">
            <v>4.3434299999999999E-7</v>
          </cell>
          <cell r="G46">
            <v>111.92966666666666</v>
          </cell>
          <cell r="L46">
            <v>101.48775990626774</v>
          </cell>
        </row>
        <row r="47">
          <cell r="B47">
            <v>4.5732382764659594</v>
          </cell>
          <cell r="C47">
            <v>4.4444399999999998E-7</v>
          </cell>
          <cell r="G47">
            <v>112.25900000000001</v>
          </cell>
          <cell r="L47">
            <v>102.98058789974748</v>
          </cell>
        </row>
        <row r="48">
          <cell r="B48">
            <v>3.5945232372782572</v>
          </cell>
          <cell r="C48">
            <v>4.5454500000000002E-7</v>
          </cell>
          <cell r="G48">
            <v>112.57533333333333</v>
          </cell>
          <cell r="L48">
            <v>104.44512333207943</v>
          </cell>
        </row>
        <row r="49">
          <cell r="C49">
            <v>4.6464600000000002E-7</v>
          </cell>
          <cell r="G49">
            <v>112.87966666666667</v>
          </cell>
          <cell r="L49">
            <v>105.88206912403751</v>
          </cell>
        </row>
        <row r="50">
          <cell r="C50">
            <v>4.7474700000000001E-7</v>
          </cell>
          <cell r="G50">
            <v>113.17200000000001</v>
          </cell>
          <cell r="L50">
            <v>107.29230392658899</v>
          </cell>
        </row>
        <row r="51">
          <cell r="C51">
            <v>4.8484799999999995E-7</v>
          </cell>
          <cell r="G51">
            <v>113.45433333333334</v>
          </cell>
          <cell r="L51">
            <v>108.67641350704544</v>
          </cell>
        </row>
        <row r="52">
          <cell r="C52">
            <v>4.9494899999999999E-7</v>
          </cell>
          <cell r="G52">
            <v>113.726</v>
          </cell>
          <cell r="L52">
            <v>110.03533509310533</v>
          </cell>
        </row>
        <row r="53">
          <cell r="C53">
            <v>5.0505099999999996E-7</v>
          </cell>
          <cell r="G53">
            <v>113.98833333333334</v>
          </cell>
          <cell r="L53">
            <v>111.3695372986179</v>
          </cell>
        </row>
        <row r="54">
          <cell r="C54">
            <v>5.1515200000000001E-7</v>
          </cell>
          <cell r="G54">
            <v>114.24133333333334</v>
          </cell>
          <cell r="L54">
            <v>112.67989877455045</v>
          </cell>
        </row>
        <row r="55">
          <cell r="C55">
            <v>5.2525300000000005E-7</v>
          </cell>
          <cell r="G55">
            <v>114.51513333333332</v>
          </cell>
          <cell r="L55">
            <v>113.96688813475227</v>
          </cell>
        </row>
        <row r="56">
          <cell r="C56">
            <v>5.3535399999999999E-7</v>
          </cell>
          <cell r="G56">
            <v>114.72133333333333</v>
          </cell>
          <cell r="L56">
            <v>115.23114972326603</v>
          </cell>
        </row>
        <row r="57">
          <cell r="C57">
            <v>5.4545500000000004E-7</v>
          </cell>
          <cell r="G57">
            <v>114.94966666666666</v>
          </cell>
          <cell r="L57">
            <v>116.47315215394096</v>
          </cell>
        </row>
        <row r="58">
          <cell r="C58">
            <v>5.5555499999999995E-7</v>
          </cell>
          <cell r="G58">
            <v>115.17</v>
          </cell>
          <cell r="L58">
            <v>117.69412553813133</v>
          </cell>
        </row>
        <row r="59">
          <cell r="C59">
            <v>5.6565700000000002E-7</v>
          </cell>
          <cell r="G59">
            <v>115.384</v>
          </cell>
          <cell r="L59">
            <v>118.89377699218136</v>
          </cell>
        </row>
        <row r="60">
          <cell r="C60">
            <v>5.7575799999999996E-7</v>
          </cell>
          <cell r="G60">
            <v>115.59066666666666</v>
          </cell>
          <cell r="L60">
            <v>120.07292659032721</v>
          </cell>
        </row>
        <row r="61">
          <cell r="C61">
            <v>5.8585900000000001E-7</v>
          </cell>
          <cell r="G61">
            <v>115.79100000000001</v>
          </cell>
          <cell r="L61">
            <v>121.23274586719197</v>
          </cell>
        </row>
        <row r="62">
          <cell r="C62">
            <v>5.9596000000000005E-7</v>
          </cell>
          <cell r="G62">
            <v>115.985</v>
          </cell>
          <cell r="L62">
            <v>122.37264905546411</v>
          </cell>
        </row>
        <row r="63">
          <cell r="C63">
            <v>6.0606099999999999E-7</v>
          </cell>
          <cell r="G63">
            <v>116.17366666666668</v>
          </cell>
          <cell r="L63">
            <v>123.49380768976671</v>
          </cell>
        </row>
        <row r="64">
          <cell r="C64">
            <v>6.1616200000000004E-7</v>
          </cell>
          <cell r="G64">
            <v>116.35599999999999</v>
          </cell>
          <cell r="L64">
            <v>124.5962217700998</v>
          </cell>
        </row>
        <row r="65">
          <cell r="C65">
            <v>6.2626299999999997E-7</v>
          </cell>
          <cell r="G65">
            <v>116.53366666666666</v>
          </cell>
          <cell r="L65">
            <v>125.68106283108644</v>
          </cell>
        </row>
        <row r="66">
          <cell r="C66">
            <v>6.3636400000000002E-7</v>
          </cell>
          <cell r="G66">
            <v>116.706</v>
          </cell>
          <cell r="L66">
            <v>126.74833087272665</v>
          </cell>
        </row>
        <row r="67">
          <cell r="C67">
            <v>6.4646499999999996E-7</v>
          </cell>
          <cell r="G67">
            <v>116.87333333333333</v>
          </cell>
          <cell r="L67">
            <v>127.79802589502043</v>
          </cell>
        </row>
        <row r="68">
          <cell r="C68">
            <v>6.56566E-7</v>
          </cell>
          <cell r="G68">
            <v>117.03566666666667</v>
          </cell>
          <cell r="L68">
            <v>128.83131943259087</v>
          </cell>
        </row>
        <row r="69">
          <cell r="C69">
            <v>6.6666700000000005E-7</v>
          </cell>
          <cell r="G69">
            <v>117.194</v>
          </cell>
          <cell r="L69">
            <v>129.84821148543796</v>
          </cell>
        </row>
        <row r="70">
          <cell r="C70">
            <v>6.7676799999999999E-7</v>
          </cell>
          <cell r="G70">
            <v>117.348</v>
          </cell>
          <cell r="L70">
            <v>130.84928782087323</v>
          </cell>
        </row>
        <row r="71">
          <cell r="C71">
            <v>6.8686900000000003E-7</v>
          </cell>
          <cell r="G71">
            <v>117.49766666666666</v>
          </cell>
          <cell r="L71">
            <v>131.83454843889675</v>
          </cell>
        </row>
        <row r="72">
          <cell r="C72">
            <v>6.9696999999999997E-7</v>
          </cell>
          <cell r="G72">
            <v>117.64366666666668</v>
          </cell>
          <cell r="L72">
            <v>132.80516487413155</v>
          </cell>
        </row>
        <row r="73">
          <cell r="C73">
            <v>7.0707100000000002E-7</v>
          </cell>
          <cell r="G73">
            <v>117.78500000000001</v>
          </cell>
          <cell r="L73">
            <v>133.76055135926615</v>
          </cell>
        </row>
        <row r="74">
          <cell r="C74">
            <v>7.1717199999999996E-7</v>
          </cell>
          <cell r="G74">
            <v>117.92366666666668</v>
          </cell>
          <cell r="L74">
            <v>134.701293661612</v>
          </cell>
        </row>
        <row r="75">
          <cell r="C75">
            <v>7.27273E-7</v>
          </cell>
          <cell r="G75">
            <v>118.05799999999999</v>
          </cell>
          <cell r="L75">
            <v>135.62797754848074</v>
          </cell>
        </row>
        <row r="76">
          <cell r="C76">
            <v>7.3737400000000005E-7</v>
          </cell>
          <cell r="G76">
            <v>118.18933333333332</v>
          </cell>
          <cell r="L76">
            <v>136.54060301987229</v>
          </cell>
        </row>
        <row r="77">
          <cell r="C77">
            <v>7.4747499999999999E-7</v>
          </cell>
          <cell r="G77">
            <v>118.31733333333334</v>
          </cell>
          <cell r="L77">
            <v>137.43975584309823</v>
          </cell>
        </row>
        <row r="78">
          <cell r="C78">
            <v>7.5757600000000003E-7</v>
          </cell>
          <cell r="G78">
            <v>118.44233333333334</v>
          </cell>
          <cell r="L78">
            <v>138.32602178547015</v>
          </cell>
        </row>
        <row r="79">
          <cell r="C79">
            <v>7.6767699999999997E-7</v>
          </cell>
          <cell r="G79">
            <v>118.56400000000001</v>
          </cell>
          <cell r="L79">
            <v>139.19881507967648</v>
          </cell>
        </row>
        <row r="80">
          <cell r="C80">
            <v>7.7777800000000002E-7</v>
          </cell>
          <cell r="G80">
            <v>118.68299999999999</v>
          </cell>
          <cell r="L80">
            <v>140.05930726034029</v>
          </cell>
        </row>
        <row r="81">
          <cell r="C81">
            <v>7.8787899999999996E-7</v>
          </cell>
          <cell r="G81">
            <v>118.79899999999999</v>
          </cell>
          <cell r="L81">
            <v>140.90691256015006</v>
          </cell>
        </row>
        <row r="82">
          <cell r="C82">
            <v>7.9798E-7</v>
          </cell>
          <cell r="G82">
            <v>118.91233333333332</v>
          </cell>
          <cell r="L82">
            <v>141.74338828104041</v>
          </cell>
        </row>
        <row r="83">
          <cell r="C83">
            <v>8.0808100000000005E-7</v>
          </cell>
          <cell r="G83">
            <v>119.02300000000001</v>
          </cell>
          <cell r="L83">
            <v>142.56697712107672</v>
          </cell>
        </row>
        <row r="84">
          <cell r="C84">
            <v>8.1818199999999999E-7</v>
          </cell>
          <cell r="G84">
            <v>119.13100000000001</v>
          </cell>
          <cell r="L84">
            <v>143.3794363821936</v>
          </cell>
        </row>
        <row r="85">
          <cell r="C85">
            <v>8.2828300000000003E-7</v>
          </cell>
          <cell r="G85">
            <v>119.23733333333332</v>
          </cell>
          <cell r="L85">
            <v>144.18018029707954</v>
          </cell>
        </row>
        <row r="86">
          <cell r="C86">
            <v>8.3838399999999997E-7</v>
          </cell>
          <cell r="G86">
            <v>119.34033333333332</v>
          </cell>
          <cell r="L86">
            <v>144.97038040035758</v>
          </cell>
        </row>
        <row r="87">
          <cell r="C87">
            <v>8.4848500000000002E-7</v>
          </cell>
          <cell r="G87">
            <v>119.44133333333333</v>
          </cell>
          <cell r="L87">
            <v>145.74886515740471</v>
          </cell>
        </row>
        <row r="88">
          <cell r="C88">
            <v>8.5858599999999996E-7</v>
          </cell>
          <cell r="G88">
            <v>119.54033333333332</v>
          </cell>
          <cell r="L88">
            <v>146.51739187015548</v>
          </cell>
        </row>
        <row r="89">
          <cell r="C89">
            <v>8.68687E-7</v>
          </cell>
          <cell r="G89">
            <v>119.637</v>
          </cell>
          <cell r="L89">
            <v>147.27478900398688</v>
          </cell>
        </row>
        <row r="90">
          <cell r="C90">
            <v>8.7878800000000005E-7</v>
          </cell>
          <cell r="G90">
            <v>119.73133333333332</v>
          </cell>
          <cell r="L90">
            <v>148.02281386083348</v>
          </cell>
        </row>
        <row r="91">
          <cell r="C91">
            <v>8.8888899999999999E-7</v>
          </cell>
          <cell r="G91">
            <v>119.82433333333334</v>
          </cell>
          <cell r="L91">
            <v>148.76029490607226</v>
          </cell>
        </row>
        <row r="92">
          <cell r="C92">
            <v>8.9899000000000003E-7</v>
          </cell>
          <cell r="G92">
            <v>119.91500000000001</v>
          </cell>
          <cell r="L92">
            <v>149.48723213970314</v>
          </cell>
        </row>
        <row r="93">
          <cell r="C93">
            <v>9.0909099999999997E-7</v>
          </cell>
          <cell r="G93">
            <v>120.00366666666667</v>
          </cell>
          <cell r="L93">
            <v>150.20538286366084</v>
          </cell>
        </row>
        <row r="94">
          <cell r="C94">
            <v>9.1919200000000002E-7</v>
          </cell>
          <cell r="G94">
            <v>120.09066666666666</v>
          </cell>
          <cell r="L94">
            <v>150.91357554332222</v>
          </cell>
        </row>
        <row r="95">
          <cell r="C95">
            <v>9.2929299999999996E-7</v>
          </cell>
          <cell r="G95">
            <v>120.17566666666666</v>
          </cell>
          <cell r="L95">
            <v>151.61298171331038</v>
          </cell>
        </row>
        <row r="96">
          <cell r="C96">
            <v>9.39394E-7</v>
          </cell>
          <cell r="G96">
            <v>120.25933333333334</v>
          </cell>
          <cell r="L96">
            <v>152.30301560631375</v>
          </cell>
        </row>
        <row r="97">
          <cell r="C97">
            <v>9.4949500000000005E-7</v>
          </cell>
          <cell r="G97">
            <v>120.34100000000001</v>
          </cell>
          <cell r="L97">
            <v>152.98426298964387</v>
          </cell>
        </row>
        <row r="98">
          <cell r="C98">
            <v>9.5959599999999999E-7</v>
          </cell>
          <cell r="G98">
            <v>120.42133333333334</v>
          </cell>
          <cell r="L98">
            <v>153.65672386330084</v>
          </cell>
        </row>
        <row r="99">
          <cell r="C99">
            <v>9.6969699999999992E-7</v>
          </cell>
          <cell r="G99">
            <v>120.5</v>
          </cell>
          <cell r="L99">
            <v>154.32098399459613</v>
          </cell>
        </row>
        <row r="100">
          <cell r="C100">
            <v>9.7979800000000008E-7</v>
          </cell>
          <cell r="G100">
            <v>120.57733333333333</v>
          </cell>
          <cell r="L100">
            <v>154.97587184890665</v>
          </cell>
        </row>
        <row r="101">
          <cell r="C101">
            <v>9.8989900000000002E-7</v>
          </cell>
          <cell r="G101">
            <v>120.62733333333334</v>
          </cell>
          <cell r="L101">
            <v>155.62314472816701</v>
          </cell>
        </row>
        <row r="102">
          <cell r="C102">
            <v>9.9999999999999995E-7</v>
          </cell>
          <cell r="G102">
            <v>120.702</v>
          </cell>
          <cell r="L102">
            <v>156.27217490936206</v>
          </cell>
        </row>
        <row r="108">
          <cell r="L108">
            <v>0</v>
          </cell>
          <cell r="M108">
            <v>1.2189127604166901</v>
          </cell>
        </row>
        <row r="109">
          <cell r="L109">
            <v>2E-8</v>
          </cell>
          <cell r="M109">
            <v>1.6048126220703101</v>
          </cell>
        </row>
        <row r="110">
          <cell r="L110">
            <v>9.9999999999999995E-8</v>
          </cell>
          <cell r="M110">
            <v>2.3966471354166901</v>
          </cell>
        </row>
        <row r="111">
          <cell r="L111">
            <v>4.9999999999999998E-7</v>
          </cell>
          <cell r="M111">
            <v>2.8237660725911802</v>
          </cell>
        </row>
        <row r="112">
          <cell r="L112">
            <v>9.9999999999999995E-7</v>
          </cell>
          <cell r="M112">
            <v>3.20989990234375</v>
          </cell>
        </row>
      </sheetData>
      <sheetData sheetId="1" refreshError="1"/>
      <sheetData sheetId="2" refreshError="1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L5">
            <v>0.29975465462826512</v>
          </cell>
          <cell r="M5">
            <v>8.3354714944002442E-2</v>
          </cell>
        </row>
        <row r="6">
          <cell r="L6">
            <v>0.13953540872448872</v>
          </cell>
          <cell r="M6">
            <v>6.4177349658629618E-2</v>
          </cell>
        </row>
        <row r="8">
          <cell r="L8">
            <v>0.17938976973683307</v>
          </cell>
          <cell r="M8">
            <v>5.2175549313660773E-2</v>
          </cell>
        </row>
        <row r="9">
          <cell r="L9">
            <v>0.12205304722361714</v>
          </cell>
          <cell r="M9">
            <v>5.5451782483783088E-2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2">
          <cell r="A2" t="str">
            <v>WT</v>
          </cell>
          <cell r="B2">
            <v>69.25</v>
          </cell>
          <cell r="C2">
            <v>12.514728165351078</v>
          </cell>
        </row>
        <row r="3">
          <cell r="A3" t="str">
            <v>KO</v>
          </cell>
          <cell r="B3">
            <v>32.857142857142854</v>
          </cell>
          <cell r="C3">
            <v>21.014550781251909</v>
          </cell>
        </row>
        <row r="4">
          <cell r="A4" t="str">
            <v>KO+TIS7</v>
          </cell>
          <cell r="B4">
            <v>80.05</v>
          </cell>
          <cell r="C4">
            <v>8.5500076946718124</v>
          </cell>
        </row>
        <row r="5">
          <cell r="A5" t="str">
            <v>KO+Icln</v>
          </cell>
          <cell r="B5">
            <v>86.05263157894737</v>
          </cell>
          <cell r="C5">
            <v>7.3822134907757722</v>
          </cell>
        </row>
        <row r="6">
          <cell r="A6" t="str">
            <v>KO+MyoD</v>
          </cell>
          <cell r="B6">
            <v>84.45</v>
          </cell>
          <cell r="C6">
            <v>8.4134916714324479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supmyod"/>
    </sheetNames>
    <sheetDataSet>
      <sheetData sheetId="0">
        <row r="15">
          <cell r="O15" t="str">
            <v>%mean</v>
          </cell>
          <cell r="P15">
            <v>100</v>
          </cell>
          <cell r="Q15">
            <v>52.682895421881945</v>
          </cell>
          <cell r="R15">
            <v>80.510059167442165</v>
          </cell>
        </row>
        <row r="16">
          <cell r="P16">
            <v>6.3220708240543138</v>
          </cell>
          <cell r="Q16">
            <v>11.44877304012666</v>
          </cell>
          <cell r="R16">
            <v>10.598982119930817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1">
          <cell r="B1">
            <v>1</v>
          </cell>
          <cell r="C1" t="str">
            <v>2-6</v>
          </cell>
          <cell r="D1" t="str">
            <v>7-14</v>
          </cell>
          <cell r="E1" t="str">
            <v>15&lt;</v>
          </cell>
        </row>
        <row r="2">
          <cell r="A2" t="str">
            <v>WT</v>
          </cell>
          <cell r="B2">
            <v>41.2</v>
          </cell>
          <cell r="C2">
            <v>12.16</v>
          </cell>
          <cell r="D2">
            <v>26.17</v>
          </cell>
          <cell r="E2">
            <v>45.1</v>
          </cell>
          <cell r="G2">
            <v>14.73</v>
          </cell>
          <cell r="H2">
            <v>9.16</v>
          </cell>
          <cell r="I2">
            <v>14.49</v>
          </cell>
          <cell r="J2">
            <v>20.69</v>
          </cell>
        </row>
        <row r="3">
          <cell r="A3" t="str">
            <v>KO</v>
          </cell>
          <cell r="B3">
            <v>62.41</v>
          </cell>
          <cell r="C3">
            <v>34.15</v>
          </cell>
          <cell r="D3">
            <v>17.22</v>
          </cell>
          <cell r="E3">
            <v>0</v>
          </cell>
          <cell r="G3">
            <v>19.8</v>
          </cell>
          <cell r="H3">
            <v>17.350000000000001</v>
          </cell>
          <cell r="I3">
            <v>6.39</v>
          </cell>
          <cell r="J3">
            <v>0</v>
          </cell>
        </row>
        <row r="4">
          <cell r="A4" t="str">
            <v>KO+TIS7</v>
          </cell>
          <cell r="B4">
            <v>40.43</v>
          </cell>
          <cell r="C4">
            <v>32.409999999999997</v>
          </cell>
          <cell r="D4">
            <v>27.99</v>
          </cell>
          <cell r="E4">
            <v>40</v>
          </cell>
          <cell r="G4">
            <v>16.45</v>
          </cell>
          <cell r="H4">
            <v>20.22</v>
          </cell>
          <cell r="I4">
            <v>12.9</v>
          </cell>
          <cell r="J4">
            <v>16.43</v>
          </cell>
        </row>
        <row r="5">
          <cell r="A5" t="str">
            <v>KO+Icln</v>
          </cell>
          <cell r="B5">
            <v>21.1</v>
          </cell>
          <cell r="C5">
            <v>20.78</v>
          </cell>
          <cell r="D5">
            <v>36.46</v>
          </cell>
          <cell r="E5">
            <v>59.29</v>
          </cell>
          <cell r="G5">
            <v>13.66</v>
          </cell>
          <cell r="H5">
            <v>13.34</v>
          </cell>
          <cell r="I5">
            <v>11.57</v>
          </cell>
          <cell r="J5">
            <v>15.41</v>
          </cell>
        </row>
        <row r="6">
          <cell r="A6" t="str">
            <v>KO+MyoD</v>
          </cell>
          <cell r="B6">
            <v>13.82</v>
          </cell>
          <cell r="C6">
            <v>19.850000000000001</v>
          </cell>
          <cell r="D6">
            <v>42.96</v>
          </cell>
          <cell r="E6">
            <v>57.72</v>
          </cell>
          <cell r="G6">
            <v>7.62</v>
          </cell>
          <cell r="H6">
            <v>11.4</v>
          </cell>
          <cell r="I6">
            <v>29.53</v>
          </cell>
          <cell r="J6">
            <v>15.38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2">
          <cell r="AF2">
            <v>2.74523636833333E-2</v>
          </cell>
          <cell r="AG2">
            <v>9.74978170690456E-3</v>
          </cell>
        </row>
        <row r="3">
          <cell r="AF3">
            <v>7.0042209896976196E-2</v>
          </cell>
          <cell r="AG3">
            <v>8.7946579812112798E-3</v>
          </cell>
        </row>
        <row r="4">
          <cell r="AF4">
            <v>4.5489581382132702E-2</v>
          </cell>
          <cell r="AG4">
            <v>9.3715397237882792E-3</v>
          </cell>
        </row>
        <row r="6">
          <cell r="AF6">
            <v>2.935882855E-2</v>
          </cell>
          <cell r="AG6">
            <v>3.4995391668533001E-3</v>
          </cell>
        </row>
        <row r="7">
          <cell r="AF7">
            <v>5.5896794014725901E-2</v>
          </cell>
          <cell r="AG7">
            <v>1.37182933101861E-2</v>
          </cell>
        </row>
        <row r="8">
          <cell r="AF8">
            <v>3.9379944516828101E-2</v>
          </cell>
          <cell r="AG8">
            <v>8.0415370641912492E-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clnupmyoD"/>
    </sheetNames>
    <sheetDataSet>
      <sheetData sheetId="0">
        <row r="13">
          <cell r="O13">
            <v>100</v>
          </cell>
          <cell r="P13">
            <v>66.710018056023458</v>
          </cell>
          <cell r="Q13">
            <v>130.35172838492943</v>
          </cell>
        </row>
        <row r="14">
          <cell r="O14">
            <v>4.7032743587833918</v>
          </cell>
          <cell r="P14">
            <v>15.200494564665396</v>
          </cell>
          <cell r="Q14">
            <v>42.057326161169264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yoD"/>
    </sheetNames>
    <sheetDataSet>
      <sheetData sheetId="0">
        <row r="28">
          <cell r="A28" t="str">
            <v>WT2</v>
          </cell>
          <cell r="B28">
            <v>100</v>
          </cell>
          <cell r="C28">
            <v>6.69217124527</v>
          </cell>
        </row>
        <row r="29">
          <cell r="A29" t="str">
            <v>KOGFP</v>
          </cell>
          <cell r="B29">
            <v>14.921019886306469</v>
          </cell>
          <cell r="C29">
            <v>4.0388468532147499</v>
          </cell>
        </row>
        <row r="30">
          <cell r="A30" t="str">
            <v>KOGFP-TIS7</v>
          </cell>
          <cell r="B30">
            <v>61.494296873021383</v>
          </cell>
          <cell r="C30">
            <v>12.350577846570392</v>
          </cell>
        </row>
        <row r="31">
          <cell r="A31" t="str">
            <v>KOYFPICln</v>
          </cell>
          <cell r="B31">
            <v>37.798536311053567</v>
          </cell>
          <cell r="C31">
            <v>10.18542533008103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BC4">
            <v>1.0515133965875856</v>
          </cell>
          <cell r="BD4">
            <v>0.36460978311628262</v>
          </cell>
        </row>
        <row r="5">
          <cell r="BC5">
            <v>1.779777191373402</v>
          </cell>
          <cell r="BD5">
            <v>0.39918189374626156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MDM"/>
    </sheetNames>
    <sheetDataSet>
      <sheetData sheetId="0">
        <row r="13">
          <cell r="Q13">
            <v>100</v>
          </cell>
          <cell r="R13">
            <v>53.066393198066073</v>
          </cell>
          <cell r="V13">
            <v>100</v>
          </cell>
          <cell r="W13">
            <v>55.396795551856734</v>
          </cell>
          <cell r="AA13">
            <v>100</v>
          </cell>
          <cell r="AB13">
            <v>39.473282378583356</v>
          </cell>
        </row>
        <row r="14">
          <cell r="Q14">
            <v>17.696586687688185</v>
          </cell>
          <cell r="R14">
            <v>10.736115588178674</v>
          </cell>
          <cell r="V14">
            <v>22.631294650945957</v>
          </cell>
          <cell r="W14">
            <v>11.016155605416468</v>
          </cell>
          <cell r="AA14">
            <v>14.200675935217895</v>
          </cell>
          <cell r="AB14">
            <v>4.7664716164375269</v>
          </cell>
        </row>
        <row r="27">
          <cell r="Q27">
            <v>100</v>
          </cell>
          <cell r="R27">
            <v>46.299815461494184</v>
          </cell>
          <cell r="V27">
            <v>100</v>
          </cell>
          <cell r="W27">
            <v>63.90721843581921</v>
          </cell>
          <cell r="AA27">
            <v>100</v>
          </cell>
          <cell r="AB27">
            <v>55.991758941078629</v>
          </cell>
        </row>
        <row r="28">
          <cell r="Q28">
            <v>9.0808282108459419</v>
          </cell>
          <cell r="R28">
            <v>5.9321210575318322</v>
          </cell>
          <cell r="V28">
            <v>9.1673848146861836</v>
          </cell>
          <cell r="W28">
            <v>2.8168170256298266</v>
          </cell>
          <cell r="AA28">
            <v>8.690134014624304</v>
          </cell>
          <cell r="AB28">
            <v>14.846217588134547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supicln"/>
    </sheetNames>
    <sheetDataSet>
      <sheetData sheetId="0">
        <row r="10">
          <cell r="O10">
            <v>100</v>
          </cell>
          <cell r="P10">
            <v>31.930857000680295</v>
          </cell>
          <cell r="Q10">
            <v>95.614423982021918</v>
          </cell>
        </row>
        <row r="11">
          <cell r="O11">
            <v>6.6226032157076187</v>
          </cell>
          <cell r="P11">
            <v>11.707260681097932</v>
          </cell>
          <cell r="Q11">
            <v>27.414531762211823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Cln"/>
    </sheetNames>
    <sheetDataSet>
      <sheetData sheetId="0">
        <row r="36">
          <cell r="E36" t="str">
            <v>WT</v>
          </cell>
          <cell r="F36">
            <v>100</v>
          </cell>
          <cell r="G36">
            <v>17.915274537591632</v>
          </cell>
        </row>
        <row r="37">
          <cell r="E37" t="str">
            <v>KO</v>
          </cell>
          <cell r="F37">
            <v>51.827609667460351</v>
          </cell>
          <cell r="G37">
            <v>16.310121828736591</v>
          </cell>
        </row>
      </sheetData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2"/>
  <sheetViews>
    <sheetView tabSelected="1" workbookViewId="0">
      <selection activeCell="F38" sqref="F38"/>
    </sheetView>
  </sheetViews>
  <sheetFormatPr baseColWidth="10" defaultColWidth="9.140625" defaultRowHeight="15" x14ac:dyDescent="0.25"/>
  <cols>
    <col min="1" max="1" width="11.28515625" bestFit="1" customWidth="1"/>
    <col min="3" max="4" width="12" bestFit="1" customWidth="1"/>
    <col min="5" max="5" width="12.7109375" bestFit="1" customWidth="1"/>
    <col min="7" max="7" width="11.28515625" bestFit="1" customWidth="1"/>
    <col min="21" max="21" width="12.7109375" bestFit="1" customWidth="1"/>
  </cols>
  <sheetData>
    <row r="1" spans="1:27" x14ac:dyDescent="0.25">
      <c r="A1" t="s">
        <v>17</v>
      </c>
      <c r="D1" t="s">
        <v>18</v>
      </c>
      <c r="E1" t="s">
        <v>19</v>
      </c>
      <c r="F1" t="s">
        <v>20</v>
      </c>
      <c r="G1" t="s">
        <v>21</v>
      </c>
      <c r="L1" t="s">
        <v>17</v>
      </c>
      <c r="O1" t="s">
        <v>18</v>
      </c>
      <c r="P1" t="s">
        <v>19</v>
      </c>
      <c r="Q1" t="s">
        <v>20</v>
      </c>
      <c r="R1" t="s">
        <v>21</v>
      </c>
      <c r="U1" t="s">
        <v>17</v>
      </c>
      <c r="W1" t="s">
        <v>18</v>
      </c>
      <c r="X1" t="s">
        <v>19</v>
      </c>
      <c r="Y1" t="s">
        <v>20</v>
      </c>
      <c r="Z1" t="s">
        <v>21</v>
      </c>
    </row>
    <row r="2" spans="1:27" x14ac:dyDescent="0.25">
      <c r="A2" t="s">
        <v>22</v>
      </c>
      <c r="B2">
        <v>15.545579999999999</v>
      </c>
      <c r="D2">
        <f>H2-B2</f>
        <v>3.6550700000000003</v>
      </c>
      <c r="E2">
        <f>D2-B18</f>
        <v>5.5106666666667081E-2</v>
      </c>
      <c r="F2">
        <f>POWER(2,-E2)</f>
        <v>0.96252327563943718</v>
      </c>
      <c r="G2" t="s">
        <v>23</v>
      </c>
      <c r="H2">
        <v>19.20065</v>
      </c>
      <c r="L2" t="s">
        <v>24</v>
      </c>
      <c r="M2">
        <v>16.740279999999998</v>
      </c>
      <c r="O2">
        <f t="shared" ref="O2:O12" si="0">S2-M2</f>
        <v>2.4503400000000006</v>
      </c>
      <c r="P2">
        <f>O2-M18</f>
        <v>-0.14174499999999846</v>
      </c>
      <c r="Q2">
        <f>POWER(2,-P2)</f>
        <v>1.1032387225709912</v>
      </c>
      <c r="R2" t="s">
        <v>24</v>
      </c>
      <c r="S2">
        <v>19.190619999999999</v>
      </c>
      <c r="U2" t="s">
        <v>25</v>
      </c>
      <c r="V2">
        <v>17.235399999999998</v>
      </c>
      <c r="W2">
        <f t="shared" ref="W2:W9" si="1">AA2-V2</f>
        <v>3.3582500000000017</v>
      </c>
      <c r="X2">
        <f>W2-V18</f>
        <v>9.3080000000000496E-2</v>
      </c>
      <c r="Y2">
        <f>POWER(2,-X2)</f>
        <v>0.93751910791758442</v>
      </c>
      <c r="Z2" t="s">
        <v>26</v>
      </c>
      <c r="AA2">
        <v>20.59365</v>
      </c>
    </row>
    <row r="3" spans="1:27" x14ac:dyDescent="0.25">
      <c r="A3" t="s">
        <v>22</v>
      </c>
      <c r="B3">
        <v>15.84479</v>
      </c>
      <c r="D3">
        <f t="shared" ref="D3:D13" si="2">H3-B3</f>
        <v>3.6666600000000003</v>
      </c>
      <c r="E3">
        <f>D3-B18</f>
        <v>6.669666666666707E-2</v>
      </c>
      <c r="F3">
        <f t="shared" ref="F3:F13" si="3">POWER(2,-E3)</f>
        <v>0.95482174874388637</v>
      </c>
      <c r="G3" t="s">
        <v>23</v>
      </c>
      <c r="H3">
        <v>19.51145</v>
      </c>
      <c r="L3" t="s">
        <v>24</v>
      </c>
      <c r="M3">
        <v>16.576730000000001</v>
      </c>
      <c r="O3">
        <f t="shared" si="0"/>
        <v>2.7338299999999975</v>
      </c>
      <c r="P3">
        <f>O3-M18</f>
        <v>0.14174499999999846</v>
      </c>
      <c r="Q3">
        <f t="shared" ref="Q3:Q12" si="4">POWER(2,-P3)</f>
        <v>0.90642213651601777</v>
      </c>
      <c r="R3" t="s">
        <v>24</v>
      </c>
      <c r="S3">
        <v>19.310559999999999</v>
      </c>
      <c r="U3" t="s">
        <v>25</v>
      </c>
      <c r="V3">
        <v>17.108049999999999</v>
      </c>
      <c r="W3">
        <f t="shared" si="1"/>
        <v>3.1720900000000007</v>
      </c>
      <c r="X3">
        <f>W3-V18</f>
        <v>-9.3080000000000496E-2</v>
      </c>
      <c r="Y3">
        <f t="shared" ref="Y3:Y9" si="5">POWER(2,-X3)</f>
        <v>1.0666449265457618</v>
      </c>
      <c r="Z3" t="s">
        <v>26</v>
      </c>
      <c r="AA3">
        <v>20.280139999999999</v>
      </c>
    </row>
    <row r="4" spans="1:27" x14ac:dyDescent="0.25">
      <c r="A4" t="s">
        <v>22</v>
      </c>
      <c r="B4">
        <v>15.38768</v>
      </c>
      <c r="D4">
        <f t="shared" si="2"/>
        <v>3.478159999999999</v>
      </c>
      <c r="E4">
        <f>D4-B18</f>
        <v>-0.12180333333333415</v>
      </c>
      <c r="F4">
        <f t="shared" si="3"/>
        <v>1.0880941037195626</v>
      </c>
      <c r="G4" t="s">
        <v>23</v>
      </c>
      <c r="H4">
        <v>18.865839999999999</v>
      </c>
      <c r="L4" t="s">
        <v>27</v>
      </c>
      <c r="M4">
        <v>20.761489999999998</v>
      </c>
      <c r="O4">
        <f t="shared" si="0"/>
        <v>3.6947800000000015</v>
      </c>
      <c r="P4">
        <f>O4-M18</f>
        <v>1.1026950000000024</v>
      </c>
      <c r="Q4">
        <f t="shared" si="4"/>
        <v>0.46564584164622069</v>
      </c>
      <c r="R4" t="s">
        <v>27</v>
      </c>
      <c r="S4">
        <v>24.45627</v>
      </c>
      <c r="U4" t="s">
        <v>27</v>
      </c>
      <c r="V4">
        <v>18.58558</v>
      </c>
      <c r="W4">
        <f t="shared" si="1"/>
        <v>3.7543100000000003</v>
      </c>
      <c r="X4">
        <f>W4-V18</f>
        <v>0.48913999999999902</v>
      </c>
      <c r="Y4">
        <f t="shared" si="5"/>
        <v>0.7124496671728251</v>
      </c>
      <c r="Z4" t="s">
        <v>27</v>
      </c>
      <c r="AA4">
        <v>22.33989</v>
      </c>
    </row>
    <row r="5" spans="1:27" x14ac:dyDescent="0.25">
      <c r="A5" t="s">
        <v>27</v>
      </c>
      <c r="B5">
        <v>16.487559999999998</v>
      </c>
      <c r="D5">
        <f t="shared" si="2"/>
        <v>6.4503800000000027</v>
      </c>
      <c r="E5">
        <f>D5-B18</f>
        <v>2.8504166666666695</v>
      </c>
      <c r="F5">
        <f t="shared" si="3"/>
        <v>0.13865613276367703</v>
      </c>
      <c r="G5" t="s">
        <v>27</v>
      </c>
      <c r="H5">
        <v>22.937940000000001</v>
      </c>
      <c r="L5" t="s">
        <v>27</v>
      </c>
      <c r="M5">
        <v>20.759070000000001</v>
      </c>
      <c r="O5">
        <f t="shared" si="0"/>
        <v>3.8457299999999996</v>
      </c>
      <c r="P5">
        <f>O5-M18</f>
        <v>1.2536450000000006</v>
      </c>
      <c r="Q5">
        <f t="shared" si="4"/>
        <v>0.41938727699830558</v>
      </c>
      <c r="R5" t="s">
        <v>27</v>
      </c>
      <c r="S5">
        <v>24.604800000000001</v>
      </c>
      <c r="U5" t="s">
        <v>27</v>
      </c>
      <c r="V5">
        <v>18.59131</v>
      </c>
      <c r="W5">
        <f t="shared" si="1"/>
        <v>3.7965499999999999</v>
      </c>
      <c r="X5">
        <f>W5-V18</f>
        <v>0.53137999999999863</v>
      </c>
      <c r="Y5">
        <f t="shared" si="5"/>
        <v>0.69189259233091616</v>
      </c>
      <c r="Z5" t="s">
        <v>27</v>
      </c>
      <c r="AA5">
        <v>22.38786</v>
      </c>
    </row>
    <row r="6" spans="1:27" x14ac:dyDescent="0.25">
      <c r="A6" t="s">
        <v>27</v>
      </c>
      <c r="B6">
        <v>16.581510000000002</v>
      </c>
      <c r="D6">
        <f t="shared" si="2"/>
        <v>5.931239999999999</v>
      </c>
      <c r="E6">
        <f>D6-B18</f>
        <v>2.3312766666666658</v>
      </c>
      <c r="F6">
        <f t="shared" si="3"/>
        <v>0.19870820266807612</v>
      </c>
      <c r="G6" t="s">
        <v>27</v>
      </c>
      <c r="H6">
        <v>22.51275</v>
      </c>
      <c r="L6" t="s">
        <v>27</v>
      </c>
      <c r="M6">
        <v>20.7026</v>
      </c>
      <c r="O6">
        <f t="shared" si="0"/>
        <v>3.324110000000001</v>
      </c>
      <c r="P6">
        <f>O6-M18</f>
        <v>0.73202500000000192</v>
      </c>
      <c r="Q6">
        <f t="shared" si="4"/>
        <v>0.60205825765071697</v>
      </c>
      <c r="R6" t="s">
        <v>27</v>
      </c>
      <c r="S6">
        <v>24.026710000000001</v>
      </c>
      <c r="U6" t="s">
        <v>28</v>
      </c>
      <c r="V6">
        <v>18.412990000000001</v>
      </c>
      <c r="W6">
        <f t="shared" si="1"/>
        <v>3.7275799999999997</v>
      </c>
      <c r="X6">
        <f>W6-V18</f>
        <v>0.46240999999999843</v>
      </c>
      <c r="Y6">
        <f t="shared" si="5"/>
        <v>0.72577285300417449</v>
      </c>
      <c r="Z6" t="s">
        <v>28</v>
      </c>
      <c r="AA6">
        <v>22.14057</v>
      </c>
    </row>
    <row r="7" spans="1:27" x14ac:dyDescent="0.25">
      <c r="A7" t="s">
        <v>27</v>
      </c>
      <c r="B7">
        <v>16.760100000000001</v>
      </c>
      <c r="D7">
        <f t="shared" si="2"/>
        <v>6.780899999999999</v>
      </c>
      <c r="E7">
        <f>D7-B18</f>
        <v>3.1809366666666659</v>
      </c>
      <c r="F7">
        <f t="shared" si="3"/>
        <v>0.11026626115744091</v>
      </c>
      <c r="G7" t="s">
        <v>27</v>
      </c>
      <c r="H7">
        <v>23.541</v>
      </c>
      <c r="L7" t="s">
        <v>29</v>
      </c>
      <c r="M7">
        <v>18.165929999999999</v>
      </c>
      <c r="O7">
        <f t="shared" si="0"/>
        <v>2.4551400000000001</v>
      </c>
      <c r="P7">
        <f>O7-M18</f>
        <v>-0.13694499999999898</v>
      </c>
      <c r="Q7">
        <f t="shared" si="4"/>
        <v>1.0995742293427673</v>
      </c>
      <c r="R7" t="s">
        <v>29</v>
      </c>
      <c r="S7">
        <v>20.62107</v>
      </c>
      <c r="U7" t="s">
        <v>28</v>
      </c>
      <c r="V7">
        <v>18.9603</v>
      </c>
      <c r="W7">
        <f t="shared" si="1"/>
        <v>3.2697399999999988</v>
      </c>
      <c r="X7">
        <f>W7-V18</f>
        <v>4.5699999999975205E-3</v>
      </c>
      <c r="Y7">
        <f t="shared" si="5"/>
        <v>0.99683732919807677</v>
      </c>
      <c r="Z7" t="s">
        <v>28</v>
      </c>
      <c r="AA7">
        <v>22.230039999999999</v>
      </c>
    </row>
    <row r="8" spans="1:27" x14ac:dyDescent="0.25">
      <c r="A8" t="s">
        <v>28</v>
      </c>
      <c r="B8">
        <v>16.450199999999999</v>
      </c>
      <c r="D8">
        <f t="shared" si="2"/>
        <v>4.4493900000000011</v>
      </c>
      <c r="E8">
        <f>D8-B18</f>
        <v>0.84942666666666788</v>
      </c>
      <c r="F8">
        <f t="shared" si="3"/>
        <v>0.5550052537343807</v>
      </c>
      <c r="G8" t="s">
        <v>28</v>
      </c>
      <c r="H8">
        <v>20.89959</v>
      </c>
      <c r="L8" t="s">
        <v>29</v>
      </c>
      <c r="M8">
        <v>18.345600000000001</v>
      </c>
      <c r="O8">
        <f t="shared" si="0"/>
        <v>2.4241700000000002</v>
      </c>
      <c r="P8">
        <f>O8-M18</f>
        <v>-0.16791499999999893</v>
      </c>
      <c r="Q8">
        <f t="shared" si="4"/>
        <v>1.1234337111644308</v>
      </c>
      <c r="R8" t="s">
        <v>29</v>
      </c>
      <c r="S8">
        <v>20.769770000000001</v>
      </c>
      <c r="U8" t="s">
        <v>30</v>
      </c>
      <c r="V8">
        <v>20.23509</v>
      </c>
      <c r="W8">
        <f t="shared" si="1"/>
        <v>2.7385799999999989</v>
      </c>
      <c r="X8">
        <f>W8-V18</f>
        <v>-0.52659000000000233</v>
      </c>
      <c r="Y8">
        <f t="shared" si="5"/>
        <v>1.4405203086991014</v>
      </c>
      <c r="Z8" t="s">
        <v>30</v>
      </c>
      <c r="AA8">
        <v>22.973669999999998</v>
      </c>
    </row>
    <row r="9" spans="1:27" x14ac:dyDescent="0.25">
      <c r="A9" t="s">
        <v>28</v>
      </c>
      <c r="B9">
        <v>16.648949999999999</v>
      </c>
      <c r="D9">
        <f t="shared" si="2"/>
        <v>4.5518500000000017</v>
      </c>
      <c r="E9">
        <f>D9-B18</f>
        <v>0.95188666666666855</v>
      </c>
      <c r="F9">
        <f t="shared" si="3"/>
        <v>0.51695597687440531</v>
      </c>
      <c r="G9" t="s">
        <v>28</v>
      </c>
      <c r="H9">
        <v>21.200800000000001</v>
      </c>
      <c r="L9" t="s">
        <v>29</v>
      </c>
      <c r="M9">
        <v>18.359580000000001</v>
      </c>
      <c r="O9">
        <f t="shared" si="0"/>
        <v>2.4140699999999988</v>
      </c>
      <c r="P9">
        <f>O9-M18</f>
        <v>-0.17801500000000026</v>
      </c>
      <c r="Q9">
        <f t="shared" si="4"/>
        <v>1.131326225418503</v>
      </c>
      <c r="R9" t="s">
        <v>29</v>
      </c>
      <c r="S9">
        <v>20.77365</v>
      </c>
      <c r="U9" t="s">
        <v>30</v>
      </c>
      <c r="V9">
        <v>20.346550000000001</v>
      </c>
      <c r="W9">
        <f t="shared" si="1"/>
        <v>3.0338399999999979</v>
      </c>
      <c r="X9">
        <f>W9-V18</f>
        <v>-0.23133000000000337</v>
      </c>
      <c r="Y9">
        <f t="shared" si="5"/>
        <v>1.1739166675926109</v>
      </c>
      <c r="Z9" t="s">
        <v>30</v>
      </c>
      <c r="AA9">
        <v>23.380389999999998</v>
      </c>
    </row>
    <row r="10" spans="1:27" x14ac:dyDescent="0.25">
      <c r="A10" t="s">
        <v>28</v>
      </c>
      <c r="B10">
        <v>16.546690000000002</v>
      </c>
      <c r="D10">
        <f t="shared" si="2"/>
        <v>3.9716699999999996</v>
      </c>
      <c r="E10">
        <f>D10-B18</f>
        <v>0.37170666666666641</v>
      </c>
      <c r="F10">
        <f t="shared" si="3"/>
        <v>0.77286767558185532</v>
      </c>
      <c r="G10" t="s">
        <v>28</v>
      </c>
      <c r="H10">
        <v>20.518360000000001</v>
      </c>
      <c r="L10" t="s">
        <v>31</v>
      </c>
      <c r="M10">
        <v>19.236840000000001</v>
      </c>
      <c r="O10">
        <f t="shared" si="0"/>
        <v>3.1178099999999986</v>
      </c>
      <c r="P10">
        <f>O10-M18</f>
        <v>0.52572499999999955</v>
      </c>
      <c r="Q10">
        <f t="shared" si="4"/>
        <v>0.69460995867125963</v>
      </c>
      <c r="R10" t="s">
        <v>31</v>
      </c>
      <c r="S10">
        <v>22.354649999999999</v>
      </c>
    </row>
    <row r="11" spans="1:27" x14ac:dyDescent="0.25">
      <c r="A11" t="s">
        <v>31</v>
      </c>
      <c r="B11">
        <v>16.802959999999999</v>
      </c>
      <c r="D11">
        <f t="shared" si="2"/>
        <v>4.6240699999999997</v>
      </c>
      <c r="E11">
        <f>D11-B18</f>
        <v>1.0241066666666665</v>
      </c>
      <c r="F11">
        <f t="shared" si="3"/>
        <v>0.49171468040038335</v>
      </c>
      <c r="G11" t="s">
        <v>30</v>
      </c>
      <c r="H11">
        <v>21.427029999999998</v>
      </c>
      <c r="L11" t="s">
        <v>31</v>
      </c>
      <c r="M11">
        <v>19.34938</v>
      </c>
      <c r="O11">
        <f t="shared" si="0"/>
        <v>2.8482300000000009</v>
      </c>
      <c r="P11">
        <f>O11-M18</f>
        <v>0.25614500000000184</v>
      </c>
      <c r="Q11">
        <f t="shared" si="4"/>
        <v>0.83732232707568399</v>
      </c>
      <c r="R11" t="s">
        <v>31</v>
      </c>
      <c r="S11">
        <v>22.197610000000001</v>
      </c>
    </row>
    <row r="12" spans="1:27" x14ac:dyDescent="0.25">
      <c r="A12" t="s">
        <v>31</v>
      </c>
      <c r="B12">
        <v>16.594069999999999</v>
      </c>
      <c r="D12">
        <f t="shared" si="2"/>
        <v>5.00244</v>
      </c>
      <c r="E12">
        <f>D12-B18</f>
        <v>1.4024766666666668</v>
      </c>
      <c r="F12">
        <f t="shared" si="3"/>
        <v>0.37827919408807237</v>
      </c>
      <c r="G12" t="s">
        <v>30</v>
      </c>
      <c r="H12">
        <v>21.596509999999999</v>
      </c>
      <c r="L12" t="s">
        <v>31</v>
      </c>
      <c r="M12">
        <v>19.148</v>
      </c>
      <c r="O12">
        <f t="shared" si="0"/>
        <v>2.9489200000000011</v>
      </c>
      <c r="P12">
        <f>O12-M18</f>
        <v>0.35683500000000201</v>
      </c>
      <c r="Q12">
        <f t="shared" si="4"/>
        <v>0.78087579570679355</v>
      </c>
      <c r="R12" t="s">
        <v>31</v>
      </c>
      <c r="S12">
        <v>22.096920000000001</v>
      </c>
    </row>
    <row r="13" spans="1:27" x14ac:dyDescent="0.25">
      <c r="A13" t="s">
        <v>31</v>
      </c>
      <c r="B13">
        <v>16.60135</v>
      </c>
      <c r="D13">
        <f t="shared" si="2"/>
        <v>5.5215600000000009</v>
      </c>
      <c r="E13">
        <f>D13-B18</f>
        <v>1.9215966666666677</v>
      </c>
      <c r="F13">
        <f t="shared" si="3"/>
        <v>0.26396221484315135</v>
      </c>
      <c r="G13" t="s">
        <v>30</v>
      </c>
      <c r="H13">
        <v>22.122910000000001</v>
      </c>
    </row>
    <row r="18" spans="1:23" x14ac:dyDescent="0.25">
      <c r="A18" t="s">
        <v>32</v>
      </c>
      <c r="B18">
        <f>AVERAGE(D2:D4)</f>
        <v>3.5999633333333332</v>
      </c>
      <c r="L18" t="s">
        <v>33</v>
      </c>
      <c r="M18">
        <f>AVERAGE(O2:O3)</f>
        <v>2.5920849999999991</v>
      </c>
      <c r="U18" t="s">
        <v>33</v>
      </c>
      <c r="V18">
        <f>AVERAGE(W2:W3)</f>
        <v>3.2651700000000012</v>
      </c>
    </row>
    <row r="21" spans="1:23" x14ac:dyDescent="0.25">
      <c r="B21" t="s">
        <v>34</v>
      </c>
      <c r="C21" t="s">
        <v>35</v>
      </c>
      <c r="M21" t="s">
        <v>36</v>
      </c>
      <c r="N21" t="s">
        <v>35</v>
      </c>
      <c r="V21" t="s">
        <v>20</v>
      </c>
      <c r="W21" t="s">
        <v>35</v>
      </c>
    </row>
    <row r="22" spans="1:23" x14ac:dyDescent="0.25">
      <c r="A22" t="s">
        <v>22</v>
      </c>
      <c r="B22">
        <f>AVERAGE(F2:F4)</f>
        <v>1.0018130427009619</v>
      </c>
      <c r="C22">
        <f>STDEV(F2:F4,F2:F4)</f>
        <v>6.6921712452699997E-2</v>
      </c>
      <c r="L22" t="s">
        <v>24</v>
      </c>
      <c r="M22">
        <f>AVERAGE(Q2:Q3)</f>
        <v>1.0048304295435044</v>
      </c>
      <c r="N22">
        <f>STDEV(Q2:Q3,Q2:Q3)</f>
        <v>0.11363210893982205</v>
      </c>
      <c r="U22" t="s">
        <v>26</v>
      </c>
      <c r="V22">
        <f>AVERAGE(Y2:Y3)</f>
        <v>1.0020820172316731</v>
      </c>
      <c r="W22">
        <f>STDEV(Y2:Y3,Y2:Y3)</f>
        <v>7.4550826144309024E-2</v>
      </c>
    </row>
    <row r="23" spans="1:23" x14ac:dyDescent="0.25">
      <c r="A23" t="s">
        <v>27</v>
      </c>
      <c r="B23">
        <f>AVERAGE(F5:F7)</f>
        <v>0.14921019886306469</v>
      </c>
      <c r="C23">
        <f>STDEV(F5:F7,F5:F7)</f>
        <v>4.0388468532147503E-2</v>
      </c>
      <c r="L23" t="s">
        <v>27</v>
      </c>
      <c r="M23">
        <f>AVERAGE(Q4:Q6)</f>
        <v>0.49569712543174776</v>
      </c>
      <c r="N23">
        <f>STDEV(Q4:Q6,Q4:Q6)</f>
        <v>8.4944600939657486E-2</v>
      </c>
      <c r="U23" t="s">
        <v>27</v>
      </c>
      <c r="V23">
        <f>AVERAGE(Y4:Y5)</f>
        <v>0.70217112975187068</v>
      </c>
      <c r="W23">
        <f>STDEV(Y4:Y5,Y4:Y5)</f>
        <v>1.1868632693727411E-2</v>
      </c>
    </row>
    <row r="24" spans="1:23" x14ac:dyDescent="0.25">
      <c r="A24" t="s">
        <v>28</v>
      </c>
      <c r="B24">
        <f>AVERAGE(F8:F10)</f>
        <v>0.61494296873021381</v>
      </c>
      <c r="C24">
        <f>STDEV(F8:F10,F8:F10)</f>
        <v>0.12350577846570392</v>
      </c>
      <c r="L24" t="s">
        <v>29</v>
      </c>
      <c r="M24">
        <f>AVERAGE(Q7:Q9)</f>
        <v>1.1181113886419005</v>
      </c>
      <c r="N24">
        <f>STDEV(Q7:Q9,Q7:Q9)</f>
        <v>1.4786281519672503E-2</v>
      </c>
      <c r="U24" t="s">
        <v>28</v>
      </c>
      <c r="V24">
        <f>AVERAGE(Y6:Y7)</f>
        <v>0.86130509110112563</v>
      </c>
      <c r="W24">
        <f>STDEV(Y6:Y7,Y6:Y7)</f>
        <v>0.15649914829829337</v>
      </c>
    </row>
    <row r="25" spans="1:23" x14ac:dyDescent="0.25">
      <c r="A25" t="s">
        <v>31</v>
      </c>
      <c r="B25">
        <f>AVERAGE(F11:F13)</f>
        <v>0.37798536311053565</v>
      </c>
      <c r="C25">
        <f>STDEV(F11:F13,F11:F13)</f>
        <v>0.10185425330081034</v>
      </c>
      <c r="L25" t="s">
        <v>31</v>
      </c>
      <c r="M25">
        <f>AVERAGE(Q10:Q12)</f>
        <v>0.77093602715124587</v>
      </c>
      <c r="N25">
        <f>STDEV(Q10:Q12,Q10:Q12)</f>
        <v>6.4285639286568053E-2</v>
      </c>
      <c r="U25" t="s">
        <v>30</v>
      </c>
      <c r="V25">
        <f>AVERAGE(Y8:Y9)</f>
        <v>1.3072184881458562</v>
      </c>
      <c r="W25">
        <f>STDEV(Y8:Y9,Y8:Y9)</f>
        <v>0.15392368395976688</v>
      </c>
    </row>
    <row r="27" spans="1:23" x14ac:dyDescent="0.25">
      <c r="B27" t="s">
        <v>37</v>
      </c>
      <c r="C27" t="s">
        <v>35</v>
      </c>
      <c r="M27" t="s">
        <v>38</v>
      </c>
      <c r="N27" t="s">
        <v>35</v>
      </c>
      <c r="V27" t="s">
        <v>39</v>
      </c>
      <c r="W27" t="s">
        <v>35</v>
      </c>
    </row>
    <row r="28" spans="1:23" x14ac:dyDescent="0.25">
      <c r="A28" t="s">
        <v>22</v>
      </c>
      <c r="B28">
        <f>B22/B22*100</f>
        <v>100</v>
      </c>
      <c r="C28">
        <f>C22/B22*100</f>
        <v>6.6800600112246613</v>
      </c>
      <c r="L28" t="s">
        <v>24</v>
      </c>
      <c r="M28">
        <f>M22/M22*100</f>
        <v>100</v>
      </c>
      <c r="N28">
        <f>N22/M22*100</f>
        <v>11.308585568158524</v>
      </c>
      <c r="U28" t="s">
        <v>26</v>
      </c>
      <c r="V28">
        <f>V22/V22*100</f>
        <v>100</v>
      </c>
      <c r="W28">
        <f>W22/V22*100</f>
        <v>7.4395932530813473</v>
      </c>
    </row>
    <row r="29" spans="1:23" x14ac:dyDescent="0.25">
      <c r="A29" t="s">
        <v>27</v>
      </c>
      <c r="B29">
        <f>B23/B22*100</f>
        <v>14.894016398587004</v>
      </c>
      <c r="C29">
        <f>C23/B22*100</f>
        <v>4.0315375035702488</v>
      </c>
      <c r="L29" t="s">
        <v>27</v>
      </c>
      <c r="M29">
        <f>M23/M22*100</f>
        <v>49.331420591725461</v>
      </c>
      <c r="N29">
        <f>N23/M22*100</f>
        <v>8.4536254518334903</v>
      </c>
      <c r="U29" t="s">
        <v>27</v>
      </c>
      <c r="V29">
        <f>V23/V22*100</f>
        <v>70.071223480456339</v>
      </c>
      <c r="W29">
        <f>W23/V22*100</f>
        <v>1.1843973337147993</v>
      </c>
    </row>
    <row r="30" spans="1:23" x14ac:dyDescent="0.25">
      <c r="A30" t="s">
        <v>28</v>
      </c>
      <c r="B30">
        <f>B24/B22*100</f>
        <v>61.383006860469912</v>
      </c>
      <c r="C30">
        <f>C24/B22*100</f>
        <v>12.328226245959348</v>
      </c>
      <c r="L30" t="s">
        <v>29</v>
      </c>
      <c r="M30">
        <f>M24/M22*100</f>
        <v>111.27363938907182</v>
      </c>
      <c r="N30">
        <f>N24/M22*100</f>
        <v>1.4715200779090585</v>
      </c>
      <c r="U30" t="s">
        <v>28</v>
      </c>
      <c r="V30">
        <f>V24/V22*100</f>
        <v>85.951556488414553</v>
      </c>
      <c r="W30">
        <f>W24/V22*100</f>
        <v>15.617399135714862</v>
      </c>
    </row>
    <row r="31" spans="1:23" x14ac:dyDescent="0.25">
      <c r="A31" t="s">
        <v>31</v>
      </c>
      <c r="B31">
        <f>B25/B22*100</f>
        <v>37.73012997429732</v>
      </c>
      <c r="C31">
        <f>C25/B22*100</f>
        <v>10.166992139192335</v>
      </c>
      <c r="L31" t="s">
        <v>31</v>
      </c>
      <c r="M31">
        <f>M25/M22*100</f>
        <v>76.722997680462655</v>
      </c>
      <c r="N31">
        <f>N25/M22*100</f>
        <v>6.397660480462668</v>
      </c>
      <c r="U31" t="s">
        <v>30</v>
      </c>
      <c r="V31">
        <f>V25/V22*100</f>
        <v>130.45024914798347</v>
      </c>
      <c r="W31">
        <f>W25/V22*100</f>
        <v>15.360387803883821</v>
      </c>
    </row>
    <row r="36" spans="2:5" x14ac:dyDescent="0.25">
      <c r="B36" t="s">
        <v>22</v>
      </c>
      <c r="C36" t="s">
        <v>27</v>
      </c>
      <c r="D36" t="s">
        <v>28</v>
      </c>
      <c r="E36" t="s">
        <v>31</v>
      </c>
    </row>
    <row r="37" spans="2:5" x14ac:dyDescent="0.25">
      <c r="B37">
        <v>0.96252327563943718</v>
      </c>
      <c r="C37">
        <v>0.13865613276367703</v>
      </c>
      <c r="D37">
        <v>0.5550052537343807</v>
      </c>
      <c r="E37">
        <v>0.49171468040038335</v>
      </c>
    </row>
    <row r="38" spans="2:5" x14ac:dyDescent="0.25">
      <c r="B38">
        <v>0.95482174874388637</v>
      </c>
      <c r="C38">
        <v>0.19870820266807612</v>
      </c>
      <c r="D38">
        <v>0.51695597687440531</v>
      </c>
      <c r="E38">
        <v>0.37827919408807237</v>
      </c>
    </row>
    <row r="39" spans="2:5" x14ac:dyDescent="0.25">
      <c r="B39">
        <v>1.0880941037195626</v>
      </c>
      <c r="C39">
        <v>0.11026626115744091</v>
      </c>
      <c r="D39">
        <v>0.77286767558185532</v>
      </c>
      <c r="E39">
        <v>0.26396221484315135</v>
      </c>
    </row>
    <row r="40" spans="2:5" x14ac:dyDescent="0.25">
      <c r="B40">
        <v>1.1032387225709912</v>
      </c>
      <c r="C40">
        <v>0.46564584164622069</v>
      </c>
      <c r="D40">
        <v>1.0995742293427673</v>
      </c>
      <c r="E40">
        <v>0.69460995867125963</v>
      </c>
    </row>
    <row r="41" spans="2:5" x14ac:dyDescent="0.25">
      <c r="B41">
        <v>0.90642213651601777</v>
      </c>
      <c r="C41">
        <v>0.41938727699830558</v>
      </c>
      <c r="D41">
        <v>1.1234337111644308</v>
      </c>
      <c r="E41">
        <v>0.83732232707568399</v>
      </c>
    </row>
    <row r="42" spans="2:5" x14ac:dyDescent="0.25">
      <c r="B42">
        <v>0.93751910791758442</v>
      </c>
      <c r="C42">
        <v>0.60205825765071697</v>
      </c>
      <c r="D42">
        <v>1.131326225418503</v>
      </c>
      <c r="E42">
        <v>0.78087579570679355</v>
      </c>
    </row>
    <row r="43" spans="2:5" x14ac:dyDescent="0.25">
      <c r="B43">
        <v>1.0666449265457618</v>
      </c>
      <c r="C43">
        <v>7.4103731416645058E-2</v>
      </c>
      <c r="D43">
        <v>7.5489510412624111E-2</v>
      </c>
      <c r="E43">
        <v>1.4405203086991014</v>
      </c>
    </row>
    <row r="44" spans="2:5" x14ac:dyDescent="0.25">
      <c r="C44">
        <v>7.1965536926581322E-2</v>
      </c>
      <c r="D44">
        <v>0.10368362722676515</v>
      </c>
      <c r="E44">
        <v>1.1739166675926109</v>
      </c>
    </row>
    <row r="46" spans="2:5" x14ac:dyDescent="0.25">
      <c r="B46">
        <f>AVERAGE(B37:B43)</f>
        <v>1.0027520030933201</v>
      </c>
      <c r="C46">
        <f>AVERAGE(C37:C43)</f>
        <v>0.28697510061444031</v>
      </c>
      <c r="D46">
        <f>AVERAGE(D37:D43)</f>
        <v>0.75352179750413817</v>
      </c>
      <c r="E46">
        <f>AVERAGE(E37:E43)</f>
        <v>0.69818349706920646</v>
      </c>
    </row>
    <row r="47" spans="2:5" x14ac:dyDescent="0.25">
      <c r="B47">
        <f>B46/B46*100</f>
        <v>100</v>
      </c>
      <c r="C47">
        <f>C46/B46*100</f>
        <v>28.618751169698065</v>
      </c>
      <c r="D47">
        <f>D46/B46*100</f>
        <v>75.145379433763381</v>
      </c>
      <c r="E47">
        <f>E46/B46*100</f>
        <v>69.626736712111125</v>
      </c>
    </row>
    <row r="48" spans="2:5" x14ac:dyDescent="0.25">
      <c r="B48">
        <f>STDEV(B37:B44,B37:B44)</f>
        <v>7.7373812107549109E-2</v>
      </c>
      <c r="C48">
        <f>STDEV(C37:C44,C37:C44)</f>
        <v>0.19849899502176013</v>
      </c>
      <c r="D48">
        <f>STDEV(D37:D44,D37:D44)</f>
        <v>0.42020645525493305</v>
      </c>
      <c r="E48">
        <f>STDEV(E37:E44,E37:E44)</f>
        <v>0.3845035574957727</v>
      </c>
    </row>
    <row r="49" spans="1:5" x14ac:dyDescent="0.25">
      <c r="B49">
        <f>B48/B46*100</f>
        <v>7.7161463521253513</v>
      </c>
      <c r="C49">
        <f>C48/B46*100</f>
        <v>19.795422438391981</v>
      </c>
      <c r="D49">
        <f>D48/B46*100</f>
        <v>41.905321949860713</v>
      </c>
      <c r="E49">
        <f>E48/B46*100</f>
        <v>38.344830656996379</v>
      </c>
    </row>
    <row r="50" spans="1:5" x14ac:dyDescent="0.25">
      <c r="B50" t="s">
        <v>40</v>
      </c>
      <c r="C50">
        <f>TTEST(B37:B43,C37:C44,2,2)</f>
        <v>6.4412466794237245E-7</v>
      </c>
      <c r="D50">
        <f>TTEST(C37:C44,D37:D44,2,2)</f>
        <v>2.9502904445687976E-2</v>
      </c>
      <c r="E50">
        <f>TTEST(C37:C44,E37:E44,2,2)</f>
        <v>7.2063312778706005E-3</v>
      </c>
    </row>
    <row r="52" spans="1:5" x14ac:dyDescent="0.25">
      <c r="A52" t="s">
        <v>41</v>
      </c>
      <c r="B52">
        <f>B48/SQRT(7)</f>
        <v>2.9244552117944762E-2</v>
      </c>
      <c r="C52">
        <f>C48/SQRT(8)</f>
        <v>7.0179992719300657E-2</v>
      </c>
    </row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workbookViewId="0">
      <selection activeCell="D39" sqref="D39"/>
    </sheetView>
  </sheetViews>
  <sheetFormatPr baseColWidth="10" defaultRowHeight="15" x14ac:dyDescent="0.25"/>
  <sheetData>
    <row r="1" spans="1:8" x14ac:dyDescent="0.25">
      <c r="B1" t="s">
        <v>251</v>
      </c>
      <c r="D1" s="11"/>
      <c r="E1" s="12"/>
      <c r="F1" s="13"/>
      <c r="G1" t="s">
        <v>252</v>
      </c>
    </row>
    <row r="2" spans="1:8" x14ac:dyDescent="0.25">
      <c r="B2" t="s">
        <v>253</v>
      </c>
      <c r="C2" t="s">
        <v>254</v>
      </c>
      <c r="D2" s="11" t="s">
        <v>255</v>
      </c>
      <c r="E2" s="12" t="s">
        <v>256</v>
      </c>
      <c r="F2" s="13" t="s">
        <v>257</v>
      </c>
      <c r="G2" t="s">
        <v>253</v>
      </c>
      <c r="H2" t="s">
        <v>254</v>
      </c>
    </row>
    <row r="3" spans="1:8" x14ac:dyDescent="0.25">
      <c r="A3" t="s">
        <v>258</v>
      </c>
      <c r="B3">
        <v>20.628525</v>
      </c>
      <c r="C3">
        <v>21.82976</v>
      </c>
      <c r="D3" s="11">
        <f t="shared" ref="D3:E8" si="0">G3-B3</f>
        <v>7.0842449999999992</v>
      </c>
      <c r="E3" s="12">
        <f t="shared" si="0"/>
        <v>7.0938300000000005</v>
      </c>
      <c r="F3" s="13">
        <f t="shared" ref="F3:F8" si="1">E3-D3</f>
        <v>9.5850000000012869E-3</v>
      </c>
      <c r="G3">
        <v>27.712769999999999</v>
      </c>
      <c r="H3">
        <v>28.923590000000001</v>
      </c>
    </row>
    <row r="4" spans="1:8" x14ac:dyDescent="0.25">
      <c r="A4" t="s">
        <v>259</v>
      </c>
      <c r="B4">
        <v>20.565435000000001</v>
      </c>
      <c r="C4">
        <v>18.813369999999999</v>
      </c>
      <c r="D4" s="11">
        <f t="shared" si="0"/>
        <v>6.9977200000000011</v>
      </c>
      <c r="E4" s="12">
        <f t="shared" si="0"/>
        <v>7.188480000000002</v>
      </c>
      <c r="F4" s="13">
        <f t="shared" si="1"/>
        <v>0.19076000000000093</v>
      </c>
      <c r="G4">
        <v>27.563155000000002</v>
      </c>
      <c r="H4">
        <v>26.001850000000001</v>
      </c>
    </row>
    <row r="5" spans="1:8" x14ac:dyDescent="0.25">
      <c r="A5" t="s">
        <v>260</v>
      </c>
      <c r="B5">
        <v>18.746684999999999</v>
      </c>
      <c r="C5">
        <v>17.499535000000002</v>
      </c>
      <c r="D5" s="11">
        <f t="shared" si="0"/>
        <v>6.4123850000000004</v>
      </c>
      <c r="E5" s="12">
        <f t="shared" si="0"/>
        <v>7.4572749999999957</v>
      </c>
      <c r="F5" s="13">
        <f t="shared" si="1"/>
        <v>1.0448899999999952</v>
      </c>
      <c r="G5">
        <v>25.15907</v>
      </c>
      <c r="H5">
        <v>24.956809999999997</v>
      </c>
    </row>
    <row r="6" spans="1:8" x14ac:dyDescent="0.25">
      <c r="A6" t="s">
        <v>261</v>
      </c>
      <c r="B6">
        <v>21.203379999999999</v>
      </c>
      <c r="C6">
        <v>24.296109999999999</v>
      </c>
      <c r="D6" s="11">
        <f t="shared" si="0"/>
        <v>6.4607550000000025</v>
      </c>
      <c r="E6" s="12">
        <f t="shared" si="0"/>
        <v>7.6299449999999993</v>
      </c>
      <c r="F6" s="13">
        <f t="shared" si="1"/>
        <v>1.1691899999999968</v>
      </c>
      <c r="G6">
        <v>27.664135000000002</v>
      </c>
      <c r="H6">
        <v>31.926054999999998</v>
      </c>
    </row>
    <row r="7" spans="1:8" x14ac:dyDescent="0.25">
      <c r="A7" t="s">
        <v>262</v>
      </c>
      <c r="B7">
        <v>21.101395</v>
      </c>
      <c r="C7">
        <v>21.104185000000001</v>
      </c>
      <c r="D7" s="11">
        <f t="shared" si="0"/>
        <v>5.6346650000000018</v>
      </c>
      <c r="E7" s="12">
        <f t="shared" si="0"/>
        <v>8.5074249999999978</v>
      </c>
      <c r="F7" s="13">
        <f t="shared" si="1"/>
        <v>2.872759999999996</v>
      </c>
      <c r="G7">
        <v>26.736060000000002</v>
      </c>
      <c r="H7">
        <v>29.611609999999999</v>
      </c>
    </row>
    <row r="8" spans="1:8" x14ac:dyDescent="0.25">
      <c r="A8" t="s">
        <v>263</v>
      </c>
      <c r="B8">
        <v>19.693069999999999</v>
      </c>
      <c r="C8">
        <v>21.704819999999998</v>
      </c>
      <c r="D8" s="11">
        <f t="shared" si="0"/>
        <v>6.8137700000000017</v>
      </c>
      <c r="E8" s="12">
        <f t="shared" si="0"/>
        <v>6.9514550000000028</v>
      </c>
      <c r="F8" s="13">
        <f t="shared" si="1"/>
        <v>0.13768500000000117</v>
      </c>
      <c r="G8">
        <v>26.50684</v>
      </c>
      <c r="H8">
        <v>28.656275000000001</v>
      </c>
    </row>
    <row r="9" spans="1:8" x14ac:dyDescent="0.25">
      <c r="C9" t="s">
        <v>36</v>
      </c>
      <c r="D9" s="11">
        <f>AVERAGE(D3:D8)</f>
        <v>6.5672566666666681</v>
      </c>
    </row>
    <row r="12" spans="1:8" x14ac:dyDescent="0.25">
      <c r="A12" s="14"/>
      <c r="B12" s="15" t="s">
        <v>252</v>
      </c>
      <c r="D12" t="s">
        <v>36</v>
      </c>
      <c r="E12" s="16" t="s">
        <v>36</v>
      </c>
      <c r="F12" s="16" t="s">
        <v>264</v>
      </c>
      <c r="G12" s="16" t="s">
        <v>265</v>
      </c>
    </row>
    <row r="13" spans="1:8" x14ac:dyDescent="0.25">
      <c r="A13" s="14">
        <v>100</v>
      </c>
      <c r="B13" s="17" t="s">
        <v>266</v>
      </c>
      <c r="C13">
        <v>87.614405417197048</v>
      </c>
      <c r="D13">
        <v>100</v>
      </c>
      <c r="E13">
        <v>48.550553126703051</v>
      </c>
      <c r="F13">
        <v>28.084251599191333</v>
      </c>
      <c r="G13">
        <v>1.7936378602310406E-2</v>
      </c>
      <c r="H13" s="14"/>
    </row>
    <row r="14" spans="1:8" x14ac:dyDescent="0.25">
      <c r="A14" s="14">
        <v>100</v>
      </c>
      <c r="B14" s="17" t="s">
        <v>267</v>
      </c>
      <c r="C14">
        <v>48.468186220401357</v>
      </c>
      <c r="D14" s="16"/>
      <c r="E14" s="16"/>
      <c r="H14" s="14"/>
    </row>
    <row r="15" spans="1:8" x14ac:dyDescent="0.25">
      <c r="A15" s="14">
        <v>100</v>
      </c>
      <c r="B15" s="17" t="s">
        <v>268</v>
      </c>
      <c r="C15">
        <v>44.467093065616197</v>
      </c>
      <c r="D15" s="16"/>
      <c r="E15" s="16"/>
    </row>
    <row r="16" spans="1:8" x14ac:dyDescent="0.25">
      <c r="A16" s="14">
        <v>100</v>
      </c>
      <c r="B16" s="17" t="s">
        <v>269</v>
      </c>
      <c r="C16">
        <v>13.652527803597597</v>
      </c>
      <c r="D16" s="16"/>
      <c r="E16" s="16"/>
    </row>
    <row r="17" spans="1:17" x14ac:dyDescent="0.25">
      <c r="A17" s="14">
        <v>100</v>
      </c>
      <c r="B17" s="17" t="s">
        <v>270</v>
      </c>
      <c r="C17">
        <v>90.897656196375181</v>
      </c>
      <c r="D17" s="16"/>
      <c r="E17" s="16"/>
    </row>
    <row r="18" spans="1:17" x14ac:dyDescent="0.25">
      <c r="C18" s="18" t="s">
        <v>271</v>
      </c>
      <c r="D18" s="18" t="s">
        <v>36</v>
      </c>
      <c r="E18" s="18" t="s">
        <v>272</v>
      </c>
      <c r="F18" s="18" t="s">
        <v>20</v>
      </c>
      <c r="G18" s="18" t="s">
        <v>36</v>
      </c>
      <c r="H18" s="18" t="s">
        <v>264</v>
      </c>
      <c r="I18" s="18" t="s">
        <v>67</v>
      </c>
      <c r="J18" s="18" t="s">
        <v>273</v>
      </c>
    </row>
    <row r="19" spans="1:17" x14ac:dyDescent="0.25">
      <c r="A19" t="s">
        <v>259</v>
      </c>
      <c r="C19" s="11">
        <v>6.9977200000000011</v>
      </c>
      <c r="D19" s="16">
        <v>6.6711575000000014</v>
      </c>
      <c r="E19">
        <f t="shared" ref="E19:E21" si="2">C19-D19</f>
        <v>0.32656249999999964</v>
      </c>
      <c r="F19">
        <f t="shared" ref="F19:F21" si="3">POWER(2,-E19)</f>
        <v>0.79743426332623002</v>
      </c>
      <c r="G19">
        <f>AVERAGE(F19:F22)</f>
        <v>1.0141956850204763</v>
      </c>
      <c r="H19">
        <f>STDEV(F19:F22,F19:F22)</f>
        <v>0.17915274537591633</v>
      </c>
      <c r="I19">
        <f>G19*100</f>
        <v>101.41956850204762</v>
      </c>
      <c r="J19">
        <f>H19*100</f>
        <v>17.915274537591632</v>
      </c>
    </row>
    <row r="20" spans="1:17" x14ac:dyDescent="0.25">
      <c r="A20" t="s">
        <v>260</v>
      </c>
      <c r="C20" s="11">
        <v>6.4123850000000004</v>
      </c>
      <c r="D20" s="16">
        <v>6.6711575000000014</v>
      </c>
      <c r="E20">
        <f t="shared" si="2"/>
        <v>-0.25877250000000096</v>
      </c>
      <c r="F20">
        <f t="shared" si="3"/>
        <v>1.1964602773561279</v>
      </c>
    </row>
    <row r="21" spans="1:17" x14ac:dyDescent="0.25">
      <c r="A21" t="s">
        <v>261</v>
      </c>
      <c r="C21" s="11">
        <v>6.4607550000000025</v>
      </c>
      <c r="D21" s="16">
        <v>6.6711575000000014</v>
      </c>
      <c r="E21">
        <f t="shared" si="2"/>
        <v>-0.21040249999999894</v>
      </c>
      <c r="F21">
        <f t="shared" si="3"/>
        <v>1.1570109353749582</v>
      </c>
    </row>
    <row r="22" spans="1:17" x14ac:dyDescent="0.25">
      <c r="A22" t="s">
        <v>263</v>
      </c>
      <c r="C22" s="11">
        <v>6.8137700000000017</v>
      </c>
      <c r="D22" s="16">
        <v>6.6711575000000014</v>
      </c>
      <c r="E22">
        <f>C22-D22</f>
        <v>0.14261250000000025</v>
      </c>
      <c r="F22">
        <f>POWER(2,-E22)</f>
        <v>0.90587726402458912</v>
      </c>
    </row>
    <row r="24" spans="1:17" x14ac:dyDescent="0.25">
      <c r="O24" s="14"/>
    </row>
    <row r="25" spans="1:17" x14ac:dyDescent="0.25">
      <c r="C25" s="16">
        <f>AVERAGE(C19:C22)</f>
        <v>6.6711575000000014</v>
      </c>
      <c r="D25" s="16"/>
      <c r="O25" s="14"/>
    </row>
    <row r="26" spans="1:17" x14ac:dyDescent="0.25">
      <c r="E26" s="19"/>
      <c r="Q26" s="14"/>
    </row>
    <row r="27" spans="1:17" x14ac:dyDescent="0.25">
      <c r="C27" s="20" t="s">
        <v>256</v>
      </c>
      <c r="D27" s="18" t="s">
        <v>274</v>
      </c>
      <c r="E27" s="18" t="s">
        <v>275</v>
      </c>
      <c r="F27" s="18" t="s">
        <v>20</v>
      </c>
      <c r="G27" s="18" t="s">
        <v>36</v>
      </c>
      <c r="H27" s="18" t="s">
        <v>264</v>
      </c>
      <c r="I27" s="18" t="s">
        <v>67</v>
      </c>
      <c r="J27" s="18" t="s">
        <v>273</v>
      </c>
    </row>
    <row r="28" spans="1:17" x14ac:dyDescent="0.25">
      <c r="A28" t="s">
        <v>259</v>
      </c>
      <c r="C28" s="21">
        <v>7.188480000000002</v>
      </c>
      <c r="D28" s="11">
        <v>6.6711575000000014</v>
      </c>
      <c r="E28">
        <f>C28-D28</f>
        <v>0.51732250000000057</v>
      </c>
      <c r="F28">
        <f>POWER(2,-E28)</f>
        <v>0.69866728840628167</v>
      </c>
      <c r="G28">
        <f>AVERAGE(F28:F33)</f>
        <v>0.5182760966746035</v>
      </c>
      <c r="H28">
        <f>STDEV(F28:F33,F28:F33)</f>
        <v>0.1631012182873659</v>
      </c>
      <c r="I28">
        <f>G28*100</f>
        <v>51.827609667460351</v>
      </c>
      <c r="J28">
        <f>H28*100</f>
        <v>16.310121828736591</v>
      </c>
    </row>
    <row r="29" spans="1:17" x14ac:dyDescent="0.25">
      <c r="A29" t="s">
        <v>260</v>
      </c>
      <c r="C29" s="21">
        <v>7.4572749999999957</v>
      </c>
      <c r="D29" s="11">
        <v>6.6711575000000014</v>
      </c>
      <c r="E29">
        <f>C29-D29</f>
        <v>0.78611749999999425</v>
      </c>
      <c r="F29">
        <f>POWER(2,-E29)</f>
        <v>0.57990259528209853</v>
      </c>
    </row>
    <row r="30" spans="1:17" x14ac:dyDescent="0.25">
      <c r="A30" t="s">
        <v>261</v>
      </c>
      <c r="C30" s="21">
        <v>7.6299449999999993</v>
      </c>
      <c r="D30" s="11">
        <v>6.6711575000000014</v>
      </c>
      <c r="E30">
        <f>C30-D30</f>
        <v>0.95878749999999791</v>
      </c>
      <c r="F30">
        <f>POWER(2,-E30)</f>
        <v>0.5144891294125391</v>
      </c>
    </row>
    <row r="31" spans="1:17" x14ac:dyDescent="0.25">
      <c r="A31" t="s">
        <v>262</v>
      </c>
      <c r="C31" s="22">
        <v>8.5074249999999978</v>
      </c>
      <c r="D31" s="11">
        <v>6.6711575000000014</v>
      </c>
      <c r="E31">
        <f>C31-D31</f>
        <v>1.8362674999999964</v>
      </c>
      <c r="F31">
        <f>POWER(2,-E31)</f>
        <v>0.2800453735974946</v>
      </c>
    </row>
    <row r="33" spans="1:8" x14ac:dyDescent="0.25">
      <c r="A33" s="23"/>
      <c r="B33" s="23"/>
      <c r="C33" s="23"/>
      <c r="D33" s="23"/>
      <c r="E33" s="23"/>
      <c r="F33" s="23"/>
    </row>
    <row r="35" spans="1:8" x14ac:dyDescent="0.25">
      <c r="F35" t="s">
        <v>38</v>
      </c>
      <c r="G35" t="s">
        <v>276</v>
      </c>
      <c r="H35" t="s">
        <v>40</v>
      </c>
    </row>
    <row r="36" spans="1:8" x14ac:dyDescent="0.25">
      <c r="E36" t="s">
        <v>24</v>
      </c>
      <c r="F36">
        <v>100</v>
      </c>
      <c r="G36">
        <v>17.915274537591632</v>
      </c>
      <c r="H36">
        <f>TTEST(F19:F22,F28:F33,2,2)</f>
        <v>9.0717099350311071E-3</v>
      </c>
    </row>
    <row r="37" spans="1:8" x14ac:dyDescent="0.25">
      <c r="E37" t="s">
        <v>117</v>
      </c>
      <c r="F37">
        <v>51.827609667460351</v>
      </c>
      <c r="G37">
        <v>16.310121828736591</v>
      </c>
    </row>
    <row r="38" spans="1:8" x14ac:dyDescent="0.25">
      <c r="F38">
        <f>F36-F37</f>
        <v>48.172390332539649</v>
      </c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E38" sqref="E38"/>
    </sheetView>
  </sheetViews>
  <sheetFormatPr baseColWidth="10" defaultColWidth="11.42578125" defaultRowHeight="15" x14ac:dyDescent="0.25"/>
  <cols>
    <col min="5" max="5" width="19.28515625" bestFit="1" customWidth="1"/>
    <col min="6" max="6" width="12" bestFit="1" customWidth="1"/>
  </cols>
  <sheetData>
    <row r="1" spans="1:13" x14ac:dyDescent="0.25">
      <c r="F1" t="s">
        <v>36</v>
      </c>
      <c r="G1" t="s">
        <v>35</v>
      </c>
    </row>
    <row r="2" spans="1:13" x14ac:dyDescent="0.25">
      <c r="A2" t="s">
        <v>253</v>
      </c>
      <c r="B2">
        <v>0.96211416500000002</v>
      </c>
      <c r="E2" t="s">
        <v>253</v>
      </c>
      <c r="F2">
        <v>1.0029897409999999</v>
      </c>
      <c r="G2">
        <v>8.2320585000000002E-2</v>
      </c>
    </row>
    <row r="3" spans="1:13" x14ac:dyDescent="0.25">
      <c r="A3" t="s">
        <v>253</v>
      </c>
      <c r="B3">
        <v>1.085266984</v>
      </c>
      <c r="E3" t="s">
        <v>277</v>
      </c>
      <c r="F3">
        <v>0.58678495100000005</v>
      </c>
      <c r="G3">
        <v>0.13901343299999999</v>
      </c>
    </row>
    <row r="4" spans="1:13" x14ac:dyDescent="0.25">
      <c r="A4" t="s">
        <v>253</v>
      </c>
      <c r="B4">
        <v>0.95771612699999997</v>
      </c>
      <c r="E4" t="s">
        <v>278</v>
      </c>
      <c r="F4">
        <v>1.216731191</v>
      </c>
      <c r="G4">
        <v>0.29324074900000002</v>
      </c>
    </row>
    <row r="5" spans="1:13" x14ac:dyDescent="0.25">
      <c r="A5" t="s">
        <v>253</v>
      </c>
      <c r="B5">
        <v>0.94770721999999996</v>
      </c>
    </row>
    <row r="6" spans="1:13" x14ac:dyDescent="0.25">
      <c r="A6" t="s">
        <v>253</v>
      </c>
      <c r="B6">
        <v>0.967285269</v>
      </c>
    </row>
    <row r="7" spans="1:13" x14ac:dyDescent="0.25">
      <c r="A7" t="s">
        <v>253</v>
      </c>
      <c r="B7">
        <v>1.0908655759999999</v>
      </c>
    </row>
    <row r="8" spans="1:13" x14ac:dyDescent="0.25">
      <c r="A8" t="s">
        <v>253</v>
      </c>
      <c r="B8">
        <v>0.94770721999999996</v>
      </c>
      <c r="E8" t="s">
        <v>253</v>
      </c>
      <c r="F8">
        <v>100</v>
      </c>
      <c r="G8">
        <v>8.2075201510000007</v>
      </c>
      <c r="J8" t="s">
        <v>253</v>
      </c>
      <c r="K8">
        <v>100</v>
      </c>
      <c r="L8">
        <v>58.503584490000001</v>
      </c>
      <c r="M8">
        <v>121.3104323</v>
      </c>
    </row>
    <row r="9" spans="1:13" x14ac:dyDescent="0.25">
      <c r="A9" t="s">
        <v>253</v>
      </c>
      <c r="B9">
        <v>0.967285269</v>
      </c>
      <c r="E9" t="s">
        <v>277</v>
      </c>
      <c r="F9">
        <v>58.503584490000001</v>
      </c>
      <c r="G9">
        <v>13.8599058</v>
      </c>
      <c r="J9" t="s">
        <v>279</v>
      </c>
      <c r="K9">
        <v>8.2075201510000007</v>
      </c>
      <c r="L9">
        <v>13.8599058</v>
      </c>
      <c r="M9">
        <v>29.23666485</v>
      </c>
    </row>
    <row r="10" spans="1:13" x14ac:dyDescent="0.25">
      <c r="A10" t="s">
        <v>253</v>
      </c>
      <c r="B10">
        <v>1.0908655759999999</v>
      </c>
      <c r="E10" t="s">
        <v>278</v>
      </c>
      <c r="F10">
        <v>121.3104323</v>
      </c>
      <c r="G10">
        <v>29.23666485</v>
      </c>
      <c r="K10">
        <f>SQRT(12)</f>
        <v>3.4641016151377544</v>
      </c>
      <c r="L10">
        <f>SQRT(12)</f>
        <v>3.4641016151377544</v>
      </c>
      <c r="M10">
        <f>SQRT(12)</f>
        <v>3.4641016151377544</v>
      </c>
    </row>
    <row r="11" spans="1:13" x14ac:dyDescent="0.25">
      <c r="A11" t="s">
        <v>253</v>
      </c>
      <c r="B11">
        <v>0.89854957000000002</v>
      </c>
      <c r="J11" t="s">
        <v>280</v>
      </c>
      <c r="K11">
        <f>K9/K10</f>
        <v>2.3693069842795644</v>
      </c>
      <c r="L11">
        <f t="shared" ref="L11:M11" si="0">L9/L10</f>
        <v>4.0010101722864277</v>
      </c>
      <c r="M11">
        <f t="shared" si="0"/>
        <v>8.4398981606771848</v>
      </c>
    </row>
    <row r="12" spans="1:13" x14ac:dyDescent="0.25">
      <c r="A12" t="s">
        <v>253</v>
      </c>
      <c r="B12">
        <v>0.95423730900000003</v>
      </c>
    </row>
    <row r="13" spans="1:13" x14ac:dyDescent="0.25">
      <c r="A13" t="s">
        <v>253</v>
      </c>
      <c r="B13">
        <v>1.166276611</v>
      </c>
    </row>
    <row r="14" spans="1:13" x14ac:dyDescent="0.25">
      <c r="A14" t="s">
        <v>277</v>
      </c>
      <c r="B14">
        <v>0.78034824400000002</v>
      </c>
    </row>
    <row r="15" spans="1:13" x14ac:dyDescent="0.25">
      <c r="A15" t="s">
        <v>277</v>
      </c>
      <c r="B15">
        <v>0.65918257000000002</v>
      </c>
    </row>
    <row r="16" spans="1:13" x14ac:dyDescent="0.25">
      <c r="A16" t="s">
        <v>277</v>
      </c>
      <c r="B16">
        <v>0.56765252799999999</v>
      </c>
    </row>
    <row r="17" spans="1:6" x14ac:dyDescent="0.25">
      <c r="A17" t="s">
        <v>277</v>
      </c>
      <c r="B17">
        <v>0.69851031900000005</v>
      </c>
      <c r="E17" t="s">
        <v>281</v>
      </c>
      <c r="F17" s="24">
        <v>1.63446E-8</v>
      </c>
    </row>
    <row r="18" spans="1:6" x14ac:dyDescent="0.25">
      <c r="A18" t="s">
        <v>277</v>
      </c>
      <c r="B18">
        <v>0.801205002</v>
      </c>
      <c r="E18" t="s">
        <v>282</v>
      </c>
      <c r="F18" s="24">
        <v>3.9599400000000002E-6</v>
      </c>
    </row>
    <row r="19" spans="1:6" x14ac:dyDescent="0.25">
      <c r="A19" t="s">
        <v>277</v>
      </c>
      <c r="B19">
        <v>0.51045062799999996</v>
      </c>
    </row>
    <row r="20" spans="1:6" x14ac:dyDescent="0.25">
      <c r="A20" t="s">
        <v>277</v>
      </c>
      <c r="B20">
        <v>0.473180765</v>
      </c>
    </row>
    <row r="21" spans="1:6" x14ac:dyDescent="0.25">
      <c r="A21" t="s">
        <v>277</v>
      </c>
      <c r="B21">
        <v>0.441826952</v>
      </c>
    </row>
    <row r="22" spans="1:6" x14ac:dyDescent="0.25">
      <c r="A22" t="s">
        <v>277</v>
      </c>
      <c r="B22">
        <v>0.37828968200000002</v>
      </c>
    </row>
    <row r="23" spans="1:6" x14ac:dyDescent="0.25">
      <c r="A23" t="s">
        <v>277</v>
      </c>
      <c r="B23">
        <v>0.63548060500000003</v>
      </c>
    </row>
    <row r="24" spans="1:6" x14ac:dyDescent="0.25">
      <c r="A24" t="s">
        <v>277</v>
      </c>
      <c r="B24">
        <v>0.50850716200000001</v>
      </c>
    </row>
    <row r="25" spans="1:6" x14ac:dyDescent="0.25">
      <c r="A25" t="s">
        <v>278</v>
      </c>
      <c r="B25">
        <v>0.83503582600000004</v>
      </c>
    </row>
    <row r="26" spans="1:6" x14ac:dyDescent="0.25">
      <c r="A26" t="s">
        <v>278</v>
      </c>
      <c r="B26">
        <v>0.909105732</v>
      </c>
    </row>
    <row r="27" spans="1:6" x14ac:dyDescent="0.25">
      <c r="A27" t="s">
        <v>278</v>
      </c>
      <c r="B27">
        <v>1.3349909849999999</v>
      </c>
    </row>
    <row r="28" spans="1:6" x14ac:dyDescent="0.25">
      <c r="A28" t="s">
        <v>278</v>
      </c>
      <c r="B28">
        <v>1.2418262499999999</v>
      </c>
    </row>
    <row r="29" spans="1:6" x14ac:dyDescent="0.25">
      <c r="A29" t="s">
        <v>278</v>
      </c>
      <c r="B29">
        <v>1.5573609239999999</v>
      </c>
    </row>
    <row r="30" spans="1:6" x14ac:dyDescent="0.25">
      <c r="A30" t="s">
        <v>278</v>
      </c>
      <c r="B30">
        <v>1.486874966</v>
      </c>
    </row>
    <row r="31" spans="1:6" x14ac:dyDescent="0.25">
      <c r="A31" t="s">
        <v>278</v>
      </c>
      <c r="B31">
        <v>1.1577175609999999</v>
      </c>
    </row>
    <row r="32" spans="1:6" x14ac:dyDescent="0.25">
      <c r="A32" t="s">
        <v>278</v>
      </c>
      <c r="B32">
        <v>1.5219419510000001</v>
      </c>
    </row>
    <row r="33" spans="1:2" x14ac:dyDescent="0.25">
      <c r="A33" t="s">
        <v>283</v>
      </c>
      <c r="B33">
        <v>0.75711796200000003</v>
      </c>
    </row>
    <row r="34" spans="1:2" x14ac:dyDescent="0.25">
      <c r="A34" t="s">
        <v>284</v>
      </c>
      <c r="B34">
        <v>1.3653397549999999</v>
      </c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G35" sqref="G35"/>
    </sheetView>
  </sheetViews>
  <sheetFormatPr baseColWidth="10" defaultRowHeight="15" x14ac:dyDescent="0.25"/>
  <cols>
    <col min="1" max="1" width="17" bestFit="1" customWidth="1"/>
    <col min="2" max="2" width="7.5703125" bestFit="1" customWidth="1"/>
    <col min="3" max="3" width="10.140625" bestFit="1" customWidth="1"/>
    <col min="4" max="4" width="6.5703125" bestFit="1" customWidth="1"/>
    <col min="5" max="5" width="10.140625" bestFit="1" customWidth="1"/>
    <col min="6" max="6" width="17.140625" bestFit="1" customWidth="1"/>
    <col min="7" max="7" width="14.42578125" bestFit="1" customWidth="1"/>
    <col min="8" max="9" width="17" bestFit="1" customWidth="1"/>
    <col min="10" max="10" width="5.5703125" bestFit="1" customWidth="1"/>
  </cols>
  <sheetData>
    <row r="1" spans="1:18" x14ac:dyDescent="0.25">
      <c r="L1" s="25">
        <v>150000</v>
      </c>
      <c r="O1" s="25">
        <v>250000</v>
      </c>
    </row>
    <row r="2" spans="1:18" x14ac:dyDescent="0.25">
      <c r="C2" s="6"/>
      <c r="E2" s="26">
        <v>42113</v>
      </c>
      <c r="H2" s="27" t="s">
        <v>285</v>
      </c>
      <c r="I2" s="28"/>
      <c r="L2" s="29">
        <v>42118</v>
      </c>
      <c r="O2" s="29">
        <v>42118</v>
      </c>
      <c r="Q2" s="25" t="s">
        <v>36</v>
      </c>
      <c r="R2" s="25" t="s">
        <v>35</v>
      </c>
    </row>
    <row r="3" spans="1:18" x14ac:dyDescent="0.25">
      <c r="A3" s="28" t="s">
        <v>286</v>
      </c>
      <c r="D3" s="30">
        <v>134.99400908360934</v>
      </c>
      <c r="E3" s="30">
        <v>100.69618697386775</v>
      </c>
      <c r="F3" s="30">
        <v>88.437660420030994</v>
      </c>
      <c r="G3" s="31"/>
      <c r="H3" s="31"/>
      <c r="I3" s="31"/>
      <c r="J3" s="31"/>
      <c r="K3" s="31"/>
      <c r="L3" s="31"/>
      <c r="M3" s="31"/>
      <c r="N3" s="31"/>
      <c r="O3" s="31"/>
      <c r="P3" s="31"/>
      <c r="Q3" s="30">
        <f>AVERAGE(D3:F3)</f>
        <v>108.04261882583603</v>
      </c>
      <c r="R3" s="30">
        <f>STDEV(D3:F3)</f>
        <v>24.131948656042681</v>
      </c>
    </row>
    <row r="4" spans="1:18" x14ac:dyDescent="0.25">
      <c r="A4" s="28" t="s">
        <v>287</v>
      </c>
      <c r="D4" s="31"/>
      <c r="E4" s="31"/>
      <c r="F4" s="31"/>
      <c r="G4" s="30">
        <v>50.515343222803956</v>
      </c>
      <c r="H4" s="30"/>
      <c r="I4" s="30">
        <v>63.821059522966948</v>
      </c>
      <c r="J4" s="31"/>
      <c r="K4" s="30">
        <v>44.299604239721489</v>
      </c>
      <c r="L4" s="30">
        <v>38.721365259134899</v>
      </c>
      <c r="M4" s="30">
        <v>38.934893617963588</v>
      </c>
      <c r="N4" s="30">
        <v>11.420713038372391</v>
      </c>
      <c r="O4" s="30">
        <v>43.283848406416638</v>
      </c>
      <c r="P4" s="30">
        <v>67.251301672030934</v>
      </c>
      <c r="Q4" s="30">
        <f>AVERAGE(B4:P4)</f>
        <v>44.781016122426351</v>
      </c>
      <c r="R4" s="30">
        <f>STDEV(B4:P4)</f>
        <v>17.265155247418157</v>
      </c>
    </row>
    <row r="5" spans="1:18" x14ac:dyDescent="0.25">
      <c r="A5" s="28" t="s">
        <v>288</v>
      </c>
      <c r="D5" s="31"/>
      <c r="E5" s="31"/>
      <c r="F5" s="31"/>
      <c r="G5" s="30">
        <v>119.91668140810189</v>
      </c>
      <c r="H5" s="30">
        <v>102.16932270916335</v>
      </c>
      <c r="I5" s="30">
        <v>74.501388888888883</v>
      </c>
      <c r="J5" s="31"/>
      <c r="K5" s="30">
        <v>175.59456539546275</v>
      </c>
      <c r="L5" s="30">
        <v>117.0968566389126</v>
      </c>
      <c r="M5" s="30"/>
      <c r="N5" s="30">
        <v>139.78850339215361</v>
      </c>
      <c r="O5" s="30">
        <v>166.19959970636512</v>
      </c>
      <c r="P5" s="30">
        <v>169.2594860444249</v>
      </c>
      <c r="Q5" s="30">
        <f>AVERAGE(B5:P5)</f>
        <v>133.06580052293415</v>
      </c>
      <c r="R5" s="30">
        <f>STDEV(B5:P5)</f>
        <v>36.003990352286799</v>
      </c>
    </row>
    <row r="29" spans="6:7" x14ac:dyDescent="0.25">
      <c r="G29" s="25"/>
    </row>
    <row r="30" spans="6:7" x14ac:dyDescent="0.25">
      <c r="F30" s="28"/>
      <c r="G30" s="25"/>
    </row>
    <row r="31" spans="6:7" x14ac:dyDescent="0.25">
      <c r="F31" s="28"/>
      <c r="G31" s="32"/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J55"/>
  <sheetViews>
    <sheetView topLeftCell="A28" workbookViewId="0">
      <selection activeCell="C32" sqref="C32"/>
    </sheetView>
  </sheetViews>
  <sheetFormatPr baseColWidth="10" defaultRowHeight="15" x14ac:dyDescent="0.25"/>
  <sheetData>
    <row r="6" spans="1:6" x14ac:dyDescent="0.25">
      <c r="A6" s="28" t="s">
        <v>289</v>
      </c>
      <c r="B6" s="28" t="s">
        <v>36</v>
      </c>
      <c r="C6" s="28" t="s">
        <v>35</v>
      </c>
      <c r="E6" s="28" t="s">
        <v>36</v>
      </c>
      <c r="F6" s="28" t="s">
        <v>35</v>
      </c>
    </row>
    <row r="7" spans="1:6" x14ac:dyDescent="0.25">
      <c r="A7" s="28" t="s">
        <v>290</v>
      </c>
      <c r="B7" s="33">
        <v>0.11912476889182411</v>
      </c>
      <c r="C7" s="28">
        <v>3.04201320964823E-2</v>
      </c>
      <c r="E7" s="33">
        <v>2.3452545502330331</v>
      </c>
      <c r="F7" s="28">
        <v>0.91801258397265317</v>
      </c>
    </row>
    <row r="8" spans="1:6" x14ac:dyDescent="0.25">
      <c r="A8" s="28" t="s">
        <v>291</v>
      </c>
      <c r="B8" s="33">
        <v>2.3452545502330331</v>
      </c>
      <c r="C8" s="28">
        <v>0.91801258397265317</v>
      </c>
      <c r="E8" s="28"/>
      <c r="F8" s="28"/>
    </row>
    <row r="9" spans="1:6" x14ac:dyDescent="0.25">
      <c r="A9" s="28" t="s">
        <v>292</v>
      </c>
      <c r="B9" s="33">
        <v>1.3220121109554096E-2</v>
      </c>
      <c r="C9" s="28">
        <v>6.0522896627945326E-3</v>
      </c>
      <c r="E9" s="33">
        <v>1.3220121109554096E-2</v>
      </c>
      <c r="F9" s="28">
        <v>6.0522896627945326E-3</v>
      </c>
    </row>
    <row r="10" spans="1:6" x14ac:dyDescent="0.25">
      <c r="A10" s="28" t="s">
        <v>293</v>
      </c>
      <c r="B10" s="33">
        <v>3.9439196794235176</v>
      </c>
      <c r="C10" s="28">
        <v>1.0104959068865578</v>
      </c>
      <c r="E10" s="28"/>
      <c r="F10" s="28"/>
    </row>
    <row r="11" spans="1:6" x14ac:dyDescent="0.25">
      <c r="A11" s="28" t="s">
        <v>294</v>
      </c>
      <c r="B11" s="33">
        <v>3.1589430216085148</v>
      </c>
      <c r="C11" s="28">
        <v>0.14918012459983859</v>
      </c>
      <c r="E11" s="33">
        <v>3.9439196794235176</v>
      </c>
      <c r="F11" s="28">
        <v>1.0104959068865578</v>
      </c>
    </row>
    <row r="12" spans="1:6" x14ac:dyDescent="0.25">
      <c r="A12" s="28" t="s">
        <v>295</v>
      </c>
      <c r="B12" s="33">
        <v>3.7706103682316048</v>
      </c>
      <c r="C12" s="28">
        <v>0.76051030242626849</v>
      </c>
      <c r="E12" s="28"/>
      <c r="F12" s="28"/>
    </row>
    <row r="13" spans="1:6" x14ac:dyDescent="0.25">
      <c r="A13" s="28" t="s">
        <v>296</v>
      </c>
      <c r="B13" s="33">
        <v>3.0297094984021151</v>
      </c>
      <c r="C13" s="28">
        <v>0.46352373391046198</v>
      </c>
      <c r="E13" s="33">
        <v>3.1589430216085148</v>
      </c>
      <c r="F13" s="28">
        <v>0.14918012459983859</v>
      </c>
    </row>
    <row r="14" spans="1:6" x14ac:dyDescent="0.25">
      <c r="A14" s="28" t="s">
        <v>297</v>
      </c>
      <c r="B14" s="33">
        <v>0.92174540053362719</v>
      </c>
      <c r="C14" s="28">
        <v>0.53532694159965577</v>
      </c>
      <c r="E14" s="28"/>
      <c r="F14" s="28"/>
    </row>
    <row r="15" spans="1:6" x14ac:dyDescent="0.25">
      <c r="A15" s="28" t="s">
        <v>298</v>
      </c>
      <c r="B15" s="33">
        <v>2.3710568455424794</v>
      </c>
      <c r="C15" s="28">
        <v>1.0354015301529491</v>
      </c>
      <c r="E15" s="33">
        <v>3.7706103682316048</v>
      </c>
      <c r="F15" s="28">
        <v>0.76051030242626849</v>
      </c>
    </row>
    <row r="16" spans="1:6" x14ac:dyDescent="0.25">
      <c r="A16" s="28" t="s">
        <v>299</v>
      </c>
      <c r="B16" s="33">
        <v>1.8555066773226796</v>
      </c>
      <c r="C16" s="28">
        <v>0.19245780312211455</v>
      </c>
      <c r="E16" s="28"/>
      <c r="F16" s="28"/>
    </row>
    <row r="17" spans="1:6" x14ac:dyDescent="0.25">
      <c r="A17" s="28" t="s">
        <v>300</v>
      </c>
      <c r="B17" s="33">
        <v>3.3886572707517944E-2</v>
      </c>
      <c r="C17" s="28">
        <v>2.7474775876702169E-2</v>
      </c>
      <c r="E17" s="33">
        <v>3.0297094984021151</v>
      </c>
      <c r="F17" s="28">
        <v>0.46352373391046198</v>
      </c>
    </row>
    <row r="18" spans="1:6" x14ac:dyDescent="0.25">
      <c r="E18" s="28"/>
      <c r="F18" s="28"/>
    </row>
    <row r="19" spans="1:6" x14ac:dyDescent="0.25">
      <c r="E19" s="33">
        <v>0.92174540053362719</v>
      </c>
      <c r="F19" s="28">
        <v>0.53532694159965577</v>
      </c>
    </row>
    <row r="20" spans="1:6" x14ac:dyDescent="0.25">
      <c r="E20" s="28"/>
      <c r="F20" s="28"/>
    </row>
    <row r="21" spans="1:6" x14ac:dyDescent="0.25">
      <c r="E21" s="33">
        <v>2.3710568455424794</v>
      </c>
      <c r="F21" s="28">
        <v>1.0354015301529491</v>
      </c>
    </row>
    <row r="22" spans="1:6" x14ac:dyDescent="0.25">
      <c r="E22" s="28"/>
      <c r="F22" s="28"/>
    </row>
    <row r="23" spans="1:6" x14ac:dyDescent="0.25">
      <c r="E23" s="33">
        <v>1.8555066773226796</v>
      </c>
      <c r="F23" s="28">
        <v>0.19245780312211455</v>
      </c>
    </row>
    <row r="24" spans="1:6" x14ac:dyDescent="0.25">
      <c r="E24" s="28"/>
      <c r="F24" s="28"/>
    </row>
    <row r="25" spans="1:6" x14ac:dyDescent="0.25">
      <c r="E25" s="33">
        <v>3.3886572707517944E-2</v>
      </c>
      <c r="F25" s="28">
        <v>2.7474775876702169E-2</v>
      </c>
    </row>
    <row r="36" spans="1:10" x14ac:dyDescent="0.25">
      <c r="I36" s="28" t="s">
        <v>36</v>
      </c>
      <c r="J36" s="28" t="s">
        <v>35</v>
      </c>
    </row>
    <row r="37" spans="1:10" x14ac:dyDescent="0.25">
      <c r="A37" s="28" t="s">
        <v>291</v>
      </c>
      <c r="I37" s="33">
        <v>2.3452545502330331</v>
      </c>
      <c r="J37" s="28">
        <v>0.91801258397265317</v>
      </c>
    </row>
    <row r="38" spans="1:10" x14ac:dyDescent="0.25">
      <c r="A38" s="28"/>
      <c r="I38" s="28"/>
      <c r="J38" s="28"/>
    </row>
    <row r="39" spans="1:10" x14ac:dyDescent="0.25">
      <c r="A39" s="28" t="s">
        <v>292</v>
      </c>
      <c r="I39" s="33">
        <v>1.3220121109554096E-2</v>
      </c>
      <c r="J39" s="28">
        <v>6.0522896627945326E-3</v>
      </c>
    </row>
    <row r="40" spans="1:10" x14ac:dyDescent="0.25">
      <c r="A40" s="28"/>
      <c r="I40" s="28"/>
      <c r="J40" s="28"/>
    </row>
    <row r="41" spans="1:10" x14ac:dyDescent="0.25">
      <c r="A41" s="28" t="s">
        <v>293</v>
      </c>
      <c r="I41" s="33">
        <v>3.9439196794235176</v>
      </c>
      <c r="J41" s="28">
        <v>1.0104959068865578</v>
      </c>
    </row>
    <row r="42" spans="1:10" x14ac:dyDescent="0.25">
      <c r="A42" s="28"/>
      <c r="I42" s="28"/>
      <c r="J42" s="28"/>
    </row>
    <row r="43" spans="1:10" x14ac:dyDescent="0.25">
      <c r="A43" s="28" t="s">
        <v>294</v>
      </c>
      <c r="I43" s="33">
        <v>3.1589430216085148</v>
      </c>
      <c r="J43" s="28">
        <v>0.14918012459983859</v>
      </c>
    </row>
    <row r="44" spans="1:10" x14ac:dyDescent="0.25">
      <c r="A44" s="28"/>
      <c r="I44" s="28"/>
      <c r="J44" s="28"/>
    </row>
    <row r="45" spans="1:10" x14ac:dyDescent="0.25">
      <c r="A45" s="28" t="s">
        <v>295</v>
      </c>
      <c r="I45" s="33">
        <v>3.7706103682316048</v>
      </c>
      <c r="J45" s="28">
        <v>0.76051030242626849</v>
      </c>
    </row>
    <row r="46" spans="1:10" x14ac:dyDescent="0.25">
      <c r="A46" s="28"/>
      <c r="I46" s="28"/>
      <c r="J46" s="28"/>
    </row>
    <row r="47" spans="1:10" x14ac:dyDescent="0.25">
      <c r="A47" s="28" t="s">
        <v>296</v>
      </c>
      <c r="I47" s="33">
        <v>3.0297094984021151</v>
      </c>
      <c r="J47" s="28">
        <v>0.46352373391046198</v>
      </c>
    </row>
    <row r="48" spans="1:10" x14ac:dyDescent="0.25">
      <c r="A48" s="28"/>
      <c r="I48" s="28"/>
      <c r="J48" s="28"/>
    </row>
    <row r="49" spans="1:10" x14ac:dyDescent="0.25">
      <c r="A49" s="28" t="s">
        <v>297</v>
      </c>
      <c r="I49" s="33">
        <v>0.92174540053362719</v>
      </c>
      <c r="J49" s="28">
        <v>0.53532694159965577</v>
      </c>
    </row>
    <row r="50" spans="1:10" x14ac:dyDescent="0.25">
      <c r="A50" s="28"/>
      <c r="I50" s="28"/>
      <c r="J50" s="28"/>
    </row>
    <row r="51" spans="1:10" x14ac:dyDescent="0.25">
      <c r="A51" s="28" t="s">
        <v>298</v>
      </c>
      <c r="I51" s="33">
        <v>2.3710568455424794</v>
      </c>
      <c r="J51" s="28">
        <v>1.0354015301529491</v>
      </c>
    </row>
    <row r="52" spans="1:10" x14ac:dyDescent="0.25">
      <c r="A52" s="28"/>
      <c r="I52" s="28"/>
      <c r="J52" s="28"/>
    </row>
    <row r="53" spans="1:10" x14ac:dyDescent="0.25">
      <c r="A53" s="28" t="s">
        <v>299</v>
      </c>
      <c r="I53" s="33">
        <v>1.8555066773226796</v>
      </c>
      <c r="J53" s="28">
        <v>0.19245780312211455</v>
      </c>
    </row>
    <row r="54" spans="1:10" x14ac:dyDescent="0.25">
      <c r="A54" s="28"/>
      <c r="I54" s="28"/>
      <c r="J54" s="28"/>
    </row>
    <row r="55" spans="1:10" x14ac:dyDescent="0.25">
      <c r="A55" s="28" t="s">
        <v>300</v>
      </c>
      <c r="I55" s="33">
        <v>3.3886572707517944E-2</v>
      </c>
      <c r="J55" s="28">
        <v>2.7474775876702169E-2</v>
      </c>
    </row>
  </sheetData>
  <pageMargins left="0.7" right="0.7" top="0.78740157499999996" bottom="0.78740157499999996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activeCell="H37" sqref="H37"/>
    </sheetView>
  </sheetViews>
  <sheetFormatPr baseColWidth="10" defaultRowHeight="15" x14ac:dyDescent="0.25"/>
  <cols>
    <col min="1" max="1" width="28.7109375" bestFit="1" customWidth="1"/>
    <col min="7" max="7" width="14.85546875" bestFit="1" customWidth="1"/>
    <col min="8" max="8" width="12" bestFit="1" customWidth="1"/>
    <col min="14" max="14" width="13.85546875" bestFit="1" customWidth="1"/>
    <col min="15" max="15" width="12" bestFit="1" customWidth="1"/>
  </cols>
  <sheetData>
    <row r="1" spans="1:19" x14ac:dyDescent="0.25">
      <c r="A1" s="34" t="s">
        <v>301</v>
      </c>
      <c r="B1" s="35"/>
      <c r="C1" s="36"/>
      <c r="D1" s="36"/>
      <c r="O1" t="s">
        <v>36</v>
      </c>
      <c r="P1" t="s">
        <v>35</v>
      </c>
    </row>
    <row r="2" spans="1:19" x14ac:dyDescent="0.25">
      <c r="A2" t="s">
        <v>302</v>
      </c>
      <c r="B2" s="37">
        <v>1.6488936295283307E-2</v>
      </c>
      <c r="C2" s="37">
        <v>1.8014742216329812E-2</v>
      </c>
      <c r="D2" s="37">
        <v>1.9979350201804847E-2</v>
      </c>
      <c r="E2" s="37"/>
      <c r="F2" s="37"/>
      <c r="G2" s="37"/>
      <c r="H2" s="37"/>
      <c r="I2" s="37"/>
      <c r="J2" s="37"/>
      <c r="K2" s="37"/>
      <c r="L2" s="37"/>
      <c r="M2" s="37"/>
      <c r="O2">
        <f>AVERAGE(B2:D2)</f>
        <v>1.8161009571139322E-2</v>
      </c>
      <c r="P2">
        <f>STDEV(B2:D2)</f>
        <v>1.74979796377238E-3</v>
      </c>
    </row>
    <row r="3" spans="1:19" x14ac:dyDescent="0.25">
      <c r="A3" s="38" t="s">
        <v>303</v>
      </c>
      <c r="B3" s="39">
        <v>0.97458110654286534</v>
      </c>
      <c r="C3" s="39">
        <v>1.1244120997300799</v>
      </c>
      <c r="D3" s="39">
        <v>1.4777626457126125</v>
      </c>
      <c r="E3" s="37">
        <v>1.0862855753152139</v>
      </c>
      <c r="F3" s="37">
        <v>1.5253855496808562</v>
      </c>
      <c r="G3" s="37">
        <v>1.6898966353074474</v>
      </c>
      <c r="H3" s="37">
        <v>1.4590743363760361</v>
      </c>
      <c r="I3" s="37">
        <v>1.4717496722046306</v>
      </c>
      <c r="J3" s="37">
        <v>1.4525677981272629</v>
      </c>
      <c r="K3" s="37">
        <v>0.8192883195427032</v>
      </c>
      <c r="L3" s="37">
        <v>0.95232697473054528</v>
      </c>
      <c r="M3" s="37">
        <v>1.0334590906578616</v>
      </c>
      <c r="O3" s="37">
        <f>AVERAGE(B3:M3)</f>
        <v>1.2555658169940096</v>
      </c>
      <c r="P3">
        <f>STDEV(B3:M3)</f>
        <v>0.28511737443751345</v>
      </c>
    </row>
    <row r="4" spans="1:19" x14ac:dyDescent="0.25">
      <c r="A4" s="38" t="s">
        <v>304</v>
      </c>
      <c r="B4" s="39">
        <v>2.5159922058117532</v>
      </c>
      <c r="C4" s="39">
        <v>3.5908817689046315</v>
      </c>
      <c r="D4" s="39">
        <v>3.3038298664432966</v>
      </c>
      <c r="E4" s="37">
        <v>1.6789011892100938</v>
      </c>
      <c r="F4" s="37">
        <v>1.9348437953740496</v>
      </c>
      <c r="G4" s="37">
        <v>1.53539748393832</v>
      </c>
      <c r="H4" s="37">
        <v>3.0165865671778942</v>
      </c>
      <c r="I4" s="37">
        <v>2.0076942435314296</v>
      </c>
      <c r="J4" s="37">
        <v>2.5144293348854436</v>
      </c>
      <c r="K4" s="37">
        <v>1.2949696715293677</v>
      </c>
      <c r="L4" s="37">
        <v>1.2714603479223536</v>
      </c>
      <c r="M4" s="37">
        <v>1.320149517848572</v>
      </c>
      <c r="N4" s="37"/>
      <c r="O4" s="37">
        <f>AVERAGE(B4:M4)</f>
        <v>2.1654279993814343</v>
      </c>
      <c r="P4">
        <f>STDEV(B4:M4)</f>
        <v>0.81352838339750233</v>
      </c>
      <c r="Q4" s="37"/>
      <c r="R4" s="37"/>
      <c r="S4" s="37"/>
    </row>
    <row r="5" spans="1:19" x14ac:dyDescent="0.25">
      <c r="A5" s="40" t="s">
        <v>305</v>
      </c>
      <c r="B5">
        <v>5.0534337568826198</v>
      </c>
      <c r="C5">
        <v>3.8767523072253591</v>
      </c>
      <c r="D5">
        <v>5.6742618813546404</v>
      </c>
      <c r="E5">
        <v>5.2974478157029488</v>
      </c>
      <c r="F5">
        <v>2.9440474894971023</v>
      </c>
      <c r="G5">
        <v>5.1845519729319616</v>
      </c>
      <c r="H5">
        <v>5.871062770032407</v>
      </c>
      <c r="I5">
        <v>5.8457031315046946</v>
      </c>
      <c r="J5">
        <v>5.7683710376114972</v>
      </c>
      <c r="N5" s="37"/>
      <c r="O5">
        <f>AVERAGE(B5:J5)</f>
        <v>5.0572924625270259</v>
      </c>
      <c r="P5" s="37">
        <f>STDEV(B5:J5)</f>
        <v>1.006445561159458</v>
      </c>
      <c r="Q5" s="37"/>
      <c r="R5" s="37"/>
      <c r="S5" s="37"/>
    </row>
    <row r="6" spans="1:19" x14ac:dyDescent="0.25">
      <c r="A6" s="40" t="s">
        <v>306</v>
      </c>
      <c r="B6">
        <v>15.746006256573303</v>
      </c>
      <c r="C6">
        <v>14.016070738526583</v>
      </c>
      <c r="D6">
        <v>16.36195118090809</v>
      </c>
      <c r="E6">
        <v>12.505488742363051</v>
      </c>
      <c r="F6">
        <v>12.531979649838648</v>
      </c>
      <c r="G6">
        <v>15.386627882452787</v>
      </c>
      <c r="H6">
        <v>13.804436390782669</v>
      </c>
      <c r="I6">
        <v>13.821024957390684</v>
      </c>
      <c r="J6">
        <v>16.750633225726347</v>
      </c>
      <c r="O6">
        <f>AVERAGE(B6:J6)</f>
        <v>14.547135447173572</v>
      </c>
      <c r="P6" s="37">
        <f>STDEV(B6:J6)</f>
        <v>1.5764294935598411</v>
      </c>
    </row>
    <row r="7" spans="1:19" x14ac:dyDescent="0.25">
      <c r="A7" s="39" t="s">
        <v>307</v>
      </c>
      <c r="B7" s="39">
        <v>7.1785410080829974</v>
      </c>
      <c r="C7" s="39">
        <v>6.8619162297003786</v>
      </c>
      <c r="D7" s="39">
        <v>6.1982117545060982</v>
      </c>
      <c r="E7" s="37">
        <v>7.0195280483708435</v>
      </c>
      <c r="F7" s="37">
        <v>8.2498996654010224</v>
      </c>
      <c r="G7" s="37">
        <v>9.2493237516272551</v>
      </c>
      <c r="H7" s="37">
        <v>8.2911022334842794</v>
      </c>
      <c r="I7" s="37">
        <v>5.7181185192699564</v>
      </c>
      <c r="J7" s="37">
        <v>4.3333472861449245</v>
      </c>
      <c r="O7">
        <f>AVERAGE(B7:J7)</f>
        <v>7.0111098329541948</v>
      </c>
      <c r="P7">
        <f>STDEV(B7:J7)</f>
        <v>1.4889588315514246</v>
      </c>
    </row>
    <row r="8" spans="1:19" x14ac:dyDescent="0.25">
      <c r="A8" s="39" t="s">
        <v>308</v>
      </c>
      <c r="B8" s="39">
        <v>6.8391001914615845</v>
      </c>
      <c r="C8" s="39">
        <v>7.7003256096844739</v>
      </c>
      <c r="D8" s="39">
        <v>8.6091915350372954</v>
      </c>
      <c r="E8" s="37">
        <v>7.7892221940663307</v>
      </c>
      <c r="F8" s="37">
        <v>7.1402820961182805</v>
      </c>
      <c r="G8" s="37">
        <v>7.4165226038920791</v>
      </c>
      <c r="H8" s="37">
        <v>5.9558720732622348</v>
      </c>
      <c r="I8" s="37">
        <v>6.0372470347621618</v>
      </c>
      <c r="J8" s="37">
        <v>6.4456976104171728</v>
      </c>
      <c r="K8" s="37"/>
      <c r="L8" s="37"/>
      <c r="M8" s="37"/>
      <c r="O8">
        <f>AVERAGE(B8:J8)</f>
        <v>7.1037178831890673</v>
      </c>
      <c r="P8">
        <f>STDEV(B8:J8)</f>
        <v>0.87674218466582332</v>
      </c>
    </row>
    <row r="13" spans="1:19" x14ac:dyDescent="0.25">
      <c r="N13" s="37"/>
      <c r="O13" t="s">
        <v>40</v>
      </c>
      <c r="P13" s="37"/>
      <c r="Q13" s="37"/>
      <c r="R13" s="37"/>
      <c r="S13" s="37"/>
    </row>
    <row r="14" spans="1:19" x14ac:dyDescent="0.25">
      <c r="F14" s="37"/>
      <c r="G14" s="37"/>
      <c r="H14" s="37"/>
      <c r="I14" s="37"/>
      <c r="J14" s="37"/>
      <c r="K14" s="37"/>
      <c r="L14" s="37"/>
      <c r="M14" s="37"/>
      <c r="N14" t="s">
        <v>309</v>
      </c>
      <c r="O14" s="37">
        <f>TTEST(B2:D2,B3:M3,2,2)</f>
        <v>5.9242157117677692E-6</v>
      </c>
      <c r="P14" s="37"/>
      <c r="Q14" s="37"/>
      <c r="R14" s="37"/>
      <c r="S14" s="37"/>
    </row>
    <row r="15" spans="1:19" x14ac:dyDescent="0.25">
      <c r="F15" s="37"/>
      <c r="G15" s="37"/>
      <c r="H15" s="37"/>
      <c r="I15" s="37"/>
      <c r="J15" s="37"/>
      <c r="K15" s="37"/>
      <c r="L15" s="37"/>
      <c r="M15" s="37"/>
      <c r="N15" t="s">
        <v>310</v>
      </c>
      <c r="O15" s="37">
        <f>TTEST(B3:M3,B4:M4,2,2)</f>
        <v>1.3894942766125979E-3</v>
      </c>
      <c r="P15" s="37"/>
      <c r="Q15" s="37"/>
      <c r="R15" s="37"/>
      <c r="S15" s="37"/>
    </row>
    <row r="16" spans="1:19" x14ac:dyDescent="0.25">
      <c r="F16" s="37"/>
      <c r="G16" s="37"/>
      <c r="H16" s="37"/>
      <c r="I16" s="37"/>
      <c r="J16" s="37"/>
      <c r="K16" s="37"/>
      <c r="L16" s="37"/>
      <c r="M16" s="37"/>
      <c r="N16" t="s">
        <v>311</v>
      </c>
      <c r="O16" s="37">
        <f>TTEST(B4:M4,B5:J5,2,2)</f>
        <v>6.4976629500731152E-7</v>
      </c>
      <c r="P16" s="37"/>
      <c r="Q16" s="37"/>
      <c r="R16" s="37"/>
      <c r="S16" s="37"/>
    </row>
    <row r="17" spans="1:19" x14ac:dyDescent="0.25">
      <c r="F17" s="37"/>
      <c r="G17" s="37"/>
      <c r="H17" s="37"/>
      <c r="I17" s="37"/>
      <c r="J17" s="37"/>
      <c r="K17" s="37"/>
      <c r="L17" s="37"/>
      <c r="M17" s="37"/>
      <c r="N17" t="s">
        <v>312</v>
      </c>
      <c r="O17" s="37">
        <f>TTEST(B5:J5,B6:J6,2,2)</f>
        <v>6.1297948343141249E-11</v>
      </c>
      <c r="P17" s="37"/>
      <c r="Q17" s="37"/>
      <c r="R17" s="37"/>
      <c r="S17" s="37"/>
    </row>
    <row r="18" spans="1:19" x14ac:dyDescent="0.25">
      <c r="B18" s="6"/>
      <c r="N18" t="s">
        <v>313</v>
      </c>
      <c r="O18">
        <f>TTEST(B6:J6,B7:J7,2,2)</f>
        <v>1.5326153756763713E-8</v>
      </c>
    </row>
    <row r="19" spans="1:19" x14ac:dyDescent="0.25">
      <c r="A19" s="40"/>
      <c r="N19" t="s">
        <v>314</v>
      </c>
      <c r="O19">
        <f>TTEST(B7:J7,B8:J8,2,2)</f>
        <v>0.87427440002849133</v>
      </c>
    </row>
    <row r="20" spans="1:19" x14ac:dyDescent="0.25">
      <c r="N20" t="s">
        <v>315</v>
      </c>
      <c r="O20">
        <f>TTEST(B3:M3,B5:J5,2,2)</f>
        <v>1.2471340047047857E-10</v>
      </c>
    </row>
    <row r="21" spans="1:19" x14ac:dyDescent="0.25">
      <c r="N21" t="s">
        <v>316</v>
      </c>
      <c r="O21">
        <f>TTEST(B5:J5,B7:J7,2,2)</f>
        <v>4.9016312586907564E-3</v>
      </c>
    </row>
    <row r="26" spans="1:19" x14ac:dyDescent="0.25">
      <c r="A26" s="40"/>
    </row>
    <row r="27" spans="1:19" x14ac:dyDescent="0.25">
      <c r="A27" s="40"/>
    </row>
    <row r="28" spans="1:19" x14ac:dyDescent="0.25">
      <c r="A28" s="40"/>
    </row>
    <row r="31" spans="1:19" x14ac:dyDescent="0.25">
      <c r="B31" s="6"/>
    </row>
    <row r="32" spans="1:19" x14ac:dyDescent="0.25">
      <c r="A32" s="40"/>
    </row>
    <row r="33" spans="1:1" x14ac:dyDescent="0.25">
      <c r="A33" s="40"/>
    </row>
    <row r="35" spans="1:1" x14ac:dyDescent="0.25">
      <c r="A35" s="40"/>
    </row>
  </sheetData>
  <pageMargins left="0.7" right="0.7" top="0.78740157499999996" bottom="0.78740157499999996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20"/>
  <sheetViews>
    <sheetView topLeftCell="A96" workbookViewId="0">
      <selection activeCell="N49" sqref="N49"/>
    </sheetView>
  </sheetViews>
  <sheetFormatPr baseColWidth="10" defaultColWidth="11.42578125" defaultRowHeight="15" x14ac:dyDescent="0.25"/>
  <cols>
    <col min="2" max="2" width="11.5703125" bestFit="1" customWidth="1"/>
    <col min="3" max="3" width="33.140625" bestFit="1" customWidth="1"/>
    <col min="4" max="4" width="10.7109375" customWidth="1"/>
    <col min="5" max="5" width="11.140625" customWidth="1"/>
    <col min="9" max="10" width="11.5703125" bestFit="1" customWidth="1"/>
  </cols>
  <sheetData>
    <row r="2" spans="1:15" x14ac:dyDescent="0.25">
      <c r="C2" t="s">
        <v>317</v>
      </c>
      <c r="D2" t="s">
        <v>318</v>
      </c>
      <c r="E2" t="s">
        <v>319</v>
      </c>
      <c r="F2" t="s">
        <v>320</v>
      </c>
      <c r="G2" t="s">
        <v>274</v>
      </c>
      <c r="I2" t="s">
        <v>328</v>
      </c>
      <c r="J2" t="s">
        <v>329</v>
      </c>
      <c r="K2" t="s">
        <v>330</v>
      </c>
      <c r="L2" t="s">
        <v>331</v>
      </c>
    </row>
    <row r="3" spans="1:15" x14ac:dyDescent="0.25">
      <c r="A3" t="s">
        <v>321</v>
      </c>
      <c r="C3" s="41">
        <v>0</v>
      </c>
      <c r="D3">
        <v>-11.2151</v>
      </c>
      <c r="E3" s="10">
        <v>-9.2920599999999993</v>
      </c>
      <c r="F3">
        <v>-9.7090800000000002</v>
      </c>
      <c r="G3">
        <f>AVERAGE(D3:F3)</f>
        <v>-10.07208</v>
      </c>
      <c r="I3" s="43">
        <v>-90.368899999999996</v>
      </c>
      <c r="J3" s="43">
        <v>-77.230199999999996</v>
      </c>
      <c r="K3" s="43">
        <f>AVERAGE(I3:J3)</f>
        <v>-83.799549999999996</v>
      </c>
      <c r="L3">
        <f>K3/$P$32</f>
        <v>-9.8174074224841483</v>
      </c>
      <c r="N3" t="s">
        <v>332</v>
      </c>
    </row>
    <row r="4" spans="1:15" x14ac:dyDescent="0.25">
      <c r="A4" t="s">
        <v>317</v>
      </c>
      <c r="B4" t="s">
        <v>322</v>
      </c>
      <c r="C4" s="41">
        <f>0.000000010101</f>
        <v>1.0101000000000001E-8</v>
      </c>
      <c r="D4">
        <v>8.5019899999999993</v>
      </c>
      <c r="E4" s="10">
        <v>11.6187</v>
      </c>
      <c r="F4">
        <v>10.235300000000001</v>
      </c>
      <c r="G4">
        <f t="shared" ref="G4:G67" si="0">AVERAGE(D4:F4)</f>
        <v>10.118663333333332</v>
      </c>
      <c r="I4" s="43">
        <v>-49.951599999999999</v>
      </c>
      <c r="J4" s="43">
        <v>-42.825200000000002</v>
      </c>
      <c r="K4" s="43">
        <f t="shared" ref="K4:K67" si="1">AVERAGE(I4:J4)</f>
        <v>-46.388400000000004</v>
      </c>
      <c r="L4">
        <f t="shared" ref="L4:L67" si="2">K4/$P$32</f>
        <v>-5.4345616710013802</v>
      </c>
      <c r="N4" t="s">
        <v>317</v>
      </c>
      <c r="O4" t="s">
        <v>322</v>
      </c>
    </row>
    <row r="5" spans="1:15" x14ac:dyDescent="0.25">
      <c r="A5">
        <v>0</v>
      </c>
      <c r="B5">
        <v>0.19988300000000001</v>
      </c>
      <c r="C5" s="41">
        <v>2.0202000000000001E-8</v>
      </c>
      <c r="D5">
        <v>23.310700000000001</v>
      </c>
      <c r="E5" s="10">
        <v>26.9358</v>
      </c>
      <c r="F5">
        <v>25.250900000000001</v>
      </c>
      <c r="G5">
        <f t="shared" si="0"/>
        <v>25.165800000000001</v>
      </c>
      <c r="I5" s="43">
        <v>-10.9962</v>
      </c>
      <c r="J5" s="43">
        <v>-9.40151</v>
      </c>
      <c r="K5" s="43">
        <f t="shared" si="1"/>
        <v>-10.198855</v>
      </c>
      <c r="L5">
        <f t="shared" si="2"/>
        <v>-1.1948311748432965</v>
      </c>
      <c r="N5">
        <v>0</v>
      </c>
      <c r="O5">
        <v>0.64311700000000005</v>
      </c>
    </row>
    <row r="6" spans="1:15" x14ac:dyDescent="0.25">
      <c r="A6" s="24">
        <v>2E-8</v>
      </c>
      <c r="B6">
        <v>-3.8946200000000002</v>
      </c>
      <c r="C6" s="41">
        <v>3.0302999999999997E-8</v>
      </c>
      <c r="D6">
        <v>34.841000000000001</v>
      </c>
      <c r="E6" s="10">
        <v>38.639000000000003</v>
      </c>
      <c r="F6">
        <v>36.963999999999999</v>
      </c>
      <c r="G6">
        <f t="shared" si="0"/>
        <v>36.814666666666668</v>
      </c>
      <c r="I6" s="43">
        <v>26.575199999999999</v>
      </c>
      <c r="J6" s="43">
        <v>23.0822</v>
      </c>
      <c r="K6" s="43">
        <f t="shared" si="1"/>
        <v>24.828699999999998</v>
      </c>
      <c r="L6">
        <f t="shared" si="2"/>
        <v>2.9087681696456862</v>
      </c>
      <c r="N6" s="24">
        <v>2E-8</v>
      </c>
      <c r="O6">
        <v>0.93830400000000003</v>
      </c>
    </row>
    <row r="7" spans="1:15" x14ac:dyDescent="0.25">
      <c r="A7" s="24">
        <v>9.9999999999999995E-8</v>
      </c>
      <c r="B7">
        <v>94.3399</v>
      </c>
      <c r="C7" s="41">
        <v>4.0404000000000002E-8</v>
      </c>
      <c r="D7">
        <v>44.073</v>
      </c>
      <c r="E7" s="10">
        <v>47.872199999999999</v>
      </c>
      <c r="F7">
        <v>46.356000000000002</v>
      </c>
      <c r="G7">
        <f t="shared" si="0"/>
        <v>46.1004</v>
      </c>
      <c r="I7" s="43">
        <v>62.835099999999997</v>
      </c>
      <c r="J7" s="43">
        <v>54.665100000000002</v>
      </c>
      <c r="K7" s="43">
        <f t="shared" si="1"/>
        <v>58.750100000000003</v>
      </c>
      <c r="L7">
        <f t="shared" si="2"/>
        <v>6.8827776260336249</v>
      </c>
      <c r="N7" s="24">
        <v>9.9999999999999995E-8</v>
      </c>
      <c r="O7">
        <v>30.517700000000001</v>
      </c>
    </row>
    <row r="8" spans="1:15" x14ac:dyDescent="0.25">
      <c r="A8" s="24">
        <v>4.9999999999999998E-7</v>
      </c>
      <c r="B8">
        <v>144.45699999999999</v>
      </c>
      <c r="C8" s="41">
        <v>5.05051E-8</v>
      </c>
      <c r="D8">
        <v>51.631700000000002</v>
      </c>
      <c r="E8" s="10">
        <v>55.342799999999997</v>
      </c>
      <c r="F8">
        <v>54.0548</v>
      </c>
      <c r="G8">
        <f t="shared" si="0"/>
        <v>53.676433333333335</v>
      </c>
      <c r="I8" s="43">
        <v>97.850999999999999</v>
      </c>
      <c r="J8" s="43">
        <v>85.384200000000007</v>
      </c>
      <c r="K8" s="43">
        <f t="shared" si="1"/>
        <v>91.61760000000001</v>
      </c>
      <c r="L8">
        <f t="shared" si="2"/>
        <v>10.733319048493504</v>
      </c>
      <c r="N8" s="24">
        <v>4.9999999999999998E-7</v>
      </c>
      <c r="O8">
        <v>1218.33</v>
      </c>
    </row>
    <row r="9" spans="1:15" x14ac:dyDescent="0.25">
      <c r="A9" s="24">
        <v>9.9999999999999995E-7</v>
      </c>
      <c r="B9">
        <v>83.522499999999994</v>
      </c>
      <c r="C9" s="41">
        <v>6.0606099999999999E-8</v>
      </c>
      <c r="D9">
        <v>57.934199999999997</v>
      </c>
      <c r="E9" s="10">
        <v>61.511499999999998</v>
      </c>
      <c r="F9">
        <v>60.4803</v>
      </c>
      <c r="G9">
        <f t="shared" si="0"/>
        <v>59.975333333333332</v>
      </c>
      <c r="H9" s="24"/>
      <c r="I9" s="43">
        <v>131.68600000000001</v>
      </c>
      <c r="J9" s="43">
        <v>115.274</v>
      </c>
      <c r="K9" s="43">
        <f t="shared" si="1"/>
        <v>123.48</v>
      </c>
      <c r="L9">
        <f t="shared" si="2"/>
        <v>14.466109525986031</v>
      </c>
      <c r="N9" s="24">
        <v>9.9999999999999995E-7</v>
      </c>
      <c r="O9">
        <v>1202.33</v>
      </c>
    </row>
    <row r="10" spans="1:15" x14ac:dyDescent="0.25">
      <c r="C10" s="41">
        <v>7.0707100000000005E-8</v>
      </c>
      <c r="D10">
        <v>63.269599999999997</v>
      </c>
      <c r="E10" s="10">
        <v>66.691299999999998</v>
      </c>
      <c r="F10">
        <v>65.924400000000006</v>
      </c>
      <c r="G10">
        <f t="shared" si="0"/>
        <v>65.295099999999991</v>
      </c>
      <c r="H10" s="24"/>
      <c r="I10" s="43">
        <v>164.398</v>
      </c>
      <c r="J10" s="43">
        <v>144.369</v>
      </c>
      <c r="K10" s="43">
        <f t="shared" si="1"/>
        <v>154.3835</v>
      </c>
      <c r="L10">
        <f t="shared" si="2"/>
        <v>18.086561548469909</v>
      </c>
    </row>
    <row r="11" spans="1:15" x14ac:dyDescent="0.25">
      <c r="C11" s="41">
        <v>8.0808099999999997E-8</v>
      </c>
      <c r="D11">
        <v>67.8446</v>
      </c>
      <c r="E11" s="10">
        <v>71.102500000000006</v>
      </c>
      <c r="F11">
        <v>70.595799999999997</v>
      </c>
      <c r="G11">
        <f t="shared" si="0"/>
        <v>69.847633333333334</v>
      </c>
      <c r="H11" s="24"/>
      <c r="I11" s="43">
        <v>196.04300000000001</v>
      </c>
      <c r="J11" s="43">
        <v>172.69900000000001</v>
      </c>
      <c r="K11" s="43">
        <f t="shared" si="1"/>
        <v>184.37100000000001</v>
      </c>
      <c r="L11">
        <f t="shared" si="2"/>
        <v>21.59970099947822</v>
      </c>
    </row>
    <row r="12" spans="1:15" x14ac:dyDescent="0.25">
      <c r="C12" s="41">
        <v>9.0909100000000002E-8</v>
      </c>
      <c r="D12">
        <v>71.811099999999996</v>
      </c>
      <c r="E12" s="10">
        <v>74.904200000000003</v>
      </c>
      <c r="F12">
        <v>74.648200000000003</v>
      </c>
      <c r="G12">
        <f t="shared" si="0"/>
        <v>73.787833333333339</v>
      </c>
      <c r="H12" s="24"/>
      <c r="I12" s="43">
        <v>226.672</v>
      </c>
      <c r="J12" s="43">
        <v>200.29400000000001</v>
      </c>
      <c r="K12" s="43">
        <f t="shared" si="1"/>
        <v>213.483</v>
      </c>
      <c r="L12">
        <f t="shared" si="2"/>
        <v>25.0102725942345</v>
      </c>
      <c r="N12" t="s">
        <v>333</v>
      </c>
    </row>
    <row r="13" spans="1:15" x14ac:dyDescent="0.25">
      <c r="C13" s="41">
        <v>1.0101E-7</v>
      </c>
      <c r="D13">
        <v>75.282700000000006</v>
      </c>
      <c r="E13" s="10">
        <v>78.214600000000004</v>
      </c>
      <c r="F13">
        <v>78.197000000000003</v>
      </c>
      <c r="G13">
        <f t="shared" si="0"/>
        <v>77.231433333333328</v>
      </c>
      <c r="I13" s="43">
        <v>256.334</v>
      </c>
      <c r="J13" s="43">
        <v>227.18299999999999</v>
      </c>
      <c r="K13" s="43">
        <f t="shared" si="1"/>
        <v>241.7585</v>
      </c>
      <c r="L13">
        <f t="shared" si="2"/>
        <v>28.32284531776882</v>
      </c>
      <c r="N13" t="s">
        <v>317</v>
      </c>
      <c r="O13" t="s">
        <v>324</v>
      </c>
    </row>
    <row r="14" spans="1:15" x14ac:dyDescent="0.25">
      <c r="C14" s="41">
        <v>1.1111099999999999E-7</v>
      </c>
      <c r="D14">
        <v>78.346800000000002</v>
      </c>
      <c r="E14" s="10">
        <v>81.123199999999997</v>
      </c>
      <c r="F14">
        <v>81.330600000000004</v>
      </c>
      <c r="G14">
        <f t="shared" si="0"/>
        <v>80.266866666666672</v>
      </c>
      <c r="I14" s="43">
        <v>285.072</v>
      </c>
      <c r="J14" s="43">
        <v>253.392</v>
      </c>
      <c r="K14" s="43">
        <f t="shared" si="1"/>
        <v>269.23199999999997</v>
      </c>
      <c r="L14">
        <f t="shared" si="2"/>
        <v>31.541460964530859</v>
      </c>
      <c r="N14">
        <v>0</v>
      </c>
      <c r="O14">
        <v>0.11983199999999999</v>
      </c>
    </row>
    <row r="15" spans="1:15" x14ac:dyDescent="0.25">
      <c r="C15" s="41">
        <v>1.2121199999999999E-7</v>
      </c>
      <c r="D15">
        <v>81.070999999999998</v>
      </c>
      <c r="E15" s="10">
        <v>83.698899999999995</v>
      </c>
      <c r="F15">
        <v>84.117800000000003</v>
      </c>
      <c r="G15">
        <f t="shared" si="0"/>
        <v>82.96256666666666</v>
      </c>
      <c r="I15" s="43">
        <v>312.93099999999998</v>
      </c>
      <c r="J15" s="43">
        <v>278.94600000000003</v>
      </c>
      <c r="K15" s="43">
        <f t="shared" si="1"/>
        <v>295.93849999999998</v>
      </c>
      <c r="L15">
        <f t="shared" si="2"/>
        <v>34.670219905701465</v>
      </c>
      <c r="N15" s="24">
        <v>2E-8</v>
      </c>
      <c r="O15">
        <v>10.1823</v>
      </c>
    </row>
    <row r="16" spans="1:15" x14ac:dyDescent="0.25">
      <c r="A16" t="s">
        <v>323</v>
      </c>
      <c r="C16" s="41">
        <v>1.3131300000000001E-7</v>
      </c>
      <c r="D16">
        <v>83.509</v>
      </c>
      <c r="E16" s="10">
        <v>85.995900000000006</v>
      </c>
      <c r="F16">
        <v>86.613</v>
      </c>
      <c r="G16">
        <f t="shared" si="0"/>
        <v>85.37263333333334</v>
      </c>
      <c r="I16" s="43">
        <v>339.94900000000001</v>
      </c>
      <c r="J16" s="43">
        <v>303.87099999999998</v>
      </c>
      <c r="K16" s="43">
        <f t="shared" si="1"/>
        <v>321.90999999999997</v>
      </c>
      <c r="L16">
        <f t="shared" si="2"/>
        <v>37.712871052074526</v>
      </c>
      <c r="N16" s="24">
        <v>9.9999999999999995E-8</v>
      </c>
      <c r="O16">
        <v>50.828000000000003</v>
      </c>
    </row>
    <row r="17" spans="1:18" x14ac:dyDescent="0.25">
      <c r="A17" t="s">
        <v>317</v>
      </c>
      <c r="B17" s="24" t="s">
        <v>324</v>
      </c>
      <c r="C17" s="41">
        <v>1.41414E-7</v>
      </c>
      <c r="D17">
        <v>85.703699999999998</v>
      </c>
      <c r="E17" s="10">
        <v>88.056899999999999</v>
      </c>
      <c r="F17">
        <v>88.859899999999996</v>
      </c>
      <c r="G17">
        <f t="shared" si="0"/>
        <v>87.540166666666664</v>
      </c>
      <c r="I17" s="43">
        <v>366.16399999999999</v>
      </c>
      <c r="J17" s="43">
        <v>328.18900000000002</v>
      </c>
      <c r="K17" s="43">
        <f t="shared" si="1"/>
        <v>347.17650000000003</v>
      </c>
      <c r="L17">
        <f t="shared" si="2"/>
        <v>40.67292900751935</v>
      </c>
      <c r="N17" s="24">
        <v>4.9999999999999998E-7</v>
      </c>
      <c r="O17">
        <v>1061.23</v>
      </c>
    </row>
    <row r="18" spans="1:18" x14ac:dyDescent="0.25">
      <c r="A18">
        <v>0</v>
      </c>
      <c r="B18" s="42">
        <v>1.0789</v>
      </c>
      <c r="C18" s="41">
        <v>1.5151499999999999E-7</v>
      </c>
      <c r="D18">
        <v>87.689599999999999</v>
      </c>
      <c r="E18" s="10">
        <v>89.916700000000006</v>
      </c>
      <c r="F18">
        <v>90.893699999999995</v>
      </c>
      <c r="G18">
        <f t="shared" si="0"/>
        <v>89.5</v>
      </c>
      <c r="I18" s="43">
        <v>391.61099999999999</v>
      </c>
      <c r="J18" s="43">
        <v>351.92200000000003</v>
      </c>
      <c r="K18" s="43">
        <f t="shared" si="1"/>
        <v>371.76650000000001</v>
      </c>
      <c r="L18">
        <f t="shared" si="2"/>
        <v>43.55373264571174</v>
      </c>
      <c r="N18" s="24">
        <v>9.9999999999999995E-7</v>
      </c>
      <c r="O18">
        <v>1269.96</v>
      </c>
    </row>
    <row r="19" spans="1:18" x14ac:dyDescent="0.25">
      <c r="A19" s="24">
        <v>2E-8</v>
      </c>
      <c r="B19" s="42">
        <v>3.39866</v>
      </c>
      <c r="C19" s="41">
        <v>1.6161600000000001E-7</v>
      </c>
      <c r="D19">
        <v>89.4953</v>
      </c>
      <c r="E19" s="10">
        <v>91.603200000000001</v>
      </c>
      <c r="F19">
        <v>92.743499999999997</v>
      </c>
      <c r="G19">
        <f t="shared" si="0"/>
        <v>91.280666666666662</v>
      </c>
      <c r="I19" s="43">
        <v>416.32400000000001</v>
      </c>
      <c r="J19" s="43">
        <v>375.09</v>
      </c>
      <c r="K19" s="43">
        <f t="shared" si="1"/>
        <v>395.70699999999999</v>
      </c>
      <c r="L19">
        <f t="shared" si="2"/>
        <v>46.358445110134063</v>
      </c>
    </row>
    <row r="20" spans="1:18" x14ac:dyDescent="0.25">
      <c r="A20" s="24">
        <v>9.9999999999999995E-8</v>
      </c>
      <c r="B20" s="42">
        <v>93.484399999999994</v>
      </c>
      <c r="C20" s="41">
        <v>1.71717E-7</v>
      </c>
      <c r="D20">
        <v>91.144199999999998</v>
      </c>
      <c r="E20" s="10">
        <v>93.139700000000005</v>
      </c>
      <c r="F20">
        <v>94.433000000000007</v>
      </c>
      <c r="G20">
        <f t="shared" si="0"/>
        <v>92.905633333333341</v>
      </c>
      <c r="I20" s="43">
        <v>440.33300000000003</v>
      </c>
      <c r="J20" s="43">
        <v>397.714</v>
      </c>
      <c r="K20" s="43">
        <f t="shared" si="1"/>
        <v>419.02350000000001</v>
      </c>
      <c r="L20">
        <f t="shared" si="2"/>
        <v>49.090053814075219</v>
      </c>
    </row>
    <row r="21" spans="1:18" x14ac:dyDescent="0.25">
      <c r="A21" s="24">
        <v>4.9999999999999998E-7</v>
      </c>
      <c r="B21" s="42">
        <v>140.43700000000001</v>
      </c>
      <c r="C21" s="41">
        <v>1.8181799999999999E-7</v>
      </c>
      <c r="D21">
        <v>92.655900000000003</v>
      </c>
      <c r="E21" s="10">
        <v>94.545299999999997</v>
      </c>
      <c r="F21">
        <v>95.982299999999995</v>
      </c>
      <c r="G21">
        <f t="shared" si="0"/>
        <v>94.394499999999994</v>
      </c>
      <c r="I21" s="43">
        <v>463.66899999999998</v>
      </c>
      <c r="J21" s="43">
        <v>419.81200000000001</v>
      </c>
      <c r="K21" s="43">
        <f t="shared" si="1"/>
        <v>441.7405</v>
      </c>
      <c r="L21">
        <f t="shared" si="2"/>
        <v>51.751429017361779</v>
      </c>
    </row>
    <row r="22" spans="1:18" x14ac:dyDescent="0.25">
      <c r="A22" s="24">
        <v>9.9999999999999995E-7</v>
      </c>
      <c r="B22" s="42">
        <v>88.567499999999995</v>
      </c>
      <c r="C22" s="41">
        <v>1.9191900000000001E-7</v>
      </c>
      <c r="D22">
        <v>94.046800000000005</v>
      </c>
      <c r="E22" s="10">
        <v>95.836100000000002</v>
      </c>
      <c r="F22">
        <v>97.408000000000001</v>
      </c>
      <c r="G22">
        <f t="shared" si="0"/>
        <v>95.763633333333345</v>
      </c>
      <c r="I22" s="43">
        <v>486.36</v>
      </c>
      <c r="J22" s="43">
        <v>441.404</v>
      </c>
      <c r="K22" s="43">
        <f t="shared" si="1"/>
        <v>463.88200000000001</v>
      </c>
      <c r="L22">
        <f t="shared" si="2"/>
        <v>54.345382403089182</v>
      </c>
    </row>
    <row r="23" spans="1:18" x14ac:dyDescent="0.25">
      <c r="C23" s="41">
        <v>2.0202000000000001E-7</v>
      </c>
      <c r="D23">
        <v>95.3309</v>
      </c>
      <c r="E23" s="10">
        <v>97.025499999999994</v>
      </c>
      <c r="F23">
        <v>98.724500000000006</v>
      </c>
      <c r="G23">
        <f t="shared" si="0"/>
        <v>97.026966666666681</v>
      </c>
      <c r="I23" s="43">
        <v>508.43099999999998</v>
      </c>
      <c r="J23" s="43">
        <v>462.505</v>
      </c>
      <c r="K23" s="43">
        <f t="shared" si="1"/>
        <v>485.46799999999996</v>
      </c>
      <c r="L23">
        <f t="shared" si="2"/>
        <v>56.874257040503608</v>
      </c>
    </row>
    <row r="24" spans="1:18" x14ac:dyDescent="0.25">
      <c r="C24" s="41">
        <v>2.12121E-7</v>
      </c>
      <c r="D24">
        <v>96.519900000000007</v>
      </c>
      <c r="E24" s="10">
        <v>98.125100000000003</v>
      </c>
      <c r="F24">
        <v>99.943899999999999</v>
      </c>
      <c r="G24">
        <f t="shared" si="0"/>
        <v>98.196300000000008</v>
      </c>
      <c r="I24" s="43">
        <v>529.90800000000002</v>
      </c>
      <c r="J24" s="43">
        <v>483.13299999999998</v>
      </c>
      <c r="K24" s="43">
        <f t="shared" si="1"/>
        <v>506.52049999999997</v>
      </c>
      <c r="L24">
        <f t="shared" si="2"/>
        <v>59.340630305775889</v>
      </c>
      <c r="N24" t="s">
        <v>317</v>
      </c>
      <c r="O24" t="s">
        <v>327</v>
      </c>
      <c r="P24" t="s">
        <v>35</v>
      </c>
      <c r="Q24" t="s">
        <v>334</v>
      </c>
      <c r="R24" t="s">
        <v>335</v>
      </c>
    </row>
    <row r="25" spans="1:18" x14ac:dyDescent="0.25">
      <c r="A25" t="s">
        <v>325</v>
      </c>
      <c r="C25" s="41">
        <v>2.2222199999999999E-7</v>
      </c>
      <c r="D25">
        <v>97.624200000000002</v>
      </c>
      <c r="E25" s="10">
        <v>99.144599999999997</v>
      </c>
      <c r="F25">
        <v>101.07599999999999</v>
      </c>
      <c r="G25">
        <f t="shared" si="0"/>
        <v>99.281599999999983</v>
      </c>
      <c r="I25" s="43">
        <v>550.81500000000005</v>
      </c>
      <c r="J25" s="43">
        <v>503.303</v>
      </c>
      <c r="K25" s="43">
        <f t="shared" si="1"/>
        <v>527.05899999999997</v>
      </c>
      <c r="L25">
        <f t="shared" si="2"/>
        <v>61.74678669142105</v>
      </c>
      <c r="N25">
        <v>0</v>
      </c>
      <c r="O25">
        <f>AVERAGE(O5,O14)</f>
        <v>0.38147450000000005</v>
      </c>
      <c r="P25">
        <f>STDEV(O5,O14)</f>
        <v>0.37001837199320253</v>
      </c>
      <c r="Q25">
        <f>O25/$P$32</f>
        <v>4.4691058457813078E-2</v>
      </c>
      <c r="R25">
        <f>P25/$P$32</f>
        <v>4.3348933397155086E-2</v>
      </c>
    </row>
    <row r="26" spans="1:18" x14ac:dyDescent="0.25">
      <c r="A26" t="s">
        <v>317</v>
      </c>
      <c r="B26" t="s">
        <v>326</v>
      </c>
      <c r="C26" s="41">
        <v>2.3232300000000001E-7</v>
      </c>
      <c r="D26">
        <v>98.652299999999997</v>
      </c>
      <c r="E26" s="10">
        <v>100.093</v>
      </c>
      <c r="F26">
        <v>102.131</v>
      </c>
      <c r="G26">
        <f t="shared" si="0"/>
        <v>100.2921</v>
      </c>
      <c r="I26" s="43">
        <v>571.17399999999998</v>
      </c>
      <c r="J26" s="43">
        <v>523.03</v>
      </c>
      <c r="K26" s="43">
        <f t="shared" si="1"/>
        <v>547.10199999999998</v>
      </c>
      <c r="L26">
        <f t="shared" si="2"/>
        <v>64.09489353649181</v>
      </c>
      <c r="N26" s="24">
        <v>2E-8</v>
      </c>
      <c r="O26">
        <f t="shared" ref="O26:O29" si="3">AVERAGE(O6,O15)</f>
        <v>5.5603020000000001</v>
      </c>
      <c r="P26">
        <f t="shared" ref="P26:P29" si="4">STDEV(O6,O15)</f>
        <v>6.5364922568613206</v>
      </c>
      <c r="Q26">
        <f t="shared" ref="Q26:R29" si="5">O26/$P$32</f>
        <v>0.65140863078684141</v>
      </c>
      <c r="R26">
        <f t="shared" si="5"/>
        <v>0.76577269925101621</v>
      </c>
    </row>
    <row r="27" spans="1:18" x14ac:dyDescent="0.25">
      <c r="A27">
        <v>0</v>
      </c>
      <c r="B27">
        <v>0.87199899999999997</v>
      </c>
      <c r="C27" s="41">
        <v>2.4242399999999997E-7</v>
      </c>
      <c r="D27">
        <v>99.611999999999995</v>
      </c>
      <c r="E27" s="10">
        <v>100.976</v>
      </c>
      <c r="F27">
        <v>103.116</v>
      </c>
      <c r="G27">
        <f t="shared" si="0"/>
        <v>101.23466666666667</v>
      </c>
      <c r="I27" s="43">
        <v>591.00599999999997</v>
      </c>
      <c r="J27" s="43">
        <v>542.32899999999995</v>
      </c>
      <c r="K27" s="43">
        <f t="shared" si="1"/>
        <v>566.66750000000002</v>
      </c>
      <c r="L27">
        <f t="shared" si="2"/>
        <v>66.387059603309766</v>
      </c>
      <c r="N27" s="24">
        <v>9.9999999999999995E-8</v>
      </c>
      <c r="O27">
        <f t="shared" si="3"/>
        <v>40.672850000000004</v>
      </c>
      <c r="P27">
        <f t="shared" si="4"/>
        <v>14.361550857933123</v>
      </c>
      <c r="Q27">
        <f t="shared" si="5"/>
        <v>4.7649651994979028</v>
      </c>
      <c r="R27">
        <f t="shared" si="5"/>
        <v>1.6825054071418788</v>
      </c>
    </row>
    <row r="28" spans="1:18" x14ac:dyDescent="0.25">
      <c r="A28" s="24">
        <v>2E-8</v>
      </c>
      <c r="B28">
        <v>3.0611000000000002</v>
      </c>
      <c r="C28" s="41">
        <v>2.5252500000000002E-7</v>
      </c>
      <c r="D28">
        <v>100.51</v>
      </c>
      <c r="E28" s="10">
        <v>101.80200000000001</v>
      </c>
      <c r="F28">
        <v>104.03700000000001</v>
      </c>
      <c r="G28">
        <f t="shared" si="0"/>
        <v>102.11633333333334</v>
      </c>
      <c r="I28" s="43">
        <v>610.33100000000002</v>
      </c>
      <c r="J28" s="43">
        <v>561.21299999999997</v>
      </c>
      <c r="K28" s="43">
        <f t="shared" si="1"/>
        <v>585.77199999999993</v>
      </c>
      <c r="L28">
        <f t="shared" si="2"/>
        <v>68.625217924002982</v>
      </c>
      <c r="N28" s="24">
        <v>4.9999999999999998E-7</v>
      </c>
      <c r="O28">
        <f t="shared" si="3"/>
        <v>1139.78</v>
      </c>
      <c r="P28">
        <f t="shared" si="4"/>
        <v>111.08647532440655</v>
      </c>
      <c r="Q28">
        <f t="shared" si="5"/>
        <v>133.52917327120471</v>
      </c>
      <c r="R28">
        <f t="shared" si="5"/>
        <v>13.014165200021136</v>
      </c>
    </row>
    <row r="29" spans="1:18" x14ac:dyDescent="0.25">
      <c r="A29" s="24">
        <v>9.9999999999999995E-8</v>
      </c>
      <c r="B29">
        <v>88.976900000000001</v>
      </c>
      <c r="C29" s="41">
        <v>2.6262600000000001E-7</v>
      </c>
      <c r="D29">
        <v>101.352</v>
      </c>
      <c r="E29" s="10">
        <v>102.575</v>
      </c>
      <c r="F29">
        <v>104.901</v>
      </c>
      <c r="G29">
        <f t="shared" si="0"/>
        <v>102.94266666666668</v>
      </c>
      <c r="I29" s="43">
        <v>629.16899999999998</v>
      </c>
      <c r="J29" s="43">
        <v>579.69600000000003</v>
      </c>
      <c r="K29" s="43">
        <f t="shared" si="1"/>
        <v>604.4325</v>
      </c>
      <c r="L29">
        <f t="shared" si="2"/>
        <v>70.811360107430772</v>
      </c>
      <c r="N29" s="24">
        <v>9.9999999999999995E-7</v>
      </c>
      <c r="O29">
        <f t="shared" si="3"/>
        <v>1236.145</v>
      </c>
      <c r="P29">
        <f t="shared" si="4"/>
        <v>47.821631611646282</v>
      </c>
      <c r="Q29">
        <f t="shared" si="5"/>
        <v>144.81866666666667</v>
      </c>
      <c r="R29">
        <f t="shared" si="5"/>
        <v>5.6024697165972706</v>
      </c>
    </row>
    <row r="30" spans="1:18" x14ac:dyDescent="0.25">
      <c r="A30" s="24">
        <v>4.9999999999999998E-7</v>
      </c>
      <c r="B30">
        <v>149.56200000000001</v>
      </c>
      <c r="C30" s="41">
        <v>2.72727E-7</v>
      </c>
      <c r="D30">
        <v>102.143</v>
      </c>
      <c r="E30" s="10">
        <v>103.3</v>
      </c>
      <c r="F30">
        <v>105.712</v>
      </c>
      <c r="G30">
        <f t="shared" si="0"/>
        <v>103.71833333333332</v>
      </c>
      <c r="I30" s="43">
        <v>647.53700000000003</v>
      </c>
      <c r="J30" s="43">
        <v>597.79100000000005</v>
      </c>
      <c r="K30" s="43">
        <f t="shared" si="1"/>
        <v>622.66399999999999</v>
      </c>
      <c r="L30">
        <f t="shared" si="2"/>
        <v>72.94724345552774</v>
      </c>
    </row>
    <row r="31" spans="1:18" x14ac:dyDescent="0.25">
      <c r="A31" s="24">
        <v>9.9999999999999995E-7</v>
      </c>
      <c r="B31">
        <v>90.480400000000003</v>
      </c>
      <c r="C31" s="41">
        <v>2.82828E-7</v>
      </c>
      <c r="D31">
        <v>102.887</v>
      </c>
      <c r="E31" s="10">
        <v>103.983</v>
      </c>
      <c r="F31">
        <v>106.476</v>
      </c>
      <c r="G31">
        <f t="shared" si="0"/>
        <v>104.44866666666667</v>
      </c>
      <c r="I31" s="43">
        <v>665.45399999999995</v>
      </c>
      <c r="J31" s="43">
        <v>615.50900000000001</v>
      </c>
      <c r="K31" s="43">
        <f t="shared" si="1"/>
        <v>640.48149999999998</v>
      </c>
      <c r="L31">
        <f t="shared" si="2"/>
        <v>75.03462527022856</v>
      </c>
    </row>
    <row r="32" spans="1:18" x14ac:dyDescent="0.25">
      <c r="C32" s="41">
        <v>2.9292899999999999E-7</v>
      </c>
      <c r="D32">
        <v>103.589</v>
      </c>
      <c r="E32" s="10">
        <v>104.625</v>
      </c>
      <c r="F32">
        <v>107.197</v>
      </c>
      <c r="G32">
        <f t="shared" si="0"/>
        <v>105.137</v>
      </c>
      <c r="I32" s="43">
        <v>682.93499999999995</v>
      </c>
      <c r="J32" s="43">
        <v>632.86199999999997</v>
      </c>
      <c r="K32" s="43">
        <f t="shared" si="1"/>
        <v>657.89850000000001</v>
      </c>
      <c r="L32">
        <f t="shared" si="2"/>
        <v>77.075087123274386</v>
      </c>
      <c r="O32" t="s">
        <v>336</v>
      </c>
      <c r="P32">
        <f>O29/B40</f>
        <v>8.5358126024269421</v>
      </c>
    </row>
    <row r="33" spans="1:12" x14ac:dyDescent="0.25">
      <c r="C33" s="41">
        <v>3.0302999999999998E-7</v>
      </c>
      <c r="D33">
        <v>104.252</v>
      </c>
      <c r="E33" s="10">
        <v>105.232</v>
      </c>
      <c r="F33">
        <v>107.877</v>
      </c>
      <c r="G33">
        <f t="shared" si="0"/>
        <v>105.78699999999999</v>
      </c>
      <c r="I33" s="43">
        <v>699.99699999999996</v>
      </c>
      <c r="J33" s="43">
        <v>649.86099999999999</v>
      </c>
      <c r="K33" s="43">
        <f t="shared" si="1"/>
        <v>674.92899999999997</v>
      </c>
      <c r="L33">
        <f t="shared" si="2"/>
        <v>79.070269163137553</v>
      </c>
    </row>
    <row r="34" spans="1:12" x14ac:dyDescent="0.25">
      <c r="C34" s="41">
        <v>3.1313100000000003E-7</v>
      </c>
      <c r="D34">
        <v>104.879</v>
      </c>
      <c r="E34" s="10">
        <v>105.80500000000001</v>
      </c>
      <c r="F34">
        <v>108.521</v>
      </c>
      <c r="G34">
        <f t="shared" si="0"/>
        <v>106.40166666666669</v>
      </c>
      <c r="I34" s="43">
        <v>716.654</v>
      </c>
      <c r="J34" s="43">
        <v>666.51800000000003</v>
      </c>
      <c r="K34" s="43">
        <f t="shared" si="1"/>
        <v>691.58600000000001</v>
      </c>
      <c r="L34">
        <f t="shared" si="2"/>
        <v>81.021694384828109</v>
      </c>
    </row>
    <row r="35" spans="1:12" x14ac:dyDescent="0.25">
      <c r="C35" s="41">
        <v>3.2323200000000002E-7</v>
      </c>
      <c r="D35">
        <v>105.473</v>
      </c>
      <c r="E35" s="10">
        <v>106.34699999999999</v>
      </c>
      <c r="F35">
        <v>109.131</v>
      </c>
      <c r="G35">
        <f t="shared" si="0"/>
        <v>106.98366666666668</v>
      </c>
      <c r="I35" s="43">
        <v>732.92</v>
      </c>
      <c r="J35" s="43">
        <v>682.84100000000001</v>
      </c>
      <c r="K35" s="43">
        <f t="shared" si="1"/>
        <v>707.88049999999998</v>
      </c>
      <c r="L35">
        <f t="shared" si="2"/>
        <v>82.930651476431436</v>
      </c>
    </row>
    <row r="36" spans="1:12" x14ac:dyDescent="0.25">
      <c r="A36" t="s">
        <v>317</v>
      </c>
      <c r="B36" t="s">
        <v>327</v>
      </c>
      <c r="C36" s="41">
        <v>3.3333300000000001E-7</v>
      </c>
      <c r="D36">
        <v>106.03700000000001</v>
      </c>
      <c r="E36" s="10">
        <v>106.86199999999999</v>
      </c>
      <c r="F36">
        <v>109.71</v>
      </c>
      <c r="G36">
        <f t="shared" si="0"/>
        <v>107.53633333333333</v>
      </c>
      <c r="I36" s="43">
        <v>748.80899999999997</v>
      </c>
      <c r="J36" s="43">
        <v>698.84199999999998</v>
      </c>
      <c r="K36" s="43">
        <f t="shared" si="1"/>
        <v>723.82549999999992</v>
      </c>
      <c r="L36">
        <f t="shared" si="2"/>
        <v>84.798663432957568</v>
      </c>
    </row>
    <row r="37" spans="1:12" x14ac:dyDescent="0.25">
      <c r="A37">
        <v>0</v>
      </c>
      <c r="B37" s="42">
        <f>AVERAGE(B5,B18,B27)</f>
        <v>0.71692733333333336</v>
      </c>
      <c r="C37" s="41">
        <v>3.43434E-7</v>
      </c>
      <c r="D37">
        <v>106.572</v>
      </c>
      <c r="E37" s="10">
        <v>107.35</v>
      </c>
      <c r="F37">
        <v>110.26</v>
      </c>
      <c r="G37">
        <f t="shared" si="0"/>
        <v>108.06066666666668</v>
      </c>
      <c r="I37" s="43">
        <v>764.33399999999995</v>
      </c>
      <c r="J37" s="43">
        <v>714.529</v>
      </c>
      <c r="K37" s="43">
        <f t="shared" si="1"/>
        <v>739.43149999999991</v>
      </c>
      <c r="L37">
        <f t="shared" si="2"/>
        <v>86.626960365760766</v>
      </c>
    </row>
    <row r="38" spans="1:12" x14ac:dyDescent="0.25">
      <c r="A38" s="24">
        <v>2E-8</v>
      </c>
      <c r="B38" s="42">
        <f>AVERAGE(B19,B28)</f>
        <v>3.2298800000000001</v>
      </c>
      <c r="C38" s="41">
        <v>3.53535E-7</v>
      </c>
      <c r="D38">
        <v>107.08199999999999</v>
      </c>
      <c r="E38" s="10">
        <v>107.81399999999999</v>
      </c>
      <c r="F38">
        <v>110.783</v>
      </c>
      <c r="G38">
        <f t="shared" si="0"/>
        <v>108.55966666666666</v>
      </c>
      <c r="I38" s="43">
        <v>779.50800000000004</v>
      </c>
      <c r="J38" s="43">
        <v>729.91300000000001</v>
      </c>
      <c r="K38" s="43">
        <f t="shared" si="1"/>
        <v>754.71050000000002</v>
      </c>
      <c r="L38">
        <f t="shared" si="2"/>
        <v>88.416948116388738</v>
      </c>
    </row>
    <row r="39" spans="1:12" x14ac:dyDescent="0.25">
      <c r="A39" s="24">
        <v>9.9999999999999995E-8</v>
      </c>
      <c r="B39" s="42">
        <f t="shared" ref="B39:B41" si="6">AVERAGE(B7,B20,B29)</f>
        <v>92.267066666666665</v>
      </c>
      <c r="C39" s="41">
        <v>3.6363599999999999E-7</v>
      </c>
      <c r="D39">
        <v>107.56699999999999</v>
      </c>
      <c r="E39" s="10">
        <v>108.256</v>
      </c>
      <c r="F39">
        <v>111.282</v>
      </c>
      <c r="G39">
        <f t="shared" si="0"/>
        <v>109.03499999999998</v>
      </c>
      <c r="I39" s="43">
        <v>794.34100000000001</v>
      </c>
      <c r="J39" s="43">
        <v>745</v>
      </c>
      <c r="K39" s="43">
        <f t="shared" si="1"/>
        <v>769.67049999999995</v>
      </c>
      <c r="L39">
        <f t="shared" si="2"/>
        <v>90.169563912539928</v>
      </c>
    </row>
    <row r="40" spans="1:12" x14ac:dyDescent="0.25">
      <c r="A40" s="24">
        <v>4.9999999999999998E-7</v>
      </c>
      <c r="B40" s="42">
        <f t="shared" si="6"/>
        <v>144.81866666666667</v>
      </c>
      <c r="C40" s="41">
        <v>3.7373699999999998E-7</v>
      </c>
      <c r="D40">
        <v>108.029</v>
      </c>
      <c r="E40" s="10">
        <v>108.67700000000001</v>
      </c>
      <c r="F40">
        <v>111.75700000000001</v>
      </c>
      <c r="G40">
        <f t="shared" si="0"/>
        <v>109.48766666666667</v>
      </c>
      <c r="I40" s="43">
        <v>808.846</v>
      </c>
      <c r="J40" s="43">
        <v>759.80100000000004</v>
      </c>
      <c r="K40" s="43">
        <f t="shared" si="1"/>
        <v>784.32349999999997</v>
      </c>
      <c r="L40">
        <f t="shared" si="2"/>
        <v>91.886213595762101</v>
      </c>
    </row>
    <row r="41" spans="1:12" x14ac:dyDescent="0.25">
      <c r="A41" s="24">
        <v>9.9999999999999995E-7</v>
      </c>
      <c r="B41" s="42">
        <f t="shared" si="6"/>
        <v>87.52346666666665</v>
      </c>
      <c r="C41" s="41">
        <v>3.8383800000000003E-7</v>
      </c>
      <c r="D41">
        <v>108.471</v>
      </c>
      <c r="E41" s="10">
        <v>109.07899999999999</v>
      </c>
      <c r="F41">
        <v>112.21</v>
      </c>
      <c r="G41">
        <f t="shared" si="0"/>
        <v>109.92</v>
      </c>
      <c r="I41" s="43">
        <v>823.03399999999999</v>
      </c>
      <c r="J41" s="43">
        <v>774.32299999999998</v>
      </c>
      <c r="K41" s="43">
        <f t="shared" si="1"/>
        <v>798.67849999999999</v>
      </c>
      <c r="L41">
        <f t="shared" si="2"/>
        <v>93.567951547216012</v>
      </c>
    </row>
    <row r="42" spans="1:12" x14ac:dyDescent="0.25">
      <c r="C42" s="41">
        <v>3.9393900000000002E-7</v>
      </c>
      <c r="D42">
        <v>108.893</v>
      </c>
      <c r="E42" s="10">
        <v>109.462</v>
      </c>
      <c r="F42">
        <v>112.64400000000001</v>
      </c>
      <c r="G42">
        <f t="shared" si="0"/>
        <v>110.33300000000001</v>
      </c>
      <c r="I42" s="43">
        <v>836.91399999999999</v>
      </c>
      <c r="J42" s="43">
        <v>788.57299999999998</v>
      </c>
      <c r="K42" s="43">
        <f t="shared" si="1"/>
        <v>812.74350000000004</v>
      </c>
      <c r="L42">
        <f t="shared" si="2"/>
        <v>95.215714994600162</v>
      </c>
    </row>
    <row r="43" spans="1:12" x14ac:dyDescent="0.25">
      <c r="B43" t="s">
        <v>35</v>
      </c>
      <c r="C43" s="41">
        <v>4.0404000000000001E-7</v>
      </c>
      <c r="D43">
        <v>109.68300000000001</v>
      </c>
      <c r="E43" s="10">
        <v>109.82899999999999</v>
      </c>
      <c r="F43">
        <v>113.059</v>
      </c>
      <c r="G43">
        <f t="shared" si="0"/>
        <v>110.85700000000001</v>
      </c>
      <c r="I43" s="43">
        <v>850.49599999999998</v>
      </c>
      <c r="J43" s="43">
        <v>802.56</v>
      </c>
      <c r="K43" s="43">
        <f t="shared" si="1"/>
        <v>826.52800000000002</v>
      </c>
      <c r="L43">
        <f t="shared" si="2"/>
        <v>96.830616895806472</v>
      </c>
    </row>
    <row r="44" spans="1:12" x14ac:dyDescent="0.25">
      <c r="B44">
        <f>STDEV(B5,B18,B27)</f>
        <v>0.45956842572606454</v>
      </c>
      <c r="C44" s="41">
        <v>4.14141E-7</v>
      </c>
      <c r="D44">
        <v>110.054</v>
      </c>
      <c r="E44" s="10">
        <v>110.18</v>
      </c>
      <c r="F44">
        <v>113.456</v>
      </c>
      <c r="G44">
        <f t="shared" si="0"/>
        <v>111.23</v>
      </c>
      <c r="I44" s="43">
        <v>863.79</v>
      </c>
      <c r="J44" s="43">
        <v>816.29100000000005</v>
      </c>
      <c r="K44" s="43">
        <f t="shared" si="1"/>
        <v>840.04050000000007</v>
      </c>
      <c r="L44">
        <f t="shared" si="2"/>
        <v>98.413653055264575</v>
      </c>
    </row>
    <row r="45" spans="1:12" x14ac:dyDescent="0.25">
      <c r="B45">
        <f>STDEV(B19,B28)</f>
        <v>0.23869096505733089</v>
      </c>
      <c r="C45" s="41">
        <v>4.2424199999999999E-7</v>
      </c>
      <c r="D45">
        <v>110.40900000000001</v>
      </c>
      <c r="E45" s="10">
        <v>110.51600000000001</v>
      </c>
      <c r="F45">
        <v>113.836</v>
      </c>
      <c r="G45">
        <f t="shared" si="0"/>
        <v>111.587</v>
      </c>
      <c r="I45" s="43">
        <v>876.80499999999995</v>
      </c>
      <c r="J45" s="43">
        <v>829.77200000000005</v>
      </c>
      <c r="K45" s="43">
        <f t="shared" si="1"/>
        <v>853.2885</v>
      </c>
      <c r="L45">
        <f t="shared" si="2"/>
        <v>99.965702123941782</v>
      </c>
    </row>
    <row r="46" spans="1:12" x14ac:dyDescent="0.25">
      <c r="B46">
        <f t="shared" ref="B46:B48" si="7">STDEV(B7,B20,B29)</f>
        <v>2.8812961637661139</v>
      </c>
      <c r="C46" s="41">
        <v>4.3434299999999999E-7</v>
      </c>
      <c r="D46">
        <v>110.75</v>
      </c>
      <c r="E46" s="10">
        <v>110.83799999999999</v>
      </c>
      <c r="F46">
        <v>114.20099999999999</v>
      </c>
      <c r="G46">
        <f t="shared" si="0"/>
        <v>111.92966666666666</v>
      </c>
      <c r="I46" s="43">
        <v>889.55</v>
      </c>
      <c r="J46" s="43">
        <v>843.01099999999997</v>
      </c>
      <c r="K46" s="43">
        <f t="shared" si="1"/>
        <v>866.28049999999996</v>
      </c>
      <c r="L46">
        <f t="shared" si="2"/>
        <v>101.48775990626774</v>
      </c>
    </row>
    <row r="47" spans="1:12" x14ac:dyDescent="0.25">
      <c r="B47">
        <f t="shared" si="7"/>
        <v>4.5732382764659594</v>
      </c>
      <c r="C47" s="41">
        <v>4.4444399999999998E-7</v>
      </c>
      <c r="D47">
        <v>111.078</v>
      </c>
      <c r="E47" s="10">
        <v>111.14700000000001</v>
      </c>
      <c r="F47">
        <v>114.55200000000001</v>
      </c>
      <c r="G47">
        <f t="shared" si="0"/>
        <v>112.25900000000001</v>
      </c>
      <c r="I47" s="43">
        <v>902.03300000000002</v>
      </c>
      <c r="J47" s="43">
        <v>856.01300000000003</v>
      </c>
      <c r="K47" s="43">
        <f t="shared" si="1"/>
        <v>879.02300000000002</v>
      </c>
      <c r="L47">
        <f t="shared" si="2"/>
        <v>102.98058789974748</v>
      </c>
    </row>
    <row r="48" spans="1:12" x14ac:dyDescent="0.25">
      <c r="B48">
        <f t="shared" si="7"/>
        <v>3.5945232372782572</v>
      </c>
      <c r="C48" s="41">
        <v>4.5454500000000002E-7</v>
      </c>
      <c r="D48">
        <v>111.393</v>
      </c>
      <c r="E48" s="10">
        <v>111.444</v>
      </c>
      <c r="F48">
        <v>114.889</v>
      </c>
      <c r="G48">
        <f t="shared" si="0"/>
        <v>112.57533333333333</v>
      </c>
      <c r="I48" s="43">
        <v>914.26199999999994</v>
      </c>
      <c r="J48" s="43">
        <v>868.78599999999994</v>
      </c>
      <c r="K48" s="43">
        <f t="shared" si="1"/>
        <v>891.52399999999989</v>
      </c>
      <c r="L48">
        <f t="shared" si="2"/>
        <v>104.44512333207943</v>
      </c>
    </row>
    <row r="49" spans="3:12" x14ac:dyDescent="0.25">
      <c r="C49" s="41">
        <v>4.6464600000000002E-7</v>
      </c>
      <c r="D49">
        <v>111.696</v>
      </c>
      <c r="E49" s="10">
        <v>111.73</v>
      </c>
      <c r="F49">
        <v>115.21299999999999</v>
      </c>
      <c r="G49">
        <f t="shared" si="0"/>
        <v>112.87966666666667</v>
      </c>
      <c r="I49" s="43">
        <v>926.245</v>
      </c>
      <c r="J49" s="43">
        <v>881.33399999999995</v>
      </c>
      <c r="K49" s="43">
        <f t="shared" si="1"/>
        <v>903.78949999999998</v>
      </c>
      <c r="L49">
        <f t="shared" si="2"/>
        <v>105.88206912403751</v>
      </c>
    </row>
    <row r="50" spans="3:12" x14ac:dyDescent="0.25">
      <c r="C50" s="41">
        <v>4.7474700000000001E-7</v>
      </c>
      <c r="D50">
        <v>111.988</v>
      </c>
      <c r="E50" s="10">
        <v>112.004</v>
      </c>
      <c r="F50">
        <v>115.524</v>
      </c>
      <c r="G50">
        <f t="shared" si="0"/>
        <v>113.17200000000001</v>
      </c>
      <c r="I50" s="43">
        <v>937.98900000000003</v>
      </c>
      <c r="J50" s="43">
        <v>893.66499999999996</v>
      </c>
      <c r="K50" s="43">
        <f t="shared" si="1"/>
        <v>915.827</v>
      </c>
      <c r="L50">
        <f t="shared" si="2"/>
        <v>107.29230392658899</v>
      </c>
    </row>
    <row r="51" spans="3:12" x14ac:dyDescent="0.25">
      <c r="C51" s="41">
        <v>4.8484799999999995E-7</v>
      </c>
      <c r="D51">
        <v>112.27</v>
      </c>
      <c r="E51" s="10">
        <v>112.26900000000001</v>
      </c>
      <c r="F51">
        <v>115.824</v>
      </c>
      <c r="G51">
        <f t="shared" si="0"/>
        <v>113.45433333333334</v>
      </c>
      <c r="I51" s="43">
        <v>949.5</v>
      </c>
      <c r="J51" s="43">
        <v>905.78300000000002</v>
      </c>
      <c r="K51" s="43">
        <f t="shared" si="1"/>
        <v>927.64149999999995</v>
      </c>
      <c r="L51">
        <f t="shared" si="2"/>
        <v>108.67641350704544</v>
      </c>
    </row>
    <row r="52" spans="3:12" x14ac:dyDescent="0.25">
      <c r="C52" s="41">
        <v>4.9494899999999999E-7</v>
      </c>
      <c r="D52">
        <v>112.541</v>
      </c>
      <c r="E52" s="10">
        <v>112.523</v>
      </c>
      <c r="F52">
        <v>116.114</v>
      </c>
      <c r="G52">
        <f t="shared" si="0"/>
        <v>113.726</v>
      </c>
      <c r="I52" s="43">
        <v>960.78700000000003</v>
      </c>
      <c r="J52" s="43">
        <v>917.69500000000005</v>
      </c>
      <c r="K52" s="43">
        <f t="shared" si="1"/>
        <v>939.24099999999999</v>
      </c>
      <c r="L52">
        <f t="shared" si="2"/>
        <v>110.03533509310533</v>
      </c>
    </row>
    <row r="53" spans="3:12" x14ac:dyDescent="0.25">
      <c r="C53" s="41">
        <v>5.0505099999999996E-7</v>
      </c>
      <c r="D53">
        <v>112.803</v>
      </c>
      <c r="E53" s="10">
        <v>112.76900000000001</v>
      </c>
      <c r="F53">
        <v>116.393</v>
      </c>
      <c r="G53">
        <f t="shared" si="0"/>
        <v>113.98833333333334</v>
      </c>
      <c r="I53" s="43">
        <v>971.85500000000002</v>
      </c>
      <c r="J53" s="43">
        <v>929.404</v>
      </c>
      <c r="K53" s="43">
        <f t="shared" si="1"/>
        <v>950.62950000000001</v>
      </c>
      <c r="L53">
        <f t="shared" si="2"/>
        <v>111.3695372986179</v>
      </c>
    </row>
    <row r="54" spans="3:12" x14ac:dyDescent="0.25">
      <c r="C54" s="41">
        <v>5.1515200000000001E-7</v>
      </c>
      <c r="D54">
        <v>113.056</v>
      </c>
      <c r="E54" s="10">
        <v>113.006</v>
      </c>
      <c r="F54">
        <v>116.66200000000001</v>
      </c>
      <c r="G54">
        <f t="shared" si="0"/>
        <v>114.24133333333334</v>
      </c>
      <c r="I54" s="43">
        <v>982.71100000000001</v>
      </c>
      <c r="J54" s="43">
        <v>940.91800000000001</v>
      </c>
      <c r="K54" s="43">
        <f t="shared" si="1"/>
        <v>961.81449999999995</v>
      </c>
      <c r="L54">
        <f t="shared" si="2"/>
        <v>112.67989877455045</v>
      </c>
    </row>
    <row r="55" spans="3:12" x14ac:dyDescent="0.25">
      <c r="C55" s="41">
        <v>5.2525300000000005E-7</v>
      </c>
      <c r="D55">
        <v>113.3</v>
      </c>
      <c r="E55" s="10">
        <v>113.32340000000001</v>
      </c>
      <c r="F55">
        <v>116.922</v>
      </c>
      <c r="G55">
        <f t="shared" si="0"/>
        <v>114.51513333333332</v>
      </c>
      <c r="I55" s="43">
        <v>993.36099999999999</v>
      </c>
      <c r="J55" s="43">
        <v>952.23900000000003</v>
      </c>
      <c r="K55" s="43">
        <f t="shared" si="1"/>
        <v>972.8</v>
      </c>
      <c r="L55">
        <f t="shared" si="2"/>
        <v>113.96688813475227</v>
      </c>
    </row>
    <row r="56" spans="3:12" x14ac:dyDescent="0.25">
      <c r="C56" s="41">
        <v>5.3535399999999999E-7</v>
      </c>
      <c r="D56">
        <v>113.536</v>
      </c>
      <c r="E56" s="10">
        <v>113.455</v>
      </c>
      <c r="F56">
        <v>117.173</v>
      </c>
      <c r="G56">
        <f t="shared" si="0"/>
        <v>114.72133333333333</v>
      </c>
      <c r="I56" s="43">
        <v>1003.81</v>
      </c>
      <c r="J56" s="43">
        <v>963.37300000000005</v>
      </c>
      <c r="K56" s="43">
        <f t="shared" si="1"/>
        <v>983.5915</v>
      </c>
      <c r="L56">
        <f t="shared" si="2"/>
        <v>115.23114972326603</v>
      </c>
    </row>
    <row r="57" spans="3:12" x14ac:dyDescent="0.25">
      <c r="C57" s="41">
        <v>5.4545500000000004E-7</v>
      </c>
      <c r="D57">
        <v>113.765</v>
      </c>
      <c r="E57" s="10">
        <v>113.66800000000001</v>
      </c>
      <c r="F57">
        <v>117.416</v>
      </c>
      <c r="G57">
        <f t="shared" si="0"/>
        <v>114.94966666666666</v>
      </c>
      <c r="I57" s="43">
        <v>1014.06</v>
      </c>
      <c r="J57" s="43">
        <v>974.32600000000002</v>
      </c>
      <c r="K57" s="43">
        <f t="shared" si="1"/>
        <v>994.19299999999998</v>
      </c>
      <c r="L57">
        <f t="shared" si="2"/>
        <v>116.47315215394096</v>
      </c>
    </row>
    <row r="58" spans="3:12" x14ac:dyDescent="0.25">
      <c r="C58" s="41">
        <v>5.5555499999999995E-7</v>
      </c>
      <c r="D58">
        <v>113.986</v>
      </c>
      <c r="E58" s="10">
        <v>113.874</v>
      </c>
      <c r="F58">
        <v>117.65</v>
      </c>
      <c r="G58">
        <f t="shared" si="0"/>
        <v>115.17</v>
      </c>
      <c r="I58" s="43">
        <v>1024.1300000000001</v>
      </c>
      <c r="J58" s="43">
        <v>985.1</v>
      </c>
      <c r="K58" s="43">
        <f t="shared" si="1"/>
        <v>1004.615</v>
      </c>
      <c r="L58">
        <f t="shared" si="2"/>
        <v>117.69412553813133</v>
      </c>
    </row>
    <row r="59" spans="3:12" x14ac:dyDescent="0.25">
      <c r="C59" s="41">
        <v>5.6565700000000002E-7</v>
      </c>
      <c r="D59">
        <v>114.2</v>
      </c>
      <c r="E59" s="10">
        <v>114.074</v>
      </c>
      <c r="F59">
        <v>117.878</v>
      </c>
      <c r="G59">
        <f t="shared" si="0"/>
        <v>115.384</v>
      </c>
      <c r="I59" s="43">
        <v>1034.01</v>
      </c>
      <c r="J59" s="43">
        <v>995.7</v>
      </c>
      <c r="K59" s="43">
        <f t="shared" si="1"/>
        <v>1014.855</v>
      </c>
      <c r="L59">
        <f t="shared" si="2"/>
        <v>118.89377699218136</v>
      </c>
    </row>
    <row r="60" spans="3:12" x14ac:dyDescent="0.25">
      <c r="C60" s="41">
        <v>5.7575799999999996E-7</v>
      </c>
      <c r="D60">
        <v>114.407</v>
      </c>
      <c r="E60" s="10">
        <v>114.267</v>
      </c>
      <c r="F60">
        <v>118.098</v>
      </c>
      <c r="G60">
        <f t="shared" si="0"/>
        <v>115.59066666666666</v>
      </c>
      <c r="I60" s="43">
        <v>1043.71</v>
      </c>
      <c r="J60" s="43">
        <v>1006.13</v>
      </c>
      <c r="K60" s="43">
        <f t="shared" si="1"/>
        <v>1024.92</v>
      </c>
      <c r="L60">
        <f t="shared" si="2"/>
        <v>120.07292659032721</v>
      </c>
    </row>
    <row r="61" spans="3:12" x14ac:dyDescent="0.25">
      <c r="C61" s="41">
        <v>5.8585900000000001E-7</v>
      </c>
      <c r="D61">
        <v>114.608</v>
      </c>
      <c r="E61" s="10">
        <v>114.45399999999999</v>
      </c>
      <c r="F61">
        <v>118.31100000000001</v>
      </c>
      <c r="G61">
        <f t="shared" si="0"/>
        <v>115.79100000000001</v>
      </c>
      <c r="I61" s="43">
        <v>1053.24</v>
      </c>
      <c r="J61" s="43">
        <v>1016.4</v>
      </c>
      <c r="K61" s="43">
        <f t="shared" si="1"/>
        <v>1034.82</v>
      </c>
      <c r="L61">
        <f t="shared" si="2"/>
        <v>121.23274586719197</v>
      </c>
    </row>
    <row r="62" spans="3:12" x14ac:dyDescent="0.25">
      <c r="C62" s="41">
        <v>5.9596000000000005E-7</v>
      </c>
      <c r="D62">
        <v>114.803</v>
      </c>
      <c r="E62" s="10">
        <v>114.63500000000001</v>
      </c>
      <c r="F62">
        <v>118.517</v>
      </c>
      <c r="G62">
        <f t="shared" si="0"/>
        <v>115.985</v>
      </c>
      <c r="I62" s="43">
        <v>1062.5999999999999</v>
      </c>
      <c r="J62" s="43">
        <v>1026.5</v>
      </c>
      <c r="K62" s="43">
        <f t="shared" si="1"/>
        <v>1044.55</v>
      </c>
      <c r="L62">
        <f t="shared" si="2"/>
        <v>122.37264905546411</v>
      </c>
    </row>
    <row r="63" spans="3:12" x14ac:dyDescent="0.25">
      <c r="C63" s="41">
        <v>6.0606099999999999E-7</v>
      </c>
      <c r="D63">
        <v>114.992</v>
      </c>
      <c r="E63" s="10">
        <v>114.81100000000001</v>
      </c>
      <c r="F63">
        <v>118.718</v>
      </c>
      <c r="G63">
        <f t="shared" si="0"/>
        <v>116.17366666666668</v>
      </c>
      <c r="I63" s="43">
        <v>1071.79</v>
      </c>
      <c r="J63" s="43">
        <v>1036.45</v>
      </c>
      <c r="K63" s="43">
        <f t="shared" si="1"/>
        <v>1054.1199999999999</v>
      </c>
      <c r="L63">
        <f t="shared" si="2"/>
        <v>123.49380768976671</v>
      </c>
    </row>
    <row r="64" spans="3:12" x14ac:dyDescent="0.25">
      <c r="C64" s="41">
        <v>6.1616200000000004E-7</v>
      </c>
      <c r="D64">
        <v>115.175</v>
      </c>
      <c r="E64" s="10">
        <v>114.98099999999999</v>
      </c>
      <c r="F64">
        <v>118.91200000000001</v>
      </c>
      <c r="G64">
        <f t="shared" si="0"/>
        <v>116.35599999999999</v>
      </c>
      <c r="I64" s="43">
        <v>1080.82</v>
      </c>
      <c r="J64" s="43">
        <v>1046.24</v>
      </c>
      <c r="K64" s="43">
        <f t="shared" si="1"/>
        <v>1063.53</v>
      </c>
      <c r="L64">
        <f t="shared" si="2"/>
        <v>124.5962217700998</v>
      </c>
    </row>
    <row r="65" spans="3:12" x14ac:dyDescent="0.25">
      <c r="C65" s="41">
        <v>6.2626299999999997E-7</v>
      </c>
      <c r="D65">
        <v>115.354</v>
      </c>
      <c r="E65" s="10">
        <v>115.146</v>
      </c>
      <c r="F65">
        <v>119.101</v>
      </c>
      <c r="G65">
        <f t="shared" si="0"/>
        <v>116.53366666666666</v>
      </c>
      <c r="I65" s="43">
        <v>1089.7</v>
      </c>
      <c r="J65" s="43">
        <v>1055.8800000000001</v>
      </c>
      <c r="K65" s="43">
        <f t="shared" si="1"/>
        <v>1072.79</v>
      </c>
      <c r="L65">
        <f t="shared" si="2"/>
        <v>125.68106283108644</v>
      </c>
    </row>
    <row r="66" spans="3:12" x14ac:dyDescent="0.25">
      <c r="C66" s="41">
        <v>6.3636400000000002E-7</v>
      </c>
      <c r="D66">
        <v>115.527</v>
      </c>
      <c r="E66" s="10">
        <v>115.307</v>
      </c>
      <c r="F66">
        <v>119.28400000000001</v>
      </c>
      <c r="G66">
        <f t="shared" si="0"/>
        <v>116.706</v>
      </c>
      <c r="I66" s="43">
        <v>1098.42</v>
      </c>
      <c r="J66" s="43">
        <v>1065.3800000000001</v>
      </c>
      <c r="K66" s="43">
        <f t="shared" si="1"/>
        <v>1081.9000000000001</v>
      </c>
      <c r="L66">
        <f t="shared" si="2"/>
        <v>126.74833087272665</v>
      </c>
    </row>
    <row r="67" spans="3:12" x14ac:dyDescent="0.25">
      <c r="C67" s="41">
        <v>6.4646499999999996E-7</v>
      </c>
      <c r="D67">
        <v>115.69499999999999</v>
      </c>
      <c r="E67" s="10">
        <v>115.46299999999999</v>
      </c>
      <c r="F67">
        <v>119.462</v>
      </c>
      <c r="G67">
        <f t="shared" si="0"/>
        <v>116.87333333333333</v>
      </c>
      <c r="I67" s="43">
        <v>1106.99</v>
      </c>
      <c r="J67" s="43">
        <v>1074.73</v>
      </c>
      <c r="K67" s="43">
        <f t="shared" si="1"/>
        <v>1090.8600000000001</v>
      </c>
      <c r="L67">
        <f t="shared" si="2"/>
        <v>127.79802589502043</v>
      </c>
    </row>
    <row r="68" spans="3:12" x14ac:dyDescent="0.25">
      <c r="C68" s="41">
        <v>6.56566E-7</v>
      </c>
      <c r="D68">
        <v>115.858</v>
      </c>
      <c r="E68" s="10">
        <v>115.614</v>
      </c>
      <c r="F68">
        <v>119.63500000000001</v>
      </c>
      <c r="G68">
        <f t="shared" ref="G68:G102" si="8">AVERAGE(D68:F68)</f>
        <v>117.03566666666667</v>
      </c>
      <c r="I68" s="43">
        <v>1115.42</v>
      </c>
      <c r="J68" s="43">
        <v>1083.94</v>
      </c>
      <c r="K68" s="43">
        <f t="shared" ref="K68:K102" si="9">AVERAGE(I68:J68)</f>
        <v>1099.68</v>
      </c>
      <c r="L68">
        <f t="shared" ref="L68:L102" si="10">K68/$P$32</f>
        <v>128.83131943259087</v>
      </c>
    </row>
    <row r="69" spans="3:12" x14ac:dyDescent="0.25">
      <c r="C69" s="41">
        <v>6.6666700000000005E-7</v>
      </c>
      <c r="D69">
        <v>116.017</v>
      </c>
      <c r="E69" s="10">
        <v>115.762</v>
      </c>
      <c r="F69">
        <v>119.803</v>
      </c>
      <c r="G69">
        <f t="shared" si="8"/>
        <v>117.194</v>
      </c>
      <c r="I69" s="43">
        <v>1123.71</v>
      </c>
      <c r="J69" s="43">
        <v>1093.01</v>
      </c>
      <c r="K69" s="43">
        <f t="shared" si="9"/>
        <v>1108.3600000000001</v>
      </c>
      <c r="L69">
        <f t="shared" si="10"/>
        <v>129.84821148543796</v>
      </c>
    </row>
    <row r="70" spans="3:12" x14ac:dyDescent="0.25">
      <c r="C70" s="41">
        <v>6.7676799999999999E-7</v>
      </c>
      <c r="D70">
        <v>116.172</v>
      </c>
      <c r="E70" s="10">
        <v>115.905</v>
      </c>
      <c r="F70">
        <v>119.967</v>
      </c>
      <c r="G70">
        <f t="shared" si="8"/>
        <v>117.348</v>
      </c>
      <c r="I70" s="43">
        <v>1131.8599999999999</v>
      </c>
      <c r="J70" s="43">
        <v>1101.95</v>
      </c>
      <c r="K70" s="43">
        <f t="shared" si="9"/>
        <v>1116.905</v>
      </c>
      <c r="L70">
        <f t="shared" si="10"/>
        <v>130.84928782087323</v>
      </c>
    </row>
    <row r="71" spans="3:12" x14ac:dyDescent="0.25">
      <c r="C71" s="41">
        <v>6.8686900000000003E-7</v>
      </c>
      <c r="D71">
        <v>116.32299999999999</v>
      </c>
      <c r="E71" s="10">
        <v>116.044</v>
      </c>
      <c r="F71">
        <v>120.126</v>
      </c>
      <c r="G71">
        <f t="shared" si="8"/>
        <v>117.49766666666666</v>
      </c>
      <c r="I71" s="43">
        <v>1139.8699999999999</v>
      </c>
      <c r="J71" s="43">
        <v>1110.76</v>
      </c>
      <c r="K71" s="43">
        <f t="shared" si="9"/>
        <v>1125.3150000000001</v>
      </c>
      <c r="L71">
        <f t="shared" si="10"/>
        <v>131.83454843889675</v>
      </c>
    </row>
    <row r="72" spans="3:12" x14ac:dyDescent="0.25">
      <c r="C72" s="41">
        <v>6.9696999999999997E-7</v>
      </c>
      <c r="D72">
        <v>116.47</v>
      </c>
      <c r="E72" s="10">
        <v>116.18</v>
      </c>
      <c r="F72">
        <v>120.28100000000001</v>
      </c>
      <c r="G72">
        <f t="shared" si="8"/>
        <v>117.64366666666668</v>
      </c>
      <c r="I72" s="43">
        <v>1147.76</v>
      </c>
      <c r="J72" s="43">
        <v>1119.44</v>
      </c>
      <c r="K72" s="43">
        <f t="shared" si="9"/>
        <v>1133.5999999999999</v>
      </c>
      <c r="L72">
        <f t="shared" si="10"/>
        <v>132.80516487413155</v>
      </c>
    </row>
    <row r="73" spans="3:12" x14ac:dyDescent="0.25">
      <c r="C73" s="41">
        <v>7.0707100000000002E-7</v>
      </c>
      <c r="D73">
        <v>116.61199999999999</v>
      </c>
      <c r="E73" s="10">
        <v>116.31100000000001</v>
      </c>
      <c r="F73">
        <v>120.432</v>
      </c>
      <c r="G73">
        <f t="shared" si="8"/>
        <v>117.78500000000001</v>
      </c>
      <c r="I73" s="43">
        <v>1155.52</v>
      </c>
      <c r="J73" s="43">
        <v>1127.99</v>
      </c>
      <c r="K73" s="43">
        <f t="shared" si="9"/>
        <v>1141.7550000000001</v>
      </c>
      <c r="L73">
        <f t="shared" si="10"/>
        <v>133.76055135926615</v>
      </c>
    </row>
    <row r="74" spans="3:12" x14ac:dyDescent="0.25">
      <c r="C74" s="41">
        <v>7.1717199999999996E-7</v>
      </c>
      <c r="D74">
        <v>116.752</v>
      </c>
      <c r="E74" s="10">
        <v>116.44</v>
      </c>
      <c r="F74">
        <v>120.57899999999999</v>
      </c>
      <c r="G74">
        <f t="shared" si="8"/>
        <v>117.92366666666668</v>
      </c>
      <c r="I74" s="43">
        <v>1163.1500000000001</v>
      </c>
      <c r="J74" s="43">
        <v>1136.42</v>
      </c>
      <c r="K74" s="43">
        <f t="shared" si="9"/>
        <v>1149.7850000000001</v>
      </c>
      <c r="L74">
        <f t="shared" si="10"/>
        <v>134.701293661612</v>
      </c>
    </row>
    <row r="75" spans="3:12" x14ac:dyDescent="0.25">
      <c r="C75" s="41">
        <v>7.27273E-7</v>
      </c>
      <c r="D75">
        <v>116.887</v>
      </c>
      <c r="E75" s="10">
        <v>116.565</v>
      </c>
      <c r="F75">
        <v>120.72199999999999</v>
      </c>
      <c r="G75">
        <f t="shared" si="8"/>
        <v>118.05799999999999</v>
      </c>
      <c r="I75" s="43">
        <v>1170.6600000000001</v>
      </c>
      <c r="J75" s="43">
        <v>1144.73</v>
      </c>
      <c r="K75" s="43">
        <f t="shared" si="9"/>
        <v>1157.6950000000002</v>
      </c>
      <c r="L75">
        <f t="shared" si="10"/>
        <v>135.62797754848074</v>
      </c>
    </row>
    <row r="76" spans="3:12" x14ac:dyDescent="0.25">
      <c r="C76" s="41">
        <v>7.3737400000000005E-7</v>
      </c>
      <c r="D76">
        <v>117.02</v>
      </c>
      <c r="E76" s="10">
        <v>116.687</v>
      </c>
      <c r="F76">
        <v>120.861</v>
      </c>
      <c r="G76">
        <f t="shared" si="8"/>
        <v>118.18933333333332</v>
      </c>
      <c r="I76" s="43">
        <v>1178.05</v>
      </c>
      <c r="J76" s="43">
        <v>1152.92</v>
      </c>
      <c r="K76" s="43">
        <f t="shared" si="9"/>
        <v>1165.4850000000001</v>
      </c>
      <c r="L76">
        <f t="shared" si="10"/>
        <v>136.54060301987229</v>
      </c>
    </row>
    <row r="77" spans="3:12" x14ac:dyDescent="0.25">
      <c r="C77" s="41">
        <v>7.4747499999999999E-7</v>
      </c>
      <c r="D77">
        <v>117.149</v>
      </c>
      <c r="E77" s="10">
        <v>116.806</v>
      </c>
      <c r="F77">
        <v>120.997</v>
      </c>
      <c r="G77">
        <f t="shared" si="8"/>
        <v>118.31733333333334</v>
      </c>
      <c r="I77" s="43">
        <v>1185.32</v>
      </c>
      <c r="J77" s="43">
        <v>1161</v>
      </c>
      <c r="K77" s="43">
        <f t="shared" si="9"/>
        <v>1173.1599999999999</v>
      </c>
      <c r="L77">
        <f t="shared" si="10"/>
        <v>137.43975584309823</v>
      </c>
    </row>
    <row r="78" spans="3:12" x14ac:dyDescent="0.25">
      <c r="C78" s="41">
        <v>7.5757600000000003E-7</v>
      </c>
      <c r="D78">
        <v>117.27500000000001</v>
      </c>
      <c r="E78" s="10">
        <v>116.922</v>
      </c>
      <c r="F78">
        <v>121.13</v>
      </c>
      <c r="G78">
        <f t="shared" si="8"/>
        <v>118.44233333333334</v>
      </c>
      <c r="I78" s="43">
        <v>1192.48</v>
      </c>
      <c r="J78" s="43">
        <v>1168.97</v>
      </c>
      <c r="K78" s="43">
        <f t="shared" si="9"/>
        <v>1180.7249999999999</v>
      </c>
      <c r="L78">
        <f t="shared" si="10"/>
        <v>138.32602178547015</v>
      </c>
    </row>
    <row r="79" spans="3:12" x14ac:dyDescent="0.25">
      <c r="C79" s="41">
        <v>7.6767699999999997E-7</v>
      </c>
      <c r="D79">
        <v>117.39700000000001</v>
      </c>
      <c r="E79" s="10">
        <v>117.035</v>
      </c>
      <c r="F79">
        <v>121.26</v>
      </c>
      <c r="G79">
        <f t="shared" si="8"/>
        <v>118.56400000000001</v>
      </c>
      <c r="I79" s="43">
        <v>1199.53</v>
      </c>
      <c r="J79" s="43">
        <v>1176.82</v>
      </c>
      <c r="K79" s="43">
        <f t="shared" si="9"/>
        <v>1188.175</v>
      </c>
      <c r="L79">
        <f t="shared" si="10"/>
        <v>139.19881507967648</v>
      </c>
    </row>
    <row r="80" spans="3:12" x14ac:dyDescent="0.25">
      <c r="C80" s="41">
        <v>7.7777800000000002E-7</v>
      </c>
      <c r="D80">
        <v>117.517</v>
      </c>
      <c r="E80" s="10">
        <v>117.146</v>
      </c>
      <c r="F80">
        <v>121.386</v>
      </c>
      <c r="G80">
        <f t="shared" si="8"/>
        <v>118.68299999999999</v>
      </c>
      <c r="I80" s="43">
        <v>1206.48</v>
      </c>
      <c r="J80" s="43">
        <v>1184.56</v>
      </c>
      <c r="K80" s="43">
        <f t="shared" si="9"/>
        <v>1195.52</v>
      </c>
      <c r="L80">
        <f t="shared" si="10"/>
        <v>140.05930726034029</v>
      </c>
    </row>
    <row r="81" spans="3:12" x14ac:dyDescent="0.25">
      <c r="C81" s="41">
        <v>7.8787899999999996E-7</v>
      </c>
      <c r="D81">
        <v>117.63500000000001</v>
      </c>
      <c r="E81" s="10">
        <v>117.253</v>
      </c>
      <c r="F81">
        <v>121.509</v>
      </c>
      <c r="G81">
        <f t="shared" si="8"/>
        <v>118.79899999999999</v>
      </c>
      <c r="I81" s="43">
        <v>1213.31</v>
      </c>
      <c r="J81" s="43">
        <v>1192.2</v>
      </c>
      <c r="K81" s="43">
        <f t="shared" si="9"/>
        <v>1202.7550000000001</v>
      </c>
      <c r="L81">
        <f t="shared" si="10"/>
        <v>140.90691256015006</v>
      </c>
    </row>
    <row r="82" spans="3:12" x14ac:dyDescent="0.25">
      <c r="C82" s="41">
        <v>7.9798E-7</v>
      </c>
      <c r="D82">
        <v>117.749</v>
      </c>
      <c r="E82" s="10">
        <v>117.358</v>
      </c>
      <c r="F82">
        <v>121.63</v>
      </c>
      <c r="G82">
        <f t="shared" si="8"/>
        <v>118.91233333333332</v>
      </c>
      <c r="I82" s="43">
        <v>1220.05</v>
      </c>
      <c r="J82" s="43">
        <v>1199.74</v>
      </c>
      <c r="K82" s="43">
        <f t="shared" si="9"/>
        <v>1209.895</v>
      </c>
      <c r="L82">
        <f t="shared" si="10"/>
        <v>141.74338828104041</v>
      </c>
    </row>
    <row r="83" spans="3:12" x14ac:dyDescent="0.25">
      <c r="C83" s="41">
        <v>8.0808100000000005E-7</v>
      </c>
      <c r="D83">
        <v>117.861</v>
      </c>
      <c r="E83" s="10">
        <v>117.461</v>
      </c>
      <c r="F83">
        <v>121.747</v>
      </c>
      <c r="G83">
        <f t="shared" si="8"/>
        <v>119.02300000000001</v>
      </c>
      <c r="I83" s="43">
        <v>1226.68</v>
      </c>
      <c r="J83" s="43">
        <v>1207.17</v>
      </c>
      <c r="K83" s="43">
        <f t="shared" si="9"/>
        <v>1216.9250000000002</v>
      </c>
      <c r="L83">
        <f t="shared" si="10"/>
        <v>142.56697712107672</v>
      </c>
    </row>
    <row r="84" spans="3:12" x14ac:dyDescent="0.25">
      <c r="C84" s="41">
        <v>8.1818199999999999E-7</v>
      </c>
      <c r="D84">
        <v>117.97</v>
      </c>
      <c r="E84" s="10">
        <v>117.56100000000001</v>
      </c>
      <c r="F84">
        <v>121.86199999999999</v>
      </c>
      <c r="G84">
        <f t="shared" si="8"/>
        <v>119.13100000000001</v>
      </c>
      <c r="I84" s="43">
        <v>1233.21</v>
      </c>
      <c r="J84" s="43">
        <v>1214.51</v>
      </c>
      <c r="K84" s="43">
        <f t="shared" si="9"/>
        <v>1223.8600000000001</v>
      </c>
      <c r="L84">
        <f t="shared" si="10"/>
        <v>143.3794363821936</v>
      </c>
    </row>
    <row r="85" spans="3:12" x14ac:dyDescent="0.25">
      <c r="C85" s="41">
        <v>8.2828300000000003E-7</v>
      </c>
      <c r="D85">
        <v>118.077</v>
      </c>
      <c r="E85" s="10">
        <v>117.66</v>
      </c>
      <c r="F85">
        <v>121.97499999999999</v>
      </c>
      <c r="G85">
        <f t="shared" si="8"/>
        <v>119.23733333333332</v>
      </c>
      <c r="I85" s="43">
        <v>1239.6500000000001</v>
      </c>
      <c r="J85" s="43">
        <v>1221.74</v>
      </c>
      <c r="K85" s="43">
        <f t="shared" si="9"/>
        <v>1230.6950000000002</v>
      </c>
      <c r="L85">
        <f t="shared" si="10"/>
        <v>144.18018029707954</v>
      </c>
    </row>
    <row r="86" spans="3:12" x14ac:dyDescent="0.25">
      <c r="C86" s="41">
        <v>8.3838399999999997E-7</v>
      </c>
      <c r="D86">
        <v>118.181</v>
      </c>
      <c r="E86" s="10">
        <v>117.755</v>
      </c>
      <c r="F86">
        <v>122.08499999999999</v>
      </c>
      <c r="G86">
        <f t="shared" si="8"/>
        <v>119.34033333333332</v>
      </c>
      <c r="I86" s="43">
        <v>1245.99</v>
      </c>
      <c r="J86" s="43">
        <v>1228.8900000000001</v>
      </c>
      <c r="K86" s="43">
        <f t="shared" si="9"/>
        <v>1237.44</v>
      </c>
      <c r="L86">
        <f t="shared" si="10"/>
        <v>144.97038040035758</v>
      </c>
    </row>
    <row r="87" spans="3:12" x14ac:dyDescent="0.25">
      <c r="C87" s="41">
        <v>8.4848500000000002E-7</v>
      </c>
      <c r="D87">
        <v>118.283</v>
      </c>
      <c r="E87" s="10">
        <v>117.849</v>
      </c>
      <c r="F87">
        <v>122.19199999999999</v>
      </c>
      <c r="G87">
        <f t="shared" si="8"/>
        <v>119.44133333333333</v>
      </c>
      <c r="I87" s="43">
        <v>1252.24</v>
      </c>
      <c r="J87" s="43">
        <v>1235.93</v>
      </c>
      <c r="K87" s="43">
        <f t="shared" si="9"/>
        <v>1244.085</v>
      </c>
      <c r="L87">
        <f t="shared" si="10"/>
        <v>145.74886515740471</v>
      </c>
    </row>
    <row r="88" spans="3:12" x14ac:dyDescent="0.25">
      <c r="C88" s="41">
        <v>8.5858599999999996E-7</v>
      </c>
      <c r="D88">
        <v>118.383</v>
      </c>
      <c r="E88" s="10">
        <v>117.941</v>
      </c>
      <c r="F88">
        <v>122.297</v>
      </c>
      <c r="G88">
        <f t="shared" si="8"/>
        <v>119.54033333333332</v>
      </c>
      <c r="I88" s="43">
        <v>1258.4000000000001</v>
      </c>
      <c r="J88" s="43">
        <v>1242.8900000000001</v>
      </c>
      <c r="K88" s="43">
        <f t="shared" si="9"/>
        <v>1250.645</v>
      </c>
      <c r="L88">
        <f t="shared" si="10"/>
        <v>146.51739187015548</v>
      </c>
    </row>
    <row r="89" spans="3:12" x14ac:dyDescent="0.25">
      <c r="C89" s="41">
        <v>8.68687E-7</v>
      </c>
      <c r="D89">
        <v>118.48099999999999</v>
      </c>
      <c r="E89" s="10">
        <v>118.03</v>
      </c>
      <c r="F89">
        <v>122.4</v>
      </c>
      <c r="G89">
        <f t="shared" si="8"/>
        <v>119.637</v>
      </c>
      <c r="I89" s="43">
        <v>1264.47</v>
      </c>
      <c r="J89" s="43">
        <v>1249.75</v>
      </c>
      <c r="K89" s="43">
        <f t="shared" si="9"/>
        <v>1257.1100000000001</v>
      </c>
      <c r="L89">
        <f t="shared" si="10"/>
        <v>147.27478900398688</v>
      </c>
    </row>
    <row r="90" spans="3:12" x14ac:dyDescent="0.25">
      <c r="C90" s="41">
        <v>8.7878800000000005E-7</v>
      </c>
      <c r="D90">
        <v>118.57599999999999</v>
      </c>
      <c r="E90" s="10">
        <v>118.11799999999999</v>
      </c>
      <c r="F90">
        <v>122.5</v>
      </c>
      <c r="G90">
        <f t="shared" si="8"/>
        <v>119.73133333333332</v>
      </c>
      <c r="I90" s="43">
        <v>1270.46</v>
      </c>
      <c r="J90" s="43">
        <v>1256.53</v>
      </c>
      <c r="K90" s="43">
        <f t="shared" si="9"/>
        <v>1263.4949999999999</v>
      </c>
      <c r="L90">
        <f t="shared" si="10"/>
        <v>148.02281386083348</v>
      </c>
    </row>
    <row r="91" spans="3:12" x14ac:dyDescent="0.25">
      <c r="C91" s="41">
        <v>8.8888899999999999E-7</v>
      </c>
      <c r="D91">
        <v>118.67</v>
      </c>
      <c r="E91" s="10">
        <v>118.20399999999999</v>
      </c>
      <c r="F91">
        <v>122.599</v>
      </c>
      <c r="G91">
        <f t="shared" si="8"/>
        <v>119.82433333333334</v>
      </c>
      <c r="I91" s="43">
        <v>1276.3599999999999</v>
      </c>
      <c r="J91" s="43">
        <v>1263.22</v>
      </c>
      <c r="K91" s="43">
        <f t="shared" si="9"/>
        <v>1269.79</v>
      </c>
      <c r="L91">
        <f t="shared" si="10"/>
        <v>148.76029490607226</v>
      </c>
    </row>
    <row r="92" spans="3:12" x14ac:dyDescent="0.25">
      <c r="C92" s="41">
        <v>8.9899000000000003E-7</v>
      </c>
      <c r="D92">
        <v>118.762</v>
      </c>
      <c r="E92" s="10">
        <v>118.288</v>
      </c>
      <c r="F92">
        <v>122.69499999999999</v>
      </c>
      <c r="G92">
        <f t="shared" si="8"/>
        <v>119.91500000000001</v>
      </c>
      <c r="I92" s="43">
        <v>1282.17</v>
      </c>
      <c r="J92" s="43">
        <v>1269.82</v>
      </c>
      <c r="K92" s="43">
        <f t="shared" si="9"/>
        <v>1275.9949999999999</v>
      </c>
      <c r="L92">
        <f t="shared" si="10"/>
        <v>149.48723213970314</v>
      </c>
    </row>
    <row r="93" spans="3:12" x14ac:dyDescent="0.25">
      <c r="C93" s="41">
        <v>9.0909099999999997E-7</v>
      </c>
      <c r="D93">
        <v>118.852</v>
      </c>
      <c r="E93" s="10">
        <v>118.37</v>
      </c>
      <c r="F93">
        <v>122.789</v>
      </c>
      <c r="G93">
        <f t="shared" si="8"/>
        <v>120.00366666666667</v>
      </c>
      <c r="I93" s="43">
        <v>1287.9100000000001</v>
      </c>
      <c r="J93" s="43">
        <v>1276.3399999999999</v>
      </c>
      <c r="K93" s="43">
        <f t="shared" si="9"/>
        <v>1282.125</v>
      </c>
      <c r="L93">
        <f t="shared" si="10"/>
        <v>150.20538286366084</v>
      </c>
    </row>
    <row r="94" spans="3:12" x14ac:dyDescent="0.25">
      <c r="C94" s="41">
        <v>9.1919200000000002E-7</v>
      </c>
      <c r="D94">
        <v>118.94</v>
      </c>
      <c r="E94" s="10">
        <v>118.45</v>
      </c>
      <c r="F94">
        <v>122.88200000000001</v>
      </c>
      <c r="G94">
        <f t="shared" si="8"/>
        <v>120.09066666666666</v>
      </c>
      <c r="I94" s="43">
        <v>1293.56</v>
      </c>
      <c r="J94" s="43">
        <v>1282.78</v>
      </c>
      <c r="K94" s="43">
        <f t="shared" si="9"/>
        <v>1288.17</v>
      </c>
      <c r="L94">
        <f t="shared" si="10"/>
        <v>150.91357554332222</v>
      </c>
    </row>
    <row r="95" spans="3:12" x14ac:dyDescent="0.25">
      <c r="C95" s="41">
        <v>9.2929299999999996E-7</v>
      </c>
      <c r="D95">
        <v>119.026</v>
      </c>
      <c r="E95" s="10">
        <v>118.529</v>
      </c>
      <c r="F95">
        <v>122.97199999999999</v>
      </c>
      <c r="G95">
        <f t="shared" si="8"/>
        <v>120.17566666666666</v>
      </c>
      <c r="I95" s="43">
        <v>1299.1400000000001</v>
      </c>
      <c r="J95" s="43">
        <v>1289.1400000000001</v>
      </c>
      <c r="K95" s="43">
        <f t="shared" si="9"/>
        <v>1294.1400000000001</v>
      </c>
      <c r="L95">
        <f t="shared" si="10"/>
        <v>151.61298171331038</v>
      </c>
    </row>
    <row r="96" spans="3:12" x14ac:dyDescent="0.25">
      <c r="C96" s="41">
        <v>9.39394E-7</v>
      </c>
      <c r="D96">
        <v>119.11</v>
      </c>
      <c r="E96" s="10">
        <v>118.607</v>
      </c>
      <c r="F96">
        <v>123.06100000000001</v>
      </c>
      <c r="G96">
        <f t="shared" si="8"/>
        <v>120.25933333333334</v>
      </c>
      <c r="I96" s="43">
        <v>1304.6400000000001</v>
      </c>
      <c r="J96" s="43">
        <v>1295.42</v>
      </c>
      <c r="K96" s="43">
        <f t="shared" si="9"/>
        <v>1300.0300000000002</v>
      </c>
      <c r="L96">
        <f t="shared" si="10"/>
        <v>152.30301560631375</v>
      </c>
    </row>
    <row r="97" spans="3:13" x14ac:dyDescent="0.25">
      <c r="C97" s="41">
        <v>9.4949500000000005E-7</v>
      </c>
      <c r="D97">
        <v>119.193</v>
      </c>
      <c r="E97" s="10">
        <v>118.682</v>
      </c>
      <c r="F97">
        <v>123.148</v>
      </c>
      <c r="G97">
        <f t="shared" si="8"/>
        <v>120.34100000000001</v>
      </c>
      <c r="I97" s="43">
        <v>1310.07</v>
      </c>
      <c r="J97" s="43">
        <v>1301.6199999999999</v>
      </c>
      <c r="K97" s="43">
        <f t="shared" si="9"/>
        <v>1305.8449999999998</v>
      </c>
      <c r="L97">
        <f t="shared" si="10"/>
        <v>152.98426298964387</v>
      </c>
    </row>
    <row r="98" spans="3:13" x14ac:dyDescent="0.25">
      <c r="C98" s="41">
        <v>9.5959599999999999E-7</v>
      </c>
      <c r="D98">
        <v>119.274</v>
      </c>
      <c r="E98" s="10">
        <v>118.75700000000001</v>
      </c>
      <c r="F98">
        <v>123.233</v>
      </c>
      <c r="G98">
        <f t="shared" si="8"/>
        <v>120.42133333333334</v>
      </c>
      <c r="I98" s="43">
        <v>1315.43</v>
      </c>
      <c r="J98" s="43">
        <v>1307.74</v>
      </c>
      <c r="K98" s="43">
        <f t="shared" si="9"/>
        <v>1311.585</v>
      </c>
      <c r="L98">
        <f t="shared" si="10"/>
        <v>153.65672386330084</v>
      </c>
    </row>
    <row r="99" spans="3:13" x14ac:dyDescent="0.25">
      <c r="C99" s="41">
        <v>9.6969699999999992E-7</v>
      </c>
      <c r="D99">
        <v>119.354</v>
      </c>
      <c r="E99" s="10">
        <v>118.82899999999999</v>
      </c>
      <c r="F99">
        <v>123.31699999999999</v>
      </c>
      <c r="G99">
        <f t="shared" si="8"/>
        <v>120.5</v>
      </c>
      <c r="I99" s="43">
        <v>1320.71</v>
      </c>
      <c r="J99" s="43">
        <v>1313.8</v>
      </c>
      <c r="K99" s="43">
        <f t="shared" si="9"/>
        <v>1317.2550000000001</v>
      </c>
      <c r="L99">
        <f t="shared" si="10"/>
        <v>154.32098399459613</v>
      </c>
    </row>
    <row r="100" spans="3:13" x14ac:dyDescent="0.25">
      <c r="C100" s="41">
        <v>9.7979800000000008E-7</v>
      </c>
      <c r="D100">
        <v>119.432</v>
      </c>
      <c r="E100" s="10">
        <v>118.901</v>
      </c>
      <c r="F100">
        <v>123.399</v>
      </c>
      <c r="G100">
        <f t="shared" si="8"/>
        <v>120.57733333333333</v>
      </c>
      <c r="I100" s="43">
        <v>1325.92</v>
      </c>
      <c r="J100" s="43">
        <v>1319.77</v>
      </c>
      <c r="K100" s="43">
        <f t="shared" si="9"/>
        <v>1322.845</v>
      </c>
      <c r="L100">
        <f t="shared" si="10"/>
        <v>154.97587184890665</v>
      </c>
    </row>
    <row r="101" spans="3:13" x14ac:dyDescent="0.25">
      <c r="C101" s="41">
        <v>9.8989900000000002E-7</v>
      </c>
      <c r="D101">
        <v>119.432</v>
      </c>
      <c r="E101" s="10">
        <v>118.971</v>
      </c>
      <c r="F101">
        <v>123.479</v>
      </c>
      <c r="G101">
        <f t="shared" si="8"/>
        <v>120.62733333333334</v>
      </c>
      <c r="I101" s="43">
        <v>1331.06</v>
      </c>
      <c r="J101" s="43">
        <v>1325.68</v>
      </c>
      <c r="K101" s="43">
        <f t="shared" si="9"/>
        <v>1328.37</v>
      </c>
      <c r="L101">
        <f t="shared" si="10"/>
        <v>155.62314472816701</v>
      </c>
    </row>
    <row r="102" spans="3:13" x14ac:dyDescent="0.25">
      <c r="C102" s="41">
        <v>9.9999999999999995E-7</v>
      </c>
      <c r="D102" s="43">
        <v>119.509</v>
      </c>
      <c r="E102" s="10">
        <v>119.039</v>
      </c>
      <c r="F102">
        <v>123.55800000000001</v>
      </c>
      <c r="G102">
        <f t="shared" si="8"/>
        <v>120.702</v>
      </c>
      <c r="I102" s="43">
        <v>1336.14</v>
      </c>
      <c r="J102" s="43">
        <v>1331.68</v>
      </c>
      <c r="K102" s="43">
        <f t="shared" si="9"/>
        <v>1333.91</v>
      </c>
      <c r="L102">
        <f t="shared" si="10"/>
        <v>156.27217490936206</v>
      </c>
    </row>
    <row r="103" spans="3:13" x14ac:dyDescent="0.25">
      <c r="C103" s="44"/>
      <c r="D103" s="44"/>
      <c r="J103" s="24"/>
      <c r="K103" s="45"/>
    </row>
    <row r="104" spans="3:13" x14ac:dyDescent="0.25">
      <c r="C104" s="44"/>
      <c r="D104" s="44"/>
      <c r="J104" s="24"/>
      <c r="K104" s="45"/>
    </row>
    <row r="105" spans="3:13" x14ac:dyDescent="0.25">
      <c r="C105" s="44"/>
      <c r="D105" s="44"/>
      <c r="J105" s="24"/>
      <c r="K105" s="45"/>
    </row>
    <row r="106" spans="3:13" x14ac:dyDescent="0.25">
      <c r="C106" s="44"/>
      <c r="D106" s="44"/>
      <c r="J106" s="24"/>
      <c r="K106" s="45"/>
      <c r="L106" t="s">
        <v>337</v>
      </c>
    </row>
    <row r="107" spans="3:13" x14ac:dyDescent="0.25">
      <c r="C107" s="44"/>
      <c r="D107" s="44"/>
      <c r="J107" s="24"/>
      <c r="K107" s="45"/>
      <c r="L107" t="s">
        <v>317</v>
      </c>
      <c r="M107" t="s">
        <v>338</v>
      </c>
    </row>
    <row r="108" spans="3:13" x14ac:dyDescent="0.25">
      <c r="C108" s="44"/>
      <c r="D108" s="44"/>
      <c r="L108">
        <v>0</v>
      </c>
      <c r="M108">
        <v>1.2189127604166901</v>
      </c>
    </row>
    <row r="109" spans="3:13" x14ac:dyDescent="0.25">
      <c r="C109" s="44"/>
      <c r="D109" s="44"/>
      <c r="L109" s="24">
        <v>2E-8</v>
      </c>
      <c r="M109">
        <v>1.6048126220703101</v>
      </c>
    </row>
    <row r="110" spans="3:13" x14ac:dyDescent="0.25">
      <c r="C110" s="44"/>
      <c r="D110" s="44"/>
      <c r="L110" s="24">
        <v>9.9999999999999995E-8</v>
      </c>
      <c r="M110">
        <v>2.3966471354166901</v>
      </c>
    </row>
    <row r="111" spans="3:13" x14ac:dyDescent="0.25">
      <c r="C111" s="44"/>
      <c r="D111" s="44"/>
      <c r="L111" s="24">
        <v>4.9999999999999998E-7</v>
      </c>
      <c r="M111">
        <v>2.8237660725911802</v>
      </c>
    </row>
    <row r="112" spans="3:13" x14ac:dyDescent="0.25">
      <c r="C112" s="44"/>
      <c r="D112" s="44"/>
      <c r="L112" s="24">
        <v>9.9999999999999995E-7</v>
      </c>
      <c r="M112">
        <v>3.20989990234375</v>
      </c>
    </row>
    <row r="113" spans="3:4" x14ac:dyDescent="0.25">
      <c r="C113" s="44"/>
      <c r="D113" s="44"/>
    </row>
    <row r="114" spans="3:4" x14ac:dyDescent="0.25">
      <c r="C114" s="44"/>
      <c r="D114" s="44"/>
    </row>
    <row r="115" spans="3:4" x14ac:dyDescent="0.25">
      <c r="C115" s="44"/>
      <c r="D115" s="44"/>
    </row>
    <row r="116" spans="3:4" x14ac:dyDescent="0.25">
      <c r="C116" s="44"/>
      <c r="D116" s="44"/>
    </row>
    <row r="117" spans="3:4" x14ac:dyDescent="0.25">
      <c r="C117" s="44"/>
      <c r="D117" s="44"/>
    </row>
    <row r="118" spans="3:4" x14ac:dyDescent="0.25">
      <c r="C118" s="44"/>
      <c r="D118" s="44"/>
    </row>
    <row r="119" spans="3:4" x14ac:dyDescent="0.25">
      <c r="C119" s="44"/>
      <c r="D119" s="44"/>
    </row>
    <row r="120" spans="3:4" x14ac:dyDescent="0.25">
      <c r="C120" s="44"/>
      <c r="D120" s="44"/>
    </row>
  </sheetData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16"/>
  <sheetViews>
    <sheetView workbookViewId="0">
      <selection activeCell="F31" sqref="F31"/>
    </sheetView>
  </sheetViews>
  <sheetFormatPr baseColWidth="10" defaultColWidth="9.140625" defaultRowHeight="15" x14ac:dyDescent="0.25"/>
  <cols>
    <col min="1" max="1" width="15.7109375" bestFit="1" customWidth="1"/>
    <col min="2" max="2" width="10.42578125" bestFit="1" customWidth="1"/>
    <col min="4" max="4" width="11.42578125" bestFit="1" customWidth="1"/>
    <col min="6" max="6" width="11" bestFit="1" customWidth="1"/>
    <col min="7" max="7" width="11.140625" customWidth="1"/>
    <col min="8" max="8" width="12.28515625" customWidth="1"/>
    <col min="9" max="9" width="15.28515625" bestFit="1" customWidth="1"/>
    <col min="10" max="10" width="10.7109375" customWidth="1"/>
    <col min="11" max="11" width="11.42578125" customWidth="1"/>
    <col min="12" max="12" width="13.5703125" customWidth="1"/>
    <col min="13" max="13" width="14.140625" customWidth="1"/>
    <col min="14" max="14" width="21.140625" bestFit="1" customWidth="1"/>
    <col min="15" max="16" width="15.7109375" customWidth="1"/>
    <col min="17" max="17" width="14.7109375" customWidth="1"/>
    <col min="18" max="18" width="16.28515625" customWidth="1"/>
    <col min="19" max="19" width="10.42578125" bestFit="1" customWidth="1"/>
    <col min="20" max="20" width="12.140625" bestFit="1" customWidth="1"/>
    <col min="21" max="21" width="15.28515625" customWidth="1"/>
    <col min="23" max="23" width="14.7109375" bestFit="1" customWidth="1"/>
    <col min="30" max="31" width="11.42578125" bestFit="1" customWidth="1"/>
    <col min="32" max="32" width="8.7109375" bestFit="1" customWidth="1"/>
    <col min="34" max="34" width="22.28515625" bestFit="1" customWidth="1"/>
    <col min="40" max="40" width="17.140625" customWidth="1"/>
    <col min="41" max="41" width="17.7109375" customWidth="1"/>
    <col min="54" max="54" width="11.42578125" bestFit="1" customWidth="1"/>
  </cols>
  <sheetData>
    <row r="1" spans="1:64" x14ac:dyDescent="0.25">
      <c r="A1" t="s">
        <v>0</v>
      </c>
      <c r="B1" t="s">
        <v>12</v>
      </c>
      <c r="C1" t="s">
        <v>339</v>
      </c>
      <c r="D1" s="7"/>
      <c r="L1" t="s">
        <v>6</v>
      </c>
      <c r="M1" t="s">
        <v>340</v>
      </c>
      <c r="N1" t="s">
        <v>8</v>
      </c>
      <c r="O1" s="7"/>
      <c r="W1" s="7"/>
      <c r="AU1" s="7"/>
      <c r="AX1" s="7"/>
      <c r="BB1" s="7"/>
      <c r="BC1" s="7"/>
    </row>
    <row r="2" spans="1:64" x14ac:dyDescent="0.25">
      <c r="A2" t="s">
        <v>341</v>
      </c>
      <c r="O2" s="7"/>
      <c r="P2" s="7"/>
      <c r="AU2" s="7"/>
      <c r="AX2" s="7"/>
      <c r="BC2" s="7"/>
    </row>
    <row r="3" spans="1:64" x14ac:dyDescent="0.25">
      <c r="A3" s="5" t="s">
        <v>342</v>
      </c>
      <c r="O3" s="7"/>
      <c r="P3" s="7"/>
      <c r="V3" s="7"/>
      <c r="AU3" s="7"/>
      <c r="AW3" s="7"/>
      <c r="AX3" s="7"/>
      <c r="AY3" s="7"/>
      <c r="AZ3" s="7"/>
    </row>
    <row r="4" spans="1:64" x14ac:dyDescent="0.25">
      <c r="O4" s="7"/>
      <c r="P4" s="7"/>
      <c r="V4" s="7"/>
      <c r="AU4" s="7"/>
      <c r="AW4" s="7"/>
      <c r="AX4" s="7"/>
      <c r="AY4" s="7"/>
      <c r="AZ4" s="7"/>
    </row>
    <row r="5" spans="1:64" x14ac:dyDescent="0.25">
      <c r="A5" t="s">
        <v>343</v>
      </c>
      <c r="B5" t="s">
        <v>344</v>
      </c>
      <c r="C5" s="7">
        <v>0.45967074066265096</v>
      </c>
      <c r="D5" s="7">
        <v>0.32729710407544987</v>
      </c>
      <c r="E5" s="7">
        <v>0.22355051004309873</v>
      </c>
      <c r="F5" s="7">
        <v>0.20428748679220729</v>
      </c>
      <c r="G5" s="7">
        <v>0.28890613444465379</v>
      </c>
      <c r="H5" s="7">
        <v>0.284928678318073</v>
      </c>
      <c r="I5" s="7">
        <v>0.30964192806172219</v>
      </c>
      <c r="L5">
        <f>AVERAGE(C5:K5)</f>
        <v>0.29975465462826512</v>
      </c>
      <c r="M5">
        <f>_xlfn.STDEV.S(C5:K5)</f>
        <v>8.3354714944002442E-2</v>
      </c>
      <c r="N5">
        <f>_xlfn.T.TEST(C5:K5,C6:K6,2,2)</f>
        <v>1.0333597097144929E-3</v>
      </c>
      <c r="O5" s="7" t="s">
        <v>345</v>
      </c>
      <c r="P5" s="7"/>
      <c r="Q5" s="7"/>
      <c r="R5" s="7"/>
      <c r="S5" s="7"/>
      <c r="T5" s="7"/>
      <c r="U5" s="7"/>
      <c r="V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</row>
    <row r="6" spans="1:64" x14ac:dyDescent="0.25">
      <c r="A6" t="s">
        <v>343</v>
      </c>
      <c r="B6" s="7" t="s">
        <v>346</v>
      </c>
      <c r="C6">
        <v>0.11333557943504796</v>
      </c>
      <c r="D6">
        <v>0.11652187626924967</v>
      </c>
      <c r="E6">
        <v>8.0140356768229046E-2</v>
      </c>
      <c r="F6">
        <v>8.7697087628261436E-2</v>
      </c>
      <c r="G6">
        <v>7.374416661479595E-2</v>
      </c>
      <c r="H6">
        <v>0.214443983141207</v>
      </c>
      <c r="I6">
        <v>0.21743750958995994</v>
      </c>
      <c r="J6">
        <v>0.21296271034915867</v>
      </c>
      <c r="L6">
        <f t="shared" ref="L6:L9" si="0">AVERAGE(C6:K6)</f>
        <v>0.13953540872448872</v>
      </c>
      <c r="M6">
        <f t="shared" ref="M6:M9" si="1">_xlfn.STDEV.S(C6:K6)</f>
        <v>6.4177349658629618E-2</v>
      </c>
      <c r="N6" s="7"/>
      <c r="O6" s="7"/>
      <c r="P6" s="7"/>
      <c r="Q6" s="7"/>
      <c r="R6" s="7"/>
      <c r="S6" s="7"/>
      <c r="T6" s="7"/>
      <c r="U6" s="7"/>
      <c r="V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</row>
    <row r="7" spans="1:64" x14ac:dyDescent="0.25">
      <c r="B7" s="7"/>
      <c r="D7" s="7"/>
      <c r="E7" s="7"/>
      <c r="H7" s="7"/>
      <c r="J7" s="7"/>
      <c r="K7" s="7"/>
      <c r="N7" s="7"/>
      <c r="O7" s="7"/>
      <c r="P7" s="7"/>
      <c r="Q7" s="7"/>
      <c r="S7" s="7"/>
    </row>
    <row r="8" spans="1:64" x14ac:dyDescent="0.25">
      <c r="A8" t="s">
        <v>347</v>
      </c>
      <c r="B8" t="s">
        <v>344</v>
      </c>
      <c r="C8" s="7">
        <v>0.13878224981539253</v>
      </c>
      <c r="D8" s="7">
        <v>0.14977772272638284</v>
      </c>
      <c r="E8" s="7">
        <v>0.1259475501254802</v>
      </c>
      <c r="F8" s="7">
        <v>0.13974755670096733</v>
      </c>
      <c r="G8" s="7">
        <v>0.16390081856865826</v>
      </c>
      <c r="H8" s="7">
        <v>0.16052778849725632</v>
      </c>
      <c r="I8" s="7">
        <v>0.24842718596913066</v>
      </c>
      <c r="J8" s="7">
        <v>0.21928742141500726</v>
      </c>
      <c r="K8" s="7">
        <v>0.26810963381322206</v>
      </c>
      <c r="L8">
        <f t="shared" si="0"/>
        <v>0.17938976973683307</v>
      </c>
      <c r="M8">
        <f t="shared" si="1"/>
        <v>5.2175549313660773E-2</v>
      </c>
      <c r="N8" s="7">
        <f>_xlfn.T.TEST(C8:K8,C9:K9,2,2)</f>
        <v>5.2116021917151631E-2</v>
      </c>
      <c r="O8" s="7" t="s">
        <v>348</v>
      </c>
      <c r="P8" s="7"/>
      <c r="Q8" s="7"/>
      <c r="S8" s="7"/>
    </row>
    <row r="9" spans="1:64" x14ac:dyDescent="0.25">
      <c r="A9" t="s">
        <v>347</v>
      </c>
      <c r="B9" s="7" t="s">
        <v>346</v>
      </c>
      <c r="C9">
        <v>7.2841021510980944E-2</v>
      </c>
      <c r="D9">
        <v>8.6623061044924829E-2</v>
      </c>
      <c r="E9">
        <v>8.1950409284329118E-2</v>
      </c>
      <c r="F9">
        <v>6.9873778350483653E-2</v>
      </c>
      <c r="G9">
        <v>0.18312427650627033</v>
      </c>
      <c r="H9">
        <v>0.17935563339116231</v>
      </c>
      <c r="I9">
        <v>0.18060315047716877</v>
      </c>
      <c r="L9">
        <f t="shared" si="0"/>
        <v>0.12205304722361714</v>
      </c>
      <c r="M9">
        <f t="shared" si="1"/>
        <v>5.5451782483783088E-2</v>
      </c>
      <c r="N9" s="7"/>
      <c r="O9" s="7"/>
      <c r="P9" s="7"/>
      <c r="Q9" s="7"/>
      <c r="R9" s="7"/>
      <c r="S9" s="7"/>
      <c r="T9" s="7"/>
      <c r="U9" s="7"/>
      <c r="V9" s="7"/>
    </row>
    <row r="10" spans="1:64" x14ac:dyDescent="0.25">
      <c r="N10" s="7"/>
      <c r="O10" s="7"/>
      <c r="P10" s="7"/>
      <c r="Q10" s="7"/>
      <c r="R10" s="7"/>
      <c r="S10" s="7"/>
      <c r="T10" s="7"/>
      <c r="U10" s="7"/>
      <c r="V10" s="7"/>
    </row>
    <row r="11" spans="1:64" x14ac:dyDescent="0.25">
      <c r="L11" s="7"/>
      <c r="M11" s="7"/>
      <c r="N11" s="7">
        <f>_xlfn.T.TEST(C5:K5,C8:K8,2,2)</f>
        <v>3.2179064972360041E-3</v>
      </c>
      <c r="O11" s="7" t="s">
        <v>349</v>
      </c>
      <c r="P11" s="7"/>
      <c r="Q11" s="7"/>
      <c r="R11" s="7"/>
      <c r="S11" s="7"/>
      <c r="T11" s="7"/>
      <c r="U11" s="7"/>
      <c r="V11" s="7"/>
    </row>
    <row r="12" spans="1:64" x14ac:dyDescent="0.25">
      <c r="C12" s="7"/>
      <c r="D12" s="7"/>
      <c r="E12" s="7"/>
      <c r="F12" s="7"/>
      <c r="H12" s="7"/>
      <c r="J12" s="7"/>
      <c r="K12" s="7"/>
      <c r="M12" s="7"/>
      <c r="N12" s="7"/>
      <c r="O12" s="7"/>
      <c r="P12" s="7"/>
      <c r="Q12" s="7"/>
      <c r="R12" s="7"/>
      <c r="S12" s="7"/>
    </row>
    <row r="13" spans="1:64" x14ac:dyDescent="0.25">
      <c r="C13" s="7"/>
      <c r="D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</row>
    <row r="14" spans="1:64" x14ac:dyDescent="0.25">
      <c r="C14" s="7"/>
      <c r="D14" s="7"/>
      <c r="H14" s="7"/>
      <c r="I14" s="7"/>
      <c r="K14" s="7"/>
      <c r="L14" s="7"/>
      <c r="M14" s="7"/>
      <c r="N14" s="46"/>
      <c r="P14" s="7"/>
      <c r="Q14" s="7"/>
      <c r="R14" s="7"/>
      <c r="S14" s="7"/>
      <c r="W14" s="46"/>
    </row>
    <row r="15" spans="1:64" x14ac:dyDescent="0.25">
      <c r="A15" s="7"/>
      <c r="B15" s="7"/>
      <c r="D15" s="7"/>
      <c r="H15" s="7"/>
      <c r="I15" s="7"/>
      <c r="K15" s="7"/>
      <c r="L15" s="7"/>
      <c r="N15" s="7"/>
      <c r="O15" s="7"/>
      <c r="P15" s="7"/>
      <c r="Q15" s="7"/>
      <c r="R15" s="7"/>
      <c r="S15" s="7"/>
      <c r="T15" s="7"/>
      <c r="U15" s="7"/>
      <c r="V15" s="7"/>
    </row>
    <row r="16" spans="1:64" x14ac:dyDescent="0.25">
      <c r="D16" s="7"/>
      <c r="G16" s="7"/>
      <c r="H16" s="7"/>
      <c r="K16" s="7"/>
      <c r="N16" s="7"/>
      <c r="O16" s="7"/>
      <c r="P16" s="7"/>
      <c r="Q16" s="7"/>
      <c r="R16" s="7"/>
      <c r="S16" s="7"/>
      <c r="T16" s="7"/>
      <c r="U16" s="7"/>
      <c r="V16" s="7"/>
    </row>
    <row r="17" spans="1:42" x14ac:dyDescent="0.25">
      <c r="D17" s="7"/>
      <c r="G17" s="7"/>
      <c r="H17" s="7"/>
      <c r="K17" s="7"/>
      <c r="N17" s="7"/>
      <c r="P17" s="7"/>
      <c r="Q17" s="7"/>
      <c r="R17" s="7"/>
      <c r="S17" s="7"/>
    </row>
    <row r="18" spans="1:42" x14ac:dyDescent="0.25">
      <c r="A18" s="4"/>
      <c r="G18" s="7"/>
      <c r="H18" s="7"/>
      <c r="K18" s="7"/>
      <c r="N18" s="7"/>
      <c r="P18" s="7"/>
      <c r="Q18" s="7"/>
      <c r="R18" s="7"/>
      <c r="S18" s="7"/>
    </row>
    <row r="19" spans="1:42" x14ac:dyDescent="0.25">
      <c r="C19" s="7"/>
      <c r="D19" s="7"/>
      <c r="G19" s="7"/>
      <c r="H19" s="7"/>
      <c r="K19" s="7"/>
      <c r="N19" s="7"/>
      <c r="P19" s="7"/>
      <c r="Q19" s="7"/>
      <c r="R19" s="7"/>
      <c r="S19" s="7"/>
    </row>
    <row r="20" spans="1:42" x14ac:dyDescent="0.25">
      <c r="C20" s="7"/>
      <c r="D20" s="7"/>
      <c r="F20" s="7"/>
      <c r="G20" s="7"/>
      <c r="H20" s="7"/>
      <c r="J20" s="7"/>
      <c r="K20" s="7"/>
      <c r="L20" s="7"/>
      <c r="M20" s="7"/>
      <c r="N20" s="7"/>
      <c r="O20" s="7"/>
      <c r="P20" s="7"/>
      <c r="Q20" s="7"/>
      <c r="R20" s="7"/>
      <c r="S20" s="7"/>
    </row>
    <row r="21" spans="1:42" x14ac:dyDescent="0.25">
      <c r="C21" s="7"/>
      <c r="P21" s="7"/>
      <c r="Q21" s="7"/>
      <c r="R21" s="7"/>
      <c r="S21" s="7"/>
    </row>
    <row r="22" spans="1:42" x14ac:dyDescent="0.25">
      <c r="B22" s="7"/>
      <c r="P22" s="7"/>
      <c r="Q22" s="7"/>
      <c r="R22" s="7"/>
      <c r="S22" s="7"/>
    </row>
    <row r="23" spans="1:42" x14ac:dyDescent="0.25">
      <c r="B23" s="7"/>
      <c r="P23" s="7"/>
      <c r="Q23" s="7"/>
      <c r="R23" s="7"/>
      <c r="S23" s="7"/>
    </row>
    <row r="24" spans="1:42" x14ac:dyDescent="0.25">
      <c r="B24" s="7"/>
      <c r="P24" s="7"/>
      <c r="Q24" s="7"/>
      <c r="R24" s="7"/>
      <c r="S24" s="7"/>
    </row>
    <row r="25" spans="1:42" x14ac:dyDescent="0.25">
      <c r="B25" s="7"/>
      <c r="P25" s="7"/>
      <c r="Q25" s="7"/>
      <c r="R25" s="7"/>
      <c r="S25" s="7"/>
    </row>
    <row r="26" spans="1:42" x14ac:dyDescent="0.25">
      <c r="B26" s="7"/>
      <c r="P26" s="7"/>
      <c r="Q26" s="7"/>
      <c r="R26" s="7"/>
      <c r="S26" s="7"/>
    </row>
    <row r="27" spans="1:42" x14ac:dyDescent="0.25">
      <c r="P27" s="7"/>
      <c r="Q27" s="7"/>
      <c r="R27" s="7"/>
      <c r="S27" s="7"/>
    </row>
    <row r="28" spans="1:42" x14ac:dyDescent="0.25">
      <c r="P28" s="7"/>
      <c r="Q28" s="7"/>
      <c r="R28" s="7"/>
      <c r="S28" s="7"/>
    </row>
    <row r="29" spans="1:42" x14ac:dyDescent="0.25">
      <c r="B29" s="7"/>
      <c r="P29" s="7"/>
      <c r="Q29" s="7"/>
      <c r="R29" s="7"/>
      <c r="S29" s="7"/>
    </row>
    <row r="30" spans="1:42" x14ac:dyDescent="0.25">
      <c r="B30" s="7"/>
      <c r="P30" s="7"/>
      <c r="Q30" s="7"/>
      <c r="R30" s="7"/>
      <c r="S30" s="7"/>
    </row>
    <row r="31" spans="1:42" x14ac:dyDescent="0.25">
      <c r="B31" s="7"/>
      <c r="D31" s="7"/>
      <c r="E31" s="7"/>
      <c r="F31" s="7"/>
      <c r="G31" s="7"/>
      <c r="H31" s="7"/>
      <c r="J31" s="7"/>
      <c r="K31" s="7"/>
      <c r="L31" s="7"/>
      <c r="M31" s="7"/>
      <c r="N31" s="7"/>
      <c r="O31" s="7"/>
      <c r="P31" s="7"/>
      <c r="Q31" s="7"/>
    </row>
    <row r="32" spans="1:42" x14ac:dyDescent="0.25">
      <c r="G32" s="7"/>
      <c r="H32" s="7"/>
      <c r="J32" s="7"/>
      <c r="K32" s="7"/>
      <c r="L32" s="7"/>
      <c r="M32" s="7"/>
      <c r="N32" s="7"/>
      <c r="O32" s="7"/>
      <c r="P32" s="7"/>
      <c r="Q32" s="7"/>
      <c r="AN32">
        <v>0.299754654628265</v>
      </c>
      <c r="AO32">
        <v>8.3354714944002498E-2</v>
      </c>
      <c r="AP32" t="s">
        <v>350</v>
      </c>
    </row>
    <row r="33" spans="1:42" x14ac:dyDescent="0.25">
      <c r="G33" s="7"/>
      <c r="H33" s="7"/>
      <c r="J33" s="7"/>
      <c r="K33" s="7"/>
      <c r="L33" s="7"/>
      <c r="M33" s="7"/>
      <c r="N33" s="7"/>
      <c r="O33" s="7"/>
      <c r="P33" s="7"/>
      <c r="Q33" s="7"/>
      <c r="AN33">
        <v>0.139535408724489</v>
      </c>
      <c r="AO33">
        <v>6.4177349658629604E-2</v>
      </c>
      <c r="AP33" t="s">
        <v>351</v>
      </c>
    </row>
    <row r="34" spans="1:42" x14ac:dyDescent="0.25">
      <c r="B34" s="47"/>
      <c r="C34" s="7"/>
      <c r="D34" s="7"/>
      <c r="E34" s="7"/>
      <c r="F34" s="7"/>
      <c r="G34" s="7"/>
      <c r="H34" s="7"/>
      <c r="L34" s="7"/>
      <c r="M34" s="7"/>
      <c r="N34" s="7"/>
      <c r="O34" s="7"/>
      <c r="P34" s="7"/>
      <c r="Q34" s="7"/>
      <c r="R34" s="7"/>
      <c r="S34" s="7"/>
    </row>
    <row r="35" spans="1:42" x14ac:dyDescent="0.25">
      <c r="C35" s="7"/>
      <c r="D35" s="7"/>
      <c r="E35" s="7"/>
      <c r="F35" s="7"/>
      <c r="G35" s="7"/>
      <c r="H35" s="7"/>
      <c r="L35" s="7"/>
      <c r="M35" s="7"/>
      <c r="N35" s="7"/>
      <c r="O35" s="7"/>
      <c r="P35" s="7"/>
      <c r="Q35" s="7"/>
      <c r="R35" s="7"/>
      <c r="S35" s="7"/>
      <c r="AN35">
        <v>0.17938976973683299</v>
      </c>
      <c r="AO35">
        <v>5.2175549313660599E-2</v>
      </c>
      <c r="AP35" t="s">
        <v>350</v>
      </c>
    </row>
    <row r="36" spans="1:42" x14ac:dyDescent="0.25">
      <c r="C36" s="7"/>
      <c r="D36" s="7"/>
      <c r="E36" s="7"/>
      <c r="G36" s="7"/>
      <c r="H36" s="7"/>
      <c r="J36" s="7"/>
      <c r="Q36" s="7"/>
      <c r="R36" s="7"/>
      <c r="S36" s="7"/>
      <c r="AN36">
        <v>0.122053047223617</v>
      </c>
      <c r="AO36">
        <v>5.5451782483782998E-2</v>
      </c>
      <c r="AP36" t="s">
        <v>351</v>
      </c>
    </row>
    <row r="37" spans="1:42" x14ac:dyDescent="0.25">
      <c r="C37" s="7"/>
      <c r="D37" s="7"/>
      <c r="E37" s="7"/>
      <c r="G37" s="7"/>
      <c r="H37" s="7"/>
      <c r="J37" s="7"/>
      <c r="Q37" s="7"/>
      <c r="R37" s="7"/>
      <c r="S37" s="7"/>
    </row>
    <row r="38" spans="1:42" x14ac:dyDescent="0.25">
      <c r="C38" s="7"/>
      <c r="D38" s="7"/>
      <c r="E38" s="7"/>
      <c r="G38" s="7"/>
      <c r="H38" s="7"/>
      <c r="J38" s="7"/>
      <c r="Q38" s="7"/>
      <c r="R38" s="7"/>
      <c r="S38" s="7"/>
      <c r="AN38" t="s">
        <v>352</v>
      </c>
      <c r="AO38" t="s">
        <v>353</v>
      </c>
    </row>
    <row r="39" spans="1:42" x14ac:dyDescent="0.25">
      <c r="C39" s="7"/>
      <c r="D39" s="7"/>
      <c r="E39" s="7"/>
      <c r="G39" s="7"/>
      <c r="H39" s="7"/>
      <c r="J39" s="7"/>
      <c r="Q39" s="7"/>
      <c r="R39" s="7"/>
      <c r="S39" s="7"/>
      <c r="AN39">
        <v>1.9116923633746678E-3</v>
      </c>
      <c r="AO39">
        <v>1.0333597097144898E-3</v>
      </c>
    </row>
    <row r="40" spans="1:42" x14ac:dyDescent="0.25">
      <c r="C40" s="7"/>
      <c r="D40" s="7"/>
      <c r="E40" s="7"/>
      <c r="H40" s="7"/>
      <c r="I40" s="7"/>
      <c r="J40" s="7"/>
      <c r="AO40">
        <v>5.2116021917151631E-2</v>
      </c>
    </row>
    <row r="41" spans="1:42" x14ac:dyDescent="0.25">
      <c r="C41" s="7"/>
      <c r="D41" s="7"/>
      <c r="E41" s="7"/>
      <c r="H41" s="7"/>
      <c r="I41" s="7"/>
      <c r="J41" s="7"/>
      <c r="AO41" t="s">
        <v>354</v>
      </c>
    </row>
    <row r="42" spans="1:42" x14ac:dyDescent="0.25">
      <c r="C42" s="7"/>
      <c r="D42" s="7"/>
      <c r="E42" s="7"/>
      <c r="H42" s="7"/>
      <c r="I42" s="7"/>
      <c r="J42" s="7"/>
      <c r="U42" s="7"/>
      <c r="V42" s="7"/>
      <c r="W42" s="7"/>
      <c r="X42" s="7"/>
    </row>
    <row r="43" spans="1:42" x14ac:dyDescent="0.25">
      <c r="C43" s="7"/>
      <c r="D43" s="7"/>
      <c r="E43" s="7"/>
      <c r="H43" s="7"/>
      <c r="I43" s="7"/>
      <c r="J43" s="7"/>
      <c r="U43" s="7"/>
      <c r="V43" s="7"/>
      <c r="W43" s="7"/>
      <c r="X43" s="7"/>
    </row>
    <row r="44" spans="1:42" x14ac:dyDescent="0.2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U44" s="7"/>
      <c r="V44" s="7"/>
      <c r="W44" s="7"/>
      <c r="X44" s="7"/>
    </row>
    <row r="45" spans="1:42" x14ac:dyDescent="0.25">
      <c r="D45" s="7"/>
      <c r="U45" s="7"/>
      <c r="V45" s="7"/>
      <c r="W45" s="7"/>
      <c r="X45" s="7"/>
    </row>
    <row r="46" spans="1:42" x14ac:dyDescent="0.25">
      <c r="D46" s="7"/>
      <c r="U46" s="7"/>
      <c r="V46" s="7"/>
      <c r="W46" s="7"/>
      <c r="X46" s="7"/>
    </row>
    <row r="47" spans="1:42" x14ac:dyDescent="0.25">
      <c r="D47" s="7"/>
      <c r="U47" s="7"/>
      <c r="V47" s="7"/>
      <c r="W47" s="7"/>
      <c r="X47" s="7"/>
    </row>
    <row r="48" spans="1:42" x14ac:dyDescent="0.25">
      <c r="D48" s="7"/>
      <c r="U48" s="7"/>
      <c r="V48" s="7"/>
      <c r="W48" s="7"/>
      <c r="X48" s="7"/>
    </row>
    <row r="49" spans="3:24" x14ac:dyDescent="0.25">
      <c r="D49" s="7"/>
      <c r="U49" s="7"/>
      <c r="V49" s="7"/>
      <c r="W49" s="7"/>
      <c r="X49" s="7"/>
    </row>
    <row r="50" spans="3:24" x14ac:dyDescent="0.25">
      <c r="D50" s="7"/>
      <c r="U50" s="7"/>
      <c r="V50" s="7"/>
      <c r="W50" s="7"/>
      <c r="X50" s="7"/>
    </row>
    <row r="51" spans="3:24" x14ac:dyDescent="0.25">
      <c r="D51" s="7"/>
      <c r="U51" s="7"/>
      <c r="V51" s="7"/>
      <c r="W51" s="7"/>
      <c r="X51" s="7"/>
    </row>
    <row r="52" spans="3:24" x14ac:dyDescent="0.25">
      <c r="C52" s="7"/>
      <c r="D52" s="7"/>
      <c r="U52" s="7"/>
      <c r="V52" s="7"/>
      <c r="W52" s="7"/>
      <c r="X52" s="7"/>
    </row>
    <row r="53" spans="3:24" x14ac:dyDescent="0.25">
      <c r="C53" s="7"/>
      <c r="D53" s="7"/>
      <c r="U53" s="7"/>
      <c r="V53" s="7"/>
      <c r="W53" s="7"/>
      <c r="X53" s="7"/>
    </row>
    <row r="54" spans="3:24" x14ac:dyDescent="0.25">
      <c r="C54" s="7"/>
      <c r="D54" s="7"/>
      <c r="U54" s="7"/>
      <c r="V54" s="7"/>
      <c r="W54" s="7"/>
      <c r="X54" s="7"/>
    </row>
    <row r="55" spans="3:24" x14ac:dyDescent="0.25">
      <c r="C55" s="7"/>
      <c r="D55" s="7"/>
      <c r="U55" s="7"/>
      <c r="V55" s="7"/>
      <c r="W55" s="7"/>
      <c r="X55" s="7"/>
    </row>
    <row r="56" spans="3:24" x14ac:dyDescent="0.25">
      <c r="C56" s="7"/>
      <c r="D56" s="7"/>
      <c r="U56" s="7"/>
      <c r="V56" s="7"/>
      <c r="W56" s="7"/>
      <c r="X56" s="7"/>
    </row>
    <row r="57" spans="3:24" x14ac:dyDescent="0.25">
      <c r="C57" s="7"/>
      <c r="D57" s="7"/>
      <c r="U57" s="7"/>
      <c r="V57" s="7"/>
      <c r="W57" s="7"/>
      <c r="X57" s="7"/>
    </row>
    <row r="58" spans="3:24" x14ac:dyDescent="0.25">
      <c r="C58" s="7"/>
      <c r="D58" s="7"/>
      <c r="U58" s="7"/>
      <c r="V58" s="7"/>
      <c r="W58" s="7"/>
      <c r="X58" s="7"/>
    </row>
    <row r="59" spans="3:24" x14ac:dyDescent="0.25">
      <c r="C59" s="7"/>
      <c r="D59" s="7"/>
      <c r="U59" s="7"/>
      <c r="V59" s="7"/>
      <c r="W59" s="7"/>
      <c r="X59" s="7"/>
    </row>
    <row r="60" spans="3:24" x14ac:dyDescent="0.25">
      <c r="C60" s="7"/>
      <c r="D60" s="7"/>
      <c r="U60" s="7"/>
      <c r="V60" s="7"/>
      <c r="W60" s="7"/>
      <c r="X60" s="7"/>
    </row>
    <row r="61" spans="3:24" x14ac:dyDescent="0.25">
      <c r="C61" s="7"/>
      <c r="D61" s="7"/>
      <c r="U61" s="7"/>
      <c r="V61" s="7"/>
      <c r="W61" s="7"/>
      <c r="X61" s="7"/>
    </row>
    <row r="62" spans="3:24" x14ac:dyDescent="0.25">
      <c r="C62" s="7"/>
      <c r="D62" s="7"/>
      <c r="U62" s="7"/>
      <c r="V62" s="7"/>
      <c r="W62" s="7"/>
      <c r="X62" s="7"/>
    </row>
    <row r="63" spans="3:24" x14ac:dyDescent="0.25">
      <c r="C63" s="7"/>
      <c r="D63" s="7"/>
      <c r="E63" s="7"/>
      <c r="U63" s="7"/>
      <c r="V63" s="7"/>
      <c r="W63" s="7"/>
      <c r="X63" s="7"/>
    </row>
    <row r="64" spans="3:24" x14ac:dyDescent="0.25">
      <c r="C64" s="7"/>
      <c r="D64" s="7"/>
      <c r="E64" s="7"/>
      <c r="U64" s="7"/>
      <c r="V64" s="7"/>
      <c r="W64" s="7"/>
      <c r="X64" s="7"/>
    </row>
    <row r="65" spans="1:24" x14ac:dyDescent="0.25">
      <c r="C65" s="7"/>
      <c r="D65" s="7"/>
      <c r="E65" s="7"/>
      <c r="U65" s="7"/>
      <c r="V65" s="7"/>
      <c r="W65" s="7"/>
      <c r="X65" s="7"/>
    </row>
    <row r="66" spans="1:24" x14ac:dyDescent="0.25">
      <c r="C66" s="7"/>
      <c r="D66" s="7"/>
      <c r="E66" s="7"/>
      <c r="L66" s="7"/>
      <c r="M66" s="7"/>
      <c r="U66" s="7"/>
      <c r="V66" s="7"/>
      <c r="W66" s="7"/>
      <c r="X66" s="7"/>
    </row>
    <row r="67" spans="1:24" x14ac:dyDescent="0.25">
      <c r="C67" s="7"/>
      <c r="D67" s="7"/>
      <c r="E67" s="7"/>
      <c r="L67" s="7"/>
      <c r="M67" s="7"/>
      <c r="U67" s="7"/>
      <c r="V67" s="7"/>
      <c r="W67" s="7"/>
      <c r="X67" s="7"/>
    </row>
    <row r="68" spans="1:24" x14ac:dyDescent="0.25">
      <c r="C68" s="7"/>
      <c r="D68" s="7"/>
      <c r="E68" s="7"/>
      <c r="L68" s="7"/>
      <c r="M68" s="7"/>
      <c r="U68" s="7"/>
      <c r="V68" s="7"/>
      <c r="W68" s="7"/>
      <c r="X68" s="7"/>
    </row>
    <row r="69" spans="1:24" x14ac:dyDescent="0.25">
      <c r="B69" s="7"/>
      <c r="L69" s="7"/>
      <c r="M69" s="7"/>
      <c r="N69" s="7"/>
      <c r="O69" s="7"/>
      <c r="P69" s="7"/>
      <c r="Q69" s="7"/>
      <c r="U69" s="7"/>
      <c r="V69" s="7"/>
      <c r="W69" s="7"/>
      <c r="X69" s="7"/>
    </row>
    <row r="70" spans="1:24" x14ac:dyDescent="0.25">
      <c r="A70" s="7"/>
      <c r="B70" s="7"/>
      <c r="C70" s="7"/>
      <c r="D70" s="7"/>
      <c r="E70" s="7"/>
      <c r="F70" s="7"/>
      <c r="G70" s="7"/>
      <c r="L70" s="7"/>
      <c r="M70" s="7"/>
      <c r="N70" s="7"/>
      <c r="O70" s="7"/>
      <c r="P70" s="7"/>
      <c r="Q70" s="7"/>
      <c r="U70" s="7"/>
      <c r="V70" s="7"/>
      <c r="W70" s="7"/>
      <c r="X70" s="7"/>
    </row>
    <row r="71" spans="1:24" x14ac:dyDescent="0.25">
      <c r="A71" s="7"/>
      <c r="B71" s="7"/>
      <c r="C71" s="7"/>
      <c r="D71" s="7"/>
      <c r="E71" s="7"/>
      <c r="F71" s="7"/>
      <c r="G71" s="7"/>
      <c r="L71" s="7"/>
      <c r="M71" s="7"/>
      <c r="N71" s="7"/>
      <c r="O71" s="7"/>
      <c r="P71" s="7"/>
      <c r="Q71" s="7"/>
      <c r="U71" s="7"/>
      <c r="V71" s="7"/>
      <c r="W71" s="7"/>
      <c r="X71" s="7"/>
    </row>
    <row r="72" spans="1:24" x14ac:dyDescent="0.25">
      <c r="A72" s="7"/>
      <c r="B72" s="7"/>
      <c r="C72" s="7"/>
      <c r="D72" s="7"/>
      <c r="E72" s="7"/>
      <c r="F72" s="7"/>
      <c r="G72" s="7"/>
      <c r="L72" s="7"/>
      <c r="M72" s="7"/>
      <c r="N72" s="7"/>
      <c r="O72" s="7"/>
      <c r="P72" s="7"/>
      <c r="Q72" s="7"/>
      <c r="U72" s="7"/>
      <c r="V72" s="7"/>
      <c r="W72" s="7"/>
      <c r="X72" s="7"/>
    </row>
    <row r="73" spans="1:24" x14ac:dyDescent="0.25">
      <c r="B73" s="7"/>
      <c r="F73" s="7"/>
      <c r="G73" s="7"/>
      <c r="L73" s="7"/>
      <c r="M73" s="7"/>
      <c r="N73" s="7"/>
      <c r="O73" s="7"/>
      <c r="P73" s="7"/>
      <c r="Q73" s="7"/>
      <c r="U73" s="7"/>
      <c r="V73" s="7"/>
      <c r="W73" s="7"/>
      <c r="X73" s="7"/>
    </row>
    <row r="74" spans="1:24" x14ac:dyDescent="0.25">
      <c r="A74" s="48"/>
      <c r="B74" s="48"/>
      <c r="C74" s="48"/>
      <c r="D74" s="48"/>
      <c r="E74" s="49"/>
      <c r="F74" s="49"/>
      <c r="G74" s="48"/>
      <c r="H74" s="49"/>
      <c r="I74" s="49"/>
      <c r="J74" s="49"/>
      <c r="K74" s="49"/>
      <c r="L74" s="48"/>
      <c r="M74" s="48"/>
      <c r="N74" s="48"/>
      <c r="O74" s="7"/>
      <c r="P74" s="7"/>
      <c r="Q74" s="7"/>
      <c r="U74" s="7"/>
      <c r="V74" s="7"/>
      <c r="W74" s="7"/>
      <c r="X74" s="7"/>
    </row>
    <row r="75" spans="1:24" x14ac:dyDescent="0.25">
      <c r="A75" s="7"/>
      <c r="B75" s="7"/>
      <c r="C75" s="7"/>
      <c r="D75" s="7"/>
      <c r="L75" s="7"/>
      <c r="M75" s="7"/>
      <c r="N75" s="7"/>
      <c r="O75" s="7"/>
      <c r="P75" s="7"/>
      <c r="Q75" s="7"/>
      <c r="U75" s="7"/>
      <c r="V75" s="7"/>
      <c r="W75" s="7"/>
      <c r="X75" s="7"/>
    </row>
    <row r="76" spans="1:24" x14ac:dyDescent="0.25">
      <c r="A76" s="7"/>
      <c r="B76" s="7"/>
      <c r="C76" s="7"/>
      <c r="D76" s="7"/>
      <c r="L76" s="7"/>
      <c r="M76" s="7"/>
      <c r="O76" s="7"/>
      <c r="P76" s="7"/>
      <c r="Q76" s="7"/>
      <c r="U76" s="7"/>
      <c r="V76" s="7"/>
      <c r="W76" s="7"/>
      <c r="X76" s="7"/>
    </row>
    <row r="77" spans="1:24" x14ac:dyDescent="0.25">
      <c r="A77" s="7"/>
      <c r="B77" s="7"/>
      <c r="C77" s="7"/>
      <c r="D77" s="7"/>
      <c r="L77" s="7"/>
      <c r="M77" s="7"/>
      <c r="N77" s="7"/>
      <c r="O77" s="7"/>
      <c r="P77" s="7"/>
      <c r="Q77" s="7"/>
      <c r="U77" s="7"/>
      <c r="V77" s="7"/>
      <c r="W77" s="7"/>
      <c r="X77" s="7"/>
    </row>
    <row r="78" spans="1:24" x14ac:dyDescent="0.25">
      <c r="A78" s="7"/>
      <c r="B78" s="7"/>
      <c r="C78" s="7"/>
      <c r="D78" s="7"/>
      <c r="L78" s="7"/>
      <c r="M78" s="7"/>
      <c r="N78" s="7"/>
      <c r="O78" s="7"/>
      <c r="P78" s="7"/>
      <c r="Q78" s="7"/>
      <c r="U78" s="7"/>
      <c r="V78" s="7"/>
      <c r="W78" s="7"/>
      <c r="X78" s="7"/>
    </row>
    <row r="79" spans="1:24" x14ac:dyDescent="0.25">
      <c r="A79" s="7"/>
      <c r="B79" s="7"/>
      <c r="C79" s="7"/>
      <c r="D79" s="7"/>
      <c r="L79" s="7"/>
      <c r="M79" s="7"/>
      <c r="N79" s="7"/>
      <c r="O79" s="7"/>
      <c r="P79" s="7"/>
      <c r="Q79" s="7"/>
      <c r="U79" s="7"/>
      <c r="V79" s="7"/>
      <c r="W79" s="7"/>
      <c r="X79" s="7"/>
    </row>
    <row r="80" spans="1:24" x14ac:dyDescent="0.25">
      <c r="A80" s="7"/>
      <c r="B80" s="7"/>
      <c r="C80" s="7"/>
      <c r="D80" s="7"/>
      <c r="L80" s="7"/>
      <c r="N80" s="7"/>
      <c r="O80" s="7"/>
      <c r="P80" s="7"/>
      <c r="Q80" s="7"/>
      <c r="U80" s="7"/>
      <c r="V80" s="7"/>
      <c r="W80" s="7"/>
      <c r="X80" s="7"/>
    </row>
    <row r="81" spans="2:24" x14ac:dyDescent="0.25">
      <c r="N81" s="7"/>
      <c r="O81" s="7"/>
      <c r="P81" s="7"/>
      <c r="Q81" s="7"/>
      <c r="X81" s="7"/>
    </row>
    <row r="82" spans="2:24" x14ac:dyDescent="0.25">
      <c r="N82" s="7"/>
      <c r="O82" s="7"/>
      <c r="P82" s="7"/>
      <c r="Q82" s="7"/>
      <c r="X82" s="7"/>
    </row>
    <row r="83" spans="2:24" x14ac:dyDescent="0.25">
      <c r="N83" s="7"/>
      <c r="O83" s="7"/>
      <c r="Q83" s="7"/>
      <c r="X83" s="7"/>
    </row>
    <row r="84" spans="2:24" x14ac:dyDescent="0.25">
      <c r="B84" s="7"/>
      <c r="N84" s="7"/>
      <c r="O84" s="7"/>
      <c r="P84" s="7"/>
      <c r="Q84" s="7"/>
      <c r="X84" s="7"/>
    </row>
    <row r="85" spans="2:24" x14ac:dyDescent="0.25">
      <c r="B85" s="7"/>
      <c r="N85" s="7"/>
      <c r="O85" s="7"/>
      <c r="P85" s="7"/>
      <c r="Q85" s="7"/>
      <c r="X85" s="7"/>
    </row>
    <row r="86" spans="2:24" x14ac:dyDescent="0.25">
      <c r="B86" s="7"/>
      <c r="N86" s="7"/>
      <c r="O86" s="7"/>
      <c r="P86" s="7"/>
      <c r="Q86" s="7"/>
      <c r="X86" s="7"/>
    </row>
    <row r="87" spans="2:24" x14ac:dyDescent="0.25">
      <c r="N87" s="7"/>
      <c r="O87" s="7"/>
      <c r="P87" s="7"/>
      <c r="Q87" s="7"/>
      <c r="X87" s="7"/>
    </row>
    <row r="88" spans="2:24" x14ac:dyDescent="0.25">
      <c r="N88" s="7"/>
      <c r="P88" s="7"/>
      <c r="Q88" s="7"/>
      <c r="X88" s="7"/>
    </row>
    <row r="89" spans="2:24" x14ac:dyDescent="0.25">
      <c r="N89" s="7"/>
      <c r="O89" s="7"/>
      <c r="P89" s="7"/>
      <c r="Q89" s="7"/>
      <c r="X89" s="7"/>
    </row>
    <row r="90" spans="2:24" x14ac:dyDescent="0.25">
      <c r="N90" s="7"/>
      <c r="O90" s="7"/>
      <c r="P90" s="7"/>
      <c r="Q90" s="7"/>
      <c r="X90" s="7"/>
    </row>
    <row r="91" spans="2:24" x14ac:dyDescent="0.25">
      <c r="N91" s="7"/>
      <c r="O91" s="7"/>
      <c r="P91" s="7"/>
      <c r="Q91" s="7"/>
      <c r="X91" s="7"/>
    </row>
    <row r="92" spans="2:24" x14ac:dyDescent="0.25">
      <c r="N92" s="7"/>
      <c r="O92" s="7"/>
      <c r="P92" s="7"/>
      <c r="Q92" s="7"/>
      <c r="X92" s="7"/>
    </row>
    <row r="93" spans="2:24" x14ac:dyDescent="0.25">
      <c r="N93" s="7"/>
      <c r="O93" s="7"/>
      <c r="P93" s="7"/>
      <c r="Q93" s="7"/>
      <c r="U93" s="7"/>
      <c r="V93" s="7"/>
      <c r="W93" s="7"/>
      <c r="X93" s="7"/>
    </row>
    <row r="94" spans="2:24" x14ac:dyDescent="0.25">
      <c r="N94" s="7"/>
      <c r="P94" s="7"/>
      <c r="Q94" s="7"/>
      <c r="U94" s="7"/>
      <c r="V94" s="7"/>
      <c r="W94" s="7"/>
      <c r="X94" s="7"/>
    </row>
    <row r="95" spans="2:24" x14ac:dyDescent="0.25">
      <c r="N95" s="7"/>
      <c r="O95" s="7"/>
      <c r="P95" s="7"/>
      <c r="Q95" s="7"/>
      <c r="U95" s="7"/>
      <c r="V95" s="7"/>
      <c r="W95" s="7"/>
      <c r="X95" s="7"/>
    </row>
    <row r="96" spans="2:24" x14ac:dyDescent="0.25">
      <c r="N96" s="7"/>
      <c r="O96" s="7"/>
      <c r="P96" s="7"/>
      <c r="Q96" s="7"/>
      <c r="U96" s="7"/>
      <c r="V96" s="7"/>
      <c r="W96" s="7"/>
      <c r="X96" s="7"/>
    </row>
    <row r="97" spans="14:24" x14ac:dyDescent="0.25">
      <c r="N97" s="7"/>
      <c r="O97" s="7"/>
      <c r="P97" s="7"/>
      <c r="Q97" s="7"/>
      <c r="U97" s="7"/>
      <c r="V97" s="7"/>
      <c r="W97" s="7"/>
      <c r="X97" s="7"/>
    </row>
    <row r="98" spans="14:24" x14ac:dyDescent="0.25">
      <c r="N98" s="7"/>
      <c r="O98" s="7"/>
      <c r="P98" s="7"/>
      <c r="Q98" s="7"/>
      <c r="U98" s="7"/>
      <c r="V98" s="7"/>
      <c r="W98" s="7"/>
      <c r="X98" s="7"/>
    </row>
    <row r="99" spans="14:24" x14ac:dyDescent="0.25">
      <c r="N99" s="7"/>
      <c r="O99" s="7"/>
      <c r="P99" s="7"/>
      <c r="Q99" s="7"/>
      <c r="U99" s="7"/>
      <c r="V99" s="7"/>
      <c r="W99" s="7"/>
      <c r="X99" s="7"/>
    </row>
    <row r="100" spans="14:24" x14ac:dyDescent="0.25">
      <c r="N100" s="7"/>
      <c r="O100" s="7"/>
      <c r="P100" s="7"/>
      <c r="Q100" s="7"/>
      <c r="U100" s="7"/>
      <c r="V100" s="7"/>
      <c r="W100" s="7"/>
      <c r="X100" s="7"/>
    </row>
    <row r="101" spans="14:24" x14ac:dyDescent="0.25">
      <c r="N101" s="7"/>
      <c r="O101" s="7"/>
      <c r="P101" s="7"/>
      <c r="Q101" s="7"/>
      <c r="U101" s="7"/>
      <c r="V101" s="7"/>
      <c r="W101" s="7"/>
      <c r="X101" s="7"/>
    </row>
    <row r="102" spans="14:24" x14ac:dyDescent="0.25">
      <c r="N102" s="7"/>
      <c r="O102" s="7"/>
      <c r="P102" s="7"/>
      <c r="Q102" s="7"/>
      <c r="U102" s="7"/>
      <c r="V102" s="7"/>
      <c r="W102" s="7"/>
      <c r="X102" s="7"/>
    </row>
    <row r="103" spans="14:24" x14ac:dyDescent="0.25">
      <c r="N103" s="7"/>
      <c r="O103" s="7"/>
      <c r="P103" s="7"/>
      <c r="Q103" s="7"/>
      <c r="U103" s="7"/>
      <c r="V103" s="7"/>
      <c r="W103" s="7"/>
      <c r="X103" s="7"/>
    </row>
    <row r="104" spans="14:24" x14ac:dyDescent="0.25">
      <c r="O104" s="7"/>
      <c r="P104" s="7"/>
      <c r="Q104" s="7"/>
      <c r="U104" s="7"/>
      <c r="V104" s="7"/>
      <c r="W104" s="7"/>
      <c r="X104" s="7"/>
    </row>
    <row r="105" spans="14:24" x14ac:dyDescent="0.25">
      <c r="U105" s="7"/>
      <c r="V105" s="7"/>
      <c r="W105" s="7"/>
      <c r="X105" s="7"/>
    </row>
    <row r="106" spans="14:24" x14ac:dyDescent="0.25">
      <c r="U106" s="7"/>
      <c r="V106" s="7"/>
      <c r="W106" s="7"/>
      <c r="X106" s="7"/>
    </row>
    <row r="107" spans="14:24" x14ac:dyDescent="0.25">
      <c r="U107" s="7"/>
      <c r="V107" s="7"/>
      <c r="W107" s="7"/>
      <c r="X107" s="7"/>
    </row>
    <row r="108" spans="14:24" x14ac:dyDescent="0.25">
      <c r="U108" s="7"/>
      <c r="V108" s="7"/>
      <c r="W108" s="7"/>
      <c r="X108" s="7"/>
    </row>
    <row r="109" spans="14:24" x14ac:dyDescent="0.25">
      <c r="U109" s="7"/>
      <c r="V109" s="7"/>
      <c r="W109" s="7"/>
      <c r="X109" s="7"/>
    </row>
    <row r="110" spans="14:24" x14ac:dyDescent="0.25">
      <c r="U110" s="7"/>
      <c r="V110" s="7"/>
      <c r="W110" s="7"/>
      <c r="X110" s="7"/>
    </row>
    <row r="111" spans="14:24" x14ac:dyDescent="0.25">
      <c r="U111" s="7"/>
      <c r="V111" s="7"/>
      <c r="W111" s="7"/>
      <c r="X111" s="7"/>
    </row>
    <row r="112" spans="14:24" x14ac:dyDescent="0.25">
      <c r="U112" s="7"/>
      <c r="V112" s="7"/>
      <c r="W112" s="7"/>
      <c r="X112" s="7"/>
    </row>
    <row r="113" spans="21:24" x14ac:dyDescent="0.25">
      <c r="U113" s="7"/>
      <c r="V113" s="7"/>
      <c r="W113" s="7"/>
      <c r="X113" s="7"/>
    </row>
    <row r="114" spans="21:24" x14ac:dyDescent="0.25">
      <c r="U114" s="7"/>
      <c r="V114" s="7"/>
      <c r="W114" s="7"/>
      <c r="X114" s="7"/>
    </row>
    <row r="115" spans="21:24" x14ac:dyDescent="0.25">
      <c r="U115" s="7"/>
      <c r="V115" s="7"/>
      <c r="W115" s="7"/>
      <c r="X115" s="7"/>
    </row>
    <row r="116" spans="21:24" x14ac:dyDescent="0.25">
      <c r="U116" s="7"/>
      <c r="V116" s="7"/>
      <c r="W116" s="7"/>
      <c r="X116" s="7"/>
    </row>
  </sheetData>
  <pageMargins left="0.7" right="0.7" top="0.78740157499999996" bottom="0.78740157499999996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"/>
  <sheetViews>
    <sheetView topLeftCell="A22" workbookViewId="0">
      <selection activeCell="K61" sqref="K61"/>
    </sheetView>
  </sheetViews>
  <sheetFormatPr baseColWidth="10" defaultRowHeight="15" x14ac:dyDescent="0.25"/>
  <cols>
    <col min="1" max="1" width="15.5703125" bestFit="1" customWidth="1"/>
    <col min="2" max="2" width="12" bestFit="1" customWidth="1"/>
  </cols>
  <sheetData>
    <row r="1" spans="1:38" x14ac:dyDescent="0.25">
      <c r="B1" s="50" t="s">
        <v>36</v>
      </c>
      <c r="C1" s="50" t="s">
        <v>264</v>
      </c>
    </row>
    <row r="2" spans="1:38" x14ac:dyDescent="0.25">
      <c r="A2" t="s">
        <v>24</v>
      </c>
      <c r="B2" s="31">
        <f>AVERAGE(D2:W2)</f>
        <v>69.25</v>
      </c>
      <c r="C2" s="31">
        <f>STDEV(D2:W2)</f>
        <v>12.514728165351078</v>
      </c>
      <c r="D2">
        <v>43</v>
      </c>
      <c r="E2">
        <v>55</v>
      </c>
      <c r="F2">
        <v>60</v>
      </c>
      <c r="G2">
        <v>54</v>
      </c>
      <c r="H2">
        <v>72</v>
      </c>
      <c r="I2">
        <v>61</v>
      </c>
      <c r="J2">
        <v>64</v>
      </c>
      <c r="K2">
        <v>79</v>
      </c>
      <c r="L2">
        <v>66</v>
      </c>
      <c r="M2">
        <v>70</v>
      </c>
      <c r="N2">
        <v>63</v>
      </c>
      <c r="O2">
        <v>67</v>
      </c>
      <c r="P2">
        <v>61</v>
      </c>
      <c r="Q2">
        <v>75</v>
      </c>
      <c r="R2">
        <v>85</v>
      </c>
      <c r="S2">
        <v>88</v>
      </c>
      <c r="T2">
        <v>95</v>
      </c>
      <c r="U2">
        <v>76</v>
      </c>
      <c r="V2">
        <v>79</v>
      </c>
      <c r="W2">
        <v>72</v>
      </c>
    </row>
    <row r="3" spans="1:38" x14ac:dyDescent="0.25">
      <c r="A3" t="s">
        <v>117</v>
      </c>
      <c r="B3" s="31">
        <f>AVERAGE(D3:AL3)</f>
        <v>32.857142857142854</v>
      </c>
      <c r="C3" s="31">
        <f>STDEV(D3:AL3)</f>
        <v>21.014550781251909</v>
      </c>
      <c r="D3">
        <v>33</v>
      </c>
      <c r="E3">
        <v>11</v>
      </c>
      <c r="F3">
        <v>9</v>
      </c>
      <c r="G3">
        <v>12.5</v>
      </c>
      <c r="H3">
        <v>20</v>
      </c>
      <c r="I3">
        <v>0</v>
      </c>
      <c r="J3">
        <v>24</v>
      </c>
      <c r="K3">
        <v>24</v>
      </c>
      <c r="L3">
        <v>37</v>
      </c>
      <c r="M3">
        <v>31</v>
      </c>
      <c r="N3">
        <v>37</v>
      </c>
      <c r="O3">
        <v>25</v>
      </c>
      <c r="P3">
        <v>36</v>
      </c>
      <c r="Q3">
        <v>38</v>
      </c>
      <c r="R3">
        <v>9</v>
      </c>
      <c r="S3">
        <v>29</v>
      </c>
      <c r="T3">
        <v>47</v>
      </c>
      <c r="U3">
        <v>12</v>
      </c>
      <c r="V3">
        <v>59</v>
      </c>
      <c r="W3">
        <v>28</v>
      </c>
      <c r="X3">
        <v>8</v>
      </c>
      <c r="Y3">
        <v>7</v>
      </c>
      <c r="Z3">
        <v>57</v>
      </c>
      <c r="AA3">
        <v>27</v>
      </c>
      <c r="AB3">
        <v>31</v>
      </c>
      <c r="AC3">
        <v>33</v>
      </c>
      <c r="AD3">
        <v>9.5</v>
      </c>
      <c r="AE3">
        <v>67</v>
      </c>
      <c r="AF3">
        <v>68</v>
      </c>
      <c r="AG3">
        <v>40</v>
      </c>
      <c r="AH3">
        <v>90</v>
      </c>
      <c r="AI3">
        <v>68</v>
      </c>
      <c r="AJ3">
        <v>23</v>
      </c>
      <c r="AK3">
        <v>50</v>
      </c>
      <c r="AL3">
        <v>50</v>
      </c>
    </row>
    <row r="4" spans="1:38" x14ac:dyDescent="0.25">
      <c r="A4" t="s">
        <v>355</v>
      </c>
      <c r="B4" s="31">
        <f>AVERAGE(D4:W4)</f>
        <v>80.05</v>
      </c>
      <c r="C4" s="31">
        <f>STDEV(D4:W4)</f>
        <v>8.5500076946718124</v>
      </c>
      <c r="D4">
        <v>90</v>
      </c>
      <c r="E4">
        <v>65</v>
      </c>
      <c r="F4">
        <v>87</v>
      </c>
      <c r="G4">
        <v>67</v>
      </c>
      <c r="H4">
        <v>68</v>
      </c>
      <c r="I4">
        <v>73</v>
      </c>
      <c r="J4">
        <v>90</v>
      </c>
      <c r="K4">
        <v>89</v>
      </c>
      <c r="L4">
        <v>78</v>
      </c>
      <c r="M4">
        <v>86</v>
      </c>
      <c r="N4">
        <v>89</v>
      </c>
      <c r="O4">
        <v>81</v>
      </c>
      <c r="P4">
        <v>78</v>
      </c>
      <c r="Q4">
        <v>72</v>
      </c>
      <c r="R4">
        <v>86</v>
      </c>
      <c r="S4">
        <v>92</v>
      </c>
      <c r="T4">
        <v>75</v>
      </c>
      <c r="U4">
        <v>85</v>
      </c>
      <c r="V4">
        <v>74</v>
      </c>
      <c r="W4">
        <v>76</v>
      </c>
    </row>
    <row r="5" spans="1:38" x14ac:dyDescent="0.25">
      <c r="A5" t="s">
        <v>356</v>
      </c>
      <c r="B5" s="31">
        <f>AVERAGE(D5:W5)</f>
        <v>86.05263157894737</v>
      </c>
      <c r="C5" s="31">
        <f>STDEV(D5:W5)</f>
        <v>7.3822134907757722</v>
      </c>
      <c r="D5">
        <v>85</v>
      </c>
      <c r="E5">
        <v>87</v>
      </c>
      <c r="F5">
        <v>92</v>
      </c>
      <c r="G5">
        <v>84</v>
      </c>
      <c r="H5">
        <v>72</v>
      </c>
      <c r="I5">
        <v>95</v>
      </c>
      <c r="J5">
        <v>96</v>
      </c>
      <c r="K5">
        <v>84</v>
      </c>
      <c r="L5">
        <v>79</v>
      </c>
      <c r="M5">
        <v>82</v>
      </c>
      <c r="N5">
        <v>80</v>
      </c>
      <c r="O5">
        <v>79</v>
      </c>
      <c r="P5">
        <v>77</v>
      </c>
      <c r="Q5">
        <v>94</v>
      </c>
      <c r="R5">
        <v>79</v>
      </c>
      <c r="S5">
        <v>91</v>
      </c>
      <c r="T5">
        <v>94</v>
      </c>
      <c r="U5">
        <v>88</v>
      </c>
      <c r="V5">
        <v>97</v>
      </c>
    </row>
    <row r="6" spans="1:38" x14ac:dyDescent="0.25">
      <c r="A6" t="s">
        <v>357</v>
      </c>
      <c r="B6" s="31">
        <f>AVERAGE(D6:W6)</f>
        <v>84.45</v>
      </c>
      <c r="C6" s="31">
        <f>STDEV(D6:W6)</f>
        <v>8.4134916714324479</v>
      </c>
      <c r="D6">
        <v>93</v>
      </c>
      <c r="E6">
        <v>80</v>
      </c>
      <c r="F6">
        <v>89</v>
      </c>
      <c r="G6">
        <v>87</v>
      </c>
      <c r="H6">
        <v>81</v>
      </c>
      <c r="I6">
        <v>74</v>
      </c>
      <c r="J6">
        <v>92</v>
      </c>
      <c r="K6">
        <v>83</v>
      </c>
      <c r="L6">
        <v>92</v>
      </c>
      <c r="M6">
        <v>86</v>
      </c>
      <c r="N6">
        <v>65</v>
      </c>
      <c r="O6">
        <v>87</v>
      </c>
      <c r="P6">
        <v>96</v>
      </c>
      <c r="Q6">
        <v>91</v>
      </c>
      <c r="R6">
        <v>81</v>
      </c>
      <c r="S6">
        <v>68</v>
      </c>
      <c r="T6">
        <v>95</v>
      </c>
      <c r="U6">
        <v>79</v>
      </c>
      <c r="V6">
        <v>85</v>
      </c>
      <c r="W6">
        <v>85</v>
      </c>
    </row>
    <row r="9" spans="1:38" ht="15.75" thickBot="1" x14ac:dyDescent="0.3"/>
    <row r="10" spans="1:38" ht="15.75" thickBot="1" x14ac:dyDescent="0.3">
      <c r="A10" s="51" t="s">
        <v>358</v>
      </c>
    </row>
    <row r="11" spans="1:38" x14ac:dyDescent="0.25">
      <c r="A11" s="52" t="s">
        <v>359</v>
      </c>
      <c r="B11" s="28">
        <f>_xlfn.T.TEST(D2:W2,D3:AL3,2,2)</f>
        <v>3.7901516526710422E-9</v>
      </c>
    </row>
    <row r="12" spans="1:38" x14ac:dyDescent="0.25">
      <c r="A12" s="28" t="s">
        <v>360</v>
      </c>
      <c r="B12" s="28">
        <f>_xlfn.T.TEST(D3:AL3,D4:W4,1,2)</f>
        <v>1.9121197042162872E-13</v>
      </c>
    </row>
    <row r="13" spans="1:38" x14ac:dyDescent="0.25">
      <c r="A13" s="28" t="s">
        <v>361</v>
      </c>
      <c r="B13" s="28">
        <f>_xlfn.T.TEST(D3:AL3,D5:W5,1,2)</f>
        <v>5.7699535953619159E-15</v>
      </c>
    </row>
    <row r="14" spans="1:38" x14ac:dyDescent="0.25">
      <c r="A14" s="28" t="s">
        <v>362</v>
      </c>
      <c r="B14" s="28">
        <f>_xlfn.T.TEST(D3:AL3,D6:W6,1,2)</f>
        <v>8.0607884847269043E-15</v>
      </c>
    </row>
  </sheetData>
  <pageMargins left="0.7" right="0.7" top="0.78740157499999996" bottom="0.78740157499999996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2"/>
  <sheetViews>
    <sheetView topLeftCell="B52" workbookViewId="0">
      <selection activeCell="AC80" sqref="AC80"/>
    </sheetView>
  </sheetViews>
  <sheetFormatPr baseColWidth="10" defaultRowHeight="15" x14ac:dyDescent="0.25"/>
  <cols>
    <col min="1" max="1" width="9.7109375" bestFit="1" customWidth="1"/>
    <col min="2" max="2" width="7.5703125" bestFit="1" customWidth="1"/>
    <col min="3" max="5" width="6" bestFit="1" customWidth="1"/>
    <col min="6" max="6" width="7.7109375" bestFit="1" customWidth="1"/>
    <col min="7" max="36" width="6" bestFit="1" customWidth="1"/>
    <col min="37" max="38" width="3" bestFit="1" customWidth="1"/>
  </cols>
  <sheetData>
    <row r="1" spans="1:38" ht="15.75" thickBot="1" x14ac:dyDescent="0.3">
      <c r="B1" s="53">
        <v>1</v>
      </c>
      <c r="C1" s="54" t="s">
        <v>363</v>
      </c>
      <c r="D1" s="54" t="s">
        <v>364</v>
      </c>
      <c r="E1" s="55" t="s">
        <v>365</v>
      </c>
      <c r="G1" s="53">
        <v>1</v>
      </c>
      <c r="H1" s="54" t="s">
        <v>363</v>
      </c>
      <c r="I1" s="54" t="s">
        <v>364</v>
      </c>
      <c r="J1" s="55" t="s">
        <v>365</v>
      </c>
    </row>
    <row r="2" spans="1:38" x14ac:dyDescent="0.25">
      <c r="A2" s="56" t="s">
        <v>24</v>
      </c>
      <c r="B2" s="57">
        <v>41.2</v>
      </c>
      <c r="C2" s="57">
        <v>12.16</v>
      </c>
      <c r="D2" s="57">
        <v>26.17</v>
      </c>
      <c r="E2" s="57">
        <v>45.1</v>
      </c>
      <c r="F2" s="58">
        <f>SUM(B2:E2)</f>
        <v>124.63</v>
      </c>
      <c r="G2" s="57">
        <v>14.73</v>
      </c>
      <c r="H2" s="57">
        <v>9.16</v>
      </c>
      <c r="I2" s="57">
        <v>14.49</v>
      </c>
      <c r="J2" s="57">
        <v>20.69</v>
      </c>
      <c r="K2" s="58"/>
      <c r="L2" s="59"/>
    </row>
    <row r="3" spans="1:38" x14ac:dyDescent="0.25">
      <c r="A3" s="60" t="s">
        <v>117</v>
      </c>
      <c r="B3" s="61">
        <v>62.41</v>
      </c>
      <c r="C3" s="61">
        <v>34.15</v>
      </c>
      <c r="D3" s="61">
        <v>17.22</v>
      </c>
      <c r="E3" s="62">
        <v>0</v>
      </c>
      <c r="F3" s="58">
        <f t="shared" ref="F3:F6" si="0">SUM(B3:E3)</f>
        <v>113.78</v>
      </c>
      <c r="G3" s="61">
        <v>19.8</v>
      </c>
      <c r="H3" s="61">
        <v>17.350000000000001</v>
      </c>
      <c r="I3" s="61">
        <v>6.39</v>
      </c>
      <c r="J3" s="62">
        <v>0</v>
      </c>
      <c r="K3" s="58"/>
      <c r="L3" s="59"/>
    </row>
    <row r="4" spans="1:38" x14ac:dyDescent="0.25">
      <c r="A4" s="60" t="s">
        <v>355</v>
      </c>
      <c r="B4" s="61">
        <v>40.43</v>
      </c>
      <c r="C4" s="61">
        <v>32.409999999999997</v>
      </c>
      <c r="D4" s="61">
        <v>27.99</v>
      </c>
      <c r="E4" s="62">
        <v>40</v>
      </c>
      <c r="F4" s="58">
        <f t="shared" si="0"/>
        <v>140.82999999999998</v>
      </c>
      <c r="G4" s="61">
        <v>16.45</v>
      </c>
      <c r="H4" s="61">
        <v>20.22</v>
      </c>
      <c r="I4" s="61">
        <v>12.9</v>
      </c>
      <c r="J4" s="62">
        <v>16.43</v>
      </c>
      <c r="K4" s="58"/>
      <c r="L4" s="59"/>
    </row>
    <row r="5" spans="1:38" x14ac:dyDescent="0.25">
      <c r="A5" s="60" t="s">
        <v>356</v>
      </c>
      <c r="B5" s="63">
        <v>21.1</v>
      </c>
      <c r="C5" s="62">
        <v>20.78</v>
      </c>
      <c r="D5" s="62">
        <v>36.46</v>
      </c>
      <c r="E5" s="62">
        <v>59.29</v>
      </c>
      <c r="F5" s="58">
        <f t="shared" si="0"/>
        <v>137.63</v>
      </c>
      <c r="G5" s="62">
        <v>13.66</v>
      </c>
      <c r="H5" s="62">
        <v>13.34</v>
      </c>
      <c r="I5" s="62">
        <v>11.57</v>
      </c>
      <c r="J5" s="62">
        <v>15.41</v>
      </c>
      <c r="K5" s="58"/>
      <c r="L5" s="59"/>
    </row>
    <row r="6" spans="1:38" ht="15.75" thickBot="1" x14ac:dyDescent="0.3">
      <c r="A6" s="64" t="s">
        <v>357</v>
      </c>
      <c r="B6" s="63">
        <v>13.82</v>
      </c>
      <c r="C6" s="62">
        <v>19.850000000000001</v>
      </c>
      <c r="D6" s="62">
        <v>42.96</v>
      </c>
      <c r="E6" s="62">
        <v>57.72</v>
      </c>
      <c r="F6" s="58">
        <f t="shared" si="0"/>
        <v>134.35</v>
      </c>
      <c r="G6" s="62">
        <v>7.62</v>
      </c>
      <c r="H6" s="62">
        <v>11.4</v>
      </c>
      <c r="I6" s="62">
        <v>29.53</v>
      </c>
      <c r="J6" s="62">
        <v>15.38</v>
      </c>
      <c r="K6" s="58"/>
      <c r="L6" s="59"/>
    </row>
    <row r="7" spans="1:38" ht="15.75" thickBot="1" x14ac:dyDescent="0.3"/>
    <row r="8" spans="1:38" ht="15.75" thickBot="1" x14ac:dyDescent="0.3">
      <c r="A8" s="65" t="s">
        <v>24</v>
      </c>
      <c r="B8" s="66" t="s">
        <v>36</v>
      </c>
      <c r="C8" s="66" t="s">
        <v>264</v>
      </c>
    </row>
    <row r="9" spans="1:38" x14ac:dyDescent="0.25">
      <c r="A9" s="67">
        <v>1</v>
      </c>
      <c r="B9" s="61">
        <f>AVERAGE(D9:W9)</f>
        <v>41.974705882352929</v>
      </c>
      <c r="C9" s="61">
        <f>STDEV(D9:W9)</f>
        <v>14.730066665517503</v>
      </c>
      <c r="D9" s="28">
        <v>54.34</v>
      </c>
      <c r="E9" s="28">
        <v>54.9</v>
      </c>
      <c r="F9" s="28">
        <v>44.07</v>
      </c>
      <c r="G9" s="28">
        <v>56.76</v>
      </c>
      <c r="H9" s="28">
        <v>18.75</v>
      </c>
      <c r="I9" s="28">
        <v>65.52</v>
      </c>
      <c r="J9" s="28">
        <v>55.32</v>
      </c>
      <c r="K9" s="28"/>
      <c r="L9" s="28">
        <v>63.89</v>
      </c>
      <c r="M9" s="28">
        <v>38.24</v>
      </c>
      <c r="N9" s="28">
        <v>28.95</v>
      </c>
      <c r="O9" s="28">
        <v>36.96</v>
      </c>
      <c r="P9" s="28">
        <v>41.67</v>
      </c>
      <c r="Q9" s="28">
        <v>32.43</v>
      </c>
      <c r="R9" s="28"/>
      <c r="S9" s="28">
        <v>17.5</v>
      </c>
      <c r="T9" s="28">
        <v>25.81</v>
      </c>
      <c r="U9" s="28">
        <v>38.46</v>
      </c>
      <c r="V9" s="28"/>
      <c r="W9" s="28">
        <v>40</v>
      </c>
      <c r="X9" s="68"/>
      <c r="Y9" s="68"/>
      <c r="Z9" s="68"/>
      <c r="AA9" s="68"/>
      <c r="AB9" s="68"/>
      <c r="AC9" s="68"/>
      <c r="AD9" s="68"/>
      <c r="AE9" s="68"/>
      <c r="AF9" s="68"/>
      <c r="AG9" s="68"/>
      <c r="AH9" s="68"/>
      <c r="AI9" s="28"/>
      <c r="AJ9" s="68"/>
      <c r="AK9" s="68"/>
      <c r="AL9" s="68"/>
    </row>
    <row r="10" spans="1:38" x14ac:dyDescent="0.25">
      <c r="A10" s="69" t="s">
        <v>363</v>
      </c>
      <c r="B10" s="61">
        <f t="shared" ref="B10:B12" si="1">AVERAGE(D10:W10)</f>
        <v>12.164</v>
      </c>
      <c r="C10" s="61">
        <f t="shared" ref="C10:C12" si="2">STDEV(D10:W10)</f>
        <v>9.1649041768819686</v>
      </c>
      <c r="D10" s="28">
        <v>21.74</v>
      </c>
      <c r="E10" s="28">
        <v>29.42</v>
      </c>
      <c r="F10">
        <v>10.17</v>
      </c>
      <c r="G10" s="28">
        <v>5.4</v>
      </c>
      <c r="H10" s="28">
        <v>7.81</v>
      </c>
      <c r="I10" s="28"/>
      <c r="J10" s="28">
        <v>9.57</v>
      </c>
      <c r="K10" s="28">
        <v>18.75</v>
      </c>
      <c r="L10" s="28">
        <v>5.56</v>
      </c>
      <c r="M10" s="68">
        <v>2.94</v>
      </c>
      <c r="N10" s="28">
        <v>5.26</v>
      </c>
      <c r="O10" s="28">
        <v>10.87</v>
      </c>
      <c r="P10" s="28">
        <v>5.56</v>
      </c>
      <c r="Q10" s="28">
        <v>32.43</v>
      </c>
      <c r="R10" s="28">
        <v>10.53</v>
      </c>
      <c r="S10" s="28"/>
      <c r="T10" s="28">
        <v>6.45</v>
      </c>
      <c r="U10" s="28"/>
      <c r="V10" s="28"/>
      <c r="W10" s="28"/>
      <c r="X10" s="68"/>
      <c r="Y10" s="68"/>
      <c r="Z10" s="68"/>
      <c r="AA10" s="68"/>
      <c r="AB10" s="68"/>
      <c r="AC10" s="68"/>
      <c r="AD10" s="68"/>
      <c r="AE10" s="68"/>
      <c r="AF10" s="68"/>
      <c r="AG10" s="68"/>
      <c r="AH10" s="28"/>
      <c r="AI10" s="28"/>
      <c r="AJ10" s="68"/>
      <c r="AK10" s="68"/>
      <c r="AL10" s="68"/>
    </row>
    <row r="11" spans="1:38" x14ac:dyDescent="0.25">
      <c r="A11" s="69" t="s">
        <v>364</v>
      </c>
      <c r="B11" s="61">
        <f t="shared" si="1"/>
        <v>26.174285714285713</v>
      </c>
      <c r="C11" s="61">
        <f t="shared" si="2"/>
        <v>14.490232632992537</v>
      </c>
      <c r="D11" s="28">
        <v>19.57</v>
      </c>
      <c r="E11" s="28">
        <v>15.69</v>
      </c>
      <c r="F11" s="28">
        <v>45.76</v>
      </c>
      <c r="G11" s="28">
        <v>17.57</v>
      </c>
      <c r="H11" s="28">
        <v>48.44</v>
      </c>
      <c r="I11" s="28">
        <v>14.94</v>
      </c>
      <c r="J11" s="28">
        <v>8.51</v>
      </c>
      <c r="K11" s="28">
        <v>35.42</v>
      </c>
      <c r="L11" s="28"/>
      <c r="M11" s="28">
        <v>13.24</v>
      </c>
      <c r="N11" s="28">
        <v>26.32</v>
      </c>
      <c r="O11" s="28">
        <v>52.17</v>
      </c>
      <c r="P11" s="28"/>
      <c r="Q11" s="28">
        <v>35.14</v>
      </c>
      <c r="R11" s="28">
        <v>17.54</v>
      </c>
      <c r="S11" s="28"/>
      <c r="T11" s="28">
        <v>16.13</v>
      </c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</row>
    <row r="12" spans="1:38" ht="15.75" thickBot="1" x14ac:dyDescent="0.3">
      <c r="A12" s="70" t="s">
        <v>365</v>
      </c>
      <c r="B12" s="71">
        <f t="shared" si="1"/>
        <v>45.1</v>
      </c>
      <c r="C12" s="71">
        <f t="shared" si="2"/>
        <v>20.687619486059781</v>
      </c>
      <c r="D12" s="28"/>
      <c r="E12" s="28"/>
      <c r="F12" s="28"/>
      <c r="G12" s="28">
        <v>20.27</v>
      </c>
      <c r="H12" s="28">
        <v>23.44</v>
      </c>
      <c r="I12" s="28">
        <v>19.54</v>
      </c>
      <c r="J12" s="28">
        <v>26.6</v>
      </c>
      <c r="K12" s="28">
        <v>41.67</v>
      </c>
      <c r="L12" s="28">
        <v>30.56</v>
      </c>
      <c r="M12" s="28">
        <v>45.59</v>
      </c>
      <c r="N12" s="28">
        <v>39.47</v>
      </c>
      <c r="O12" s="28"/>
      <c r="P12" s="28">
        <v>52.78</v>
      </c>
      <c r="Q12" s="28"/>
      <c r="R12" s="28">
        <v>66.67</v>
      </c>
      <c r="S12" s="28"/>
      <c r="T12" s="28">
        <v>51.61</v>
      </c>
      <c r="U12" s="28">
        <v>61.53</v>
      </c>
      <c r="V12" s="28">
        <v>91.67</v>
      </c>
      <c r="W12" s="28">
        <v>60</v>
      </c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</row>
    <row r="13" spans="1:38" x14ac:dyDescent="0.25">
      <c r="A13" s="72">
        <v>1</v>
      </c>
      <c r="B13" s="73">
        <f>(B2*100)/F2</f>
        <v>33.057851239669425</v>
      </c>
      <c r="C13" s="74">
        <f>(C9*100)/F2</f>
        <v>11.819037683958522</v>
      </c>
    </row>
    <row r="14" spans="1:38" x14ac:dyDescent="0.25">
      <c r="A14" s="75" t="s">
        <v>363</v>
      </c>
      <c r="B14" s="76">
        <f>(C2*100)/F2</f>
        <v>9.7568803658830134</v>
      </c>
      <c r="C14" s="77">
        <f>(C10*100)/F2</f>
        <v>7.353690264689055</v>
      </c>
    </row>
    <row r="15" spans="1:38" x14ac:dyDescent="0.25">
      <c r="A15" s="75" t="s">
        <v>364</v>
      </c>
      <c r="B15" s="76">
        <f>(D2*100)/F2</f>
        <v>20.998154537430796</v>
      </c>
      <c r="C15" s="77">
        <f>(C11*100)/F2</f>
        <v>11.62660084489492</v>
      </c>
    </row>
    <row r="16" spans="1:38" ht="15.75" thickBot="1" x14ac:dyDescent="0.3">
      <c r="A16" s="78" t="s">
        <v>365</v>
      </c>
      <c r="B16" s="79">
        <f>(E2*100)/F2</f>
        <v>36.187113857016769</v>
      </c>
      <c r="C16" s="80">
        <f>(C12*100)/F2</f>
        <v>16.599229307598314</v>
      </c>
    </row>
    <row r="17" spans="1:38" x14ac:dyDescent="0.25">
      <c r="B17" s="81">
        <f>SUM(B13:B16)</f>
        <v>100</v>
      </c>
    </row>
    <row r="18" spans="1:38" ht="15.75" thickBot="1" x14ac:dyDescent="0.3">
      <c r="B18" s="31"/>
    </row>
    <row r="19" spans="1:38" ht="15.75" thickBot="1" x14ac:dyDescent="0.3">
      <c r="A19" s="65" t="s">
        <v>117</v>
      </c>
      <c r="B19" s="66" t="s">
        <v>36</v>
      </c>
      <c r="C19" s="66" t="s">
        <v>264</v>
      </c>
    </row>
    <row r="20" spans="1:38" x14ac:dyDescent="0.25">
      <c r="A20" s="67">
        <v>1</v>
      </c>
      <c r="B20" s="61">
        <f>AVERAGE(D20:AL20)</f>
        <v>62.412285714285723</v>
      </c>
      <c r="C20" s="61">
        <f>STDEV(D20:AL20)</f>
        <v>19.802591792002179</v>
      </c>
      <c r="D20" s="28">
        <v>66.66</v>
      </c>
      <c r="E20" s="28">
        <v>77.77</v>
      </c>
      <c r="F20" s="28">
        <v>36.36</v>
      </c>
      <c r="G20" s="28">
        <v>75</v>
      </c>
      <c r="H20" s="28">
        <v>60</v>
      </c>
      <c r="I20" s="28">
        <v>50</v>
      </c>
      <c r="J20" s="28">
        <v>76</v>
      </c>
      <c r="K20" s="28">
        <v>78.95</v>
      </c>
      <c r="L20" s="28">
        <v>63.33</v>
      </c>
      <c r="M20" s="28">
        <v>68.75</v>
      </c>
      <c r="N20" s="28">
        <v>58.14</v>
      </c>
      <c r="O20" s="28">
        <v>75</v>
      </c>
      <c r="P20" s="28">
        <v>63.49</v>
      </c>
      <c r="Q20" s="28">
        <v>61.9</v>
      </c>
      <c r="R20" s="28">
        <v>91.43</v>
      </c>
      <c r="S20" s="28">
        <v>70.97</v>
      </c>
      <c r="T20" s="28">
        <v>52.17</v>
      </c>
      <c r="U20" s="28">
        <v>88.09</v>
      </c>
      <c r="V20" s="28">
        <v>40.479999999999997</v>
      </c>
      <c r="W20" s="28">
        <v>71.430000000000007</v>
      </c>
      <c r="X20" s="68">
        <v>91.66</v>
      </c>
      <c r="Y20" s="68">
        <v>92.31</v>
      </c>
      <c r="Z20" s="68">
        <v>42.31</v>
      </c>
      <c r="AA20" s="68">
        <v>73.33</v>
      </c>
      <c r="AB20" s="68">
        <v>58.69</v>
      </c>
      <c r="AC20" s="68">
        <v>66.67</v>
      </c>
      <c r="AD20" s="68">
        <v>90.48</v>
      </c>
      <c r="AE20" s="68">
        <v>33.33</v>
      </c>
      <c r="AF20" s="68">
        <v>32.26</v>
      </c>
      <c r="AG20" s="68">
        <v>59.52</v>
      </c>
      <c r="AH20" s="68">
        <v>9.43</v>
      </c>
      <c r="AI20" s="28">
        <v>31.25</v>
      </c>
      <c r="AJ20" s="68">
        <v>77.27</v>
      </c>
      <c r="AK20" s="68">
        <v>50</v>
      </c>
      <c r="AL20" s="68">
        <v>50</v>
      </c>
    </row>
    <row r="21" spans="1:38" x14ac:dyDescent="0.25">
      <c r="A21" s="69" t="s">
        <v>363</v>
      </c>
      <c r="B21" s="61">
        <f t="shared" ref="B21:B23" si="3">AVERAGE(D21:AL21)</f>
        <v>34.146666666666661</v>
      </c>
      <c r="C21" s="61">
        <f t="shared" ref="C21:C23" si="4">STDEV(D21:AL21)</f>
        <v>17.349979406808146</v>
      </c>
      <c r="D21" s="28">
        <v>33.33</v>
      </c>
      <c r="E21" s="28">
        <v>22.22</v>
      </c>
      <c r="G21" s="28">
        <v>25</v>
      </c>
      <c r="H21" s="28">
        <v>40</v>
      </c>
      <c r="I21" s="28">
        <v>50</v>
      </c>
      <c r="J21" s="28">
        <v>24</v>
      </c>
      <c r="K21" s="28">
        <v>21.05</v>
      </c>
      <c r="L21" s="28">
        <v>36.659999999999997</v>
      </c>
      <c r="M21" s="68">
        <v>31.25</v>
      </c>
      <c r="N21" s="28">
        <v>41.86</v>
      </c>
      <c r="O21" s="28">
        <v>25</v>
      </c>
      <c r="P21" s="28">
        <v>36.51</v>
      </c>
      <c r="Q21" s="28">
        <v>25.4</v>
      </c>
      <c r="R21" s="28">
        <v>8.57</v>
      </c>
      <c r="S21" s="28">
        <v>29.03</v>
      </c>
      <c r="T21" s="28">
        <v>26.08</v>
      </c>
      <c r="U21" s="28">
        <v>11.91</v>
      </c>
      <c r="V21" s="28">
        <v>59.52</v>
      </c>
      <c r="W21" s="28">
        <v>28.57</v>
      </c>
      <c r="X21" s="68">
        <v>8.33</v>
      </c>
      <c r="Y21" s="68">
        <v>7.69</v>
      </c>
      <c r="Z21" s="68">
        <v>57.69</v>
      </c>
      <c r="AA21" s="68">
        <v>26.67</v>
      </c>
      <c r="AB21" s="68">
        <v>41.3</v>
      </c>
      <c r="AC21" s="68">
        <v>33.33</v>
      </c>
      <c r="AD21" s="68">
        <v>9.52</v>
      </c>
      <c r="AE21" s="68">
        <v>66.66</v>
      </c>
      <c r="AF21" s="68">
        <v>67.739999999999995</v>
      </c>
      <c r="AG21" s="68">
        <v>40.479999999999997</v>
      </c>
      <c r="AH21" s="28"/>
      <c r="AI21" s="28">
        <v>68.75</v>
      </c>
      <c r="AJ21" s="68">
        <v>22.72</v>
      </c>
      <c r="AK21" s="68">
        <v>50</v>
      </c>
      <c r="AL21" s="68">
        <v>50</v>
      </c>
    </row>
    <row r="22" spans="1:38" x14ac:dyDescent="0.25">
      <c r="A22" s="69" t="s">
        <v>364</v>
      </c>
      <c r="B22" s="61">
        <f t="shared" si="3"/>
        <v>17.22</v>
      </c>
      <c r="C22" s="61">
        <f t="shared" si="4"/>
        <v>6.3922453019263843</v>
      </c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>
        <v>12.7</v>
      </c>
      <c r="R22" s="28"/>
      <c r="S22" s="28"/>
      <c r="T22" s="28">
        <v>21.74</v>
      </c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</row>
    <row r="23" spans="1:38" ht="15.75" thickBot="1" x14ac:dyDescent="0.3">
      <c r="A23" s="70" t="s">
        <v>365</v>
      </c>
      <c r="B23" s="71">
        <f t="shared" si="3"/>
        <v>0</v>
      </c>
      <c r="C23" s="71">
        <f t="shared" si="4"/>
        <v>0</v>
      </c>
      <c r="D23" s="28">
        <v>0</v>
      </c>
      <c r="E23" s="28">
        <v>0</v>
      </c>
      <c r="F23" s="28">
        <v>0</v>
      </c>
      <c r="G23" s="28">
        <v>0</v>
      </c>
      <c r="H23" s="28">
        <v>0</v>
      </c>
      <c r="I23" s="28">
        <v>0</v>
      </c>
      <c r="J23" s="28">
        <v>0</v>
      </c>
      <c r="K23" s="28">
        <v>0</v>
      </c>
      <c r="L23" s="28">
        <v>0</v>
      </c>
      <c r="M23" s="28">
        <v>0</v>
      </c>
      <c r="N23" s="28">
        <v>0</v>
      </c>
      <c r="O23" s="28">
        <v>0</v>
      </c>
      <c r="P23" s="28">
        <v>0</v>
      </c>
      <c r="Q23" s="28">
        <v>0</v>
      </c>
      <c r="R23" s="28">
        <v>0</v>
      </c>
      <c r="S23" s="28">
        <v>0</v>
      </c>
      <c r="T23" s="28">
        <v>0</v>
      </c>
      <c r="U23" s="28">
        <v>0</v>
      </c>
      <c r="V23" s="28">
        <v>0</v>
      </c>
      <c r="W23" s="28">
        <v>0</v>
      </c>
      <c r="X23" s="28">
        <v>0</v>
      </c>
      <c r="Y23" s="28">
        <v>0</v>
      </c>
      <c r="Z23" s="28">
        <v>0</v>
      </c>
      <c r="AA23" s="28">
        <v>0</v>
      </c>
      <c r="AB23" s="28">
        <v>0</v>
      </c>
      <c r="AC23" s="28">
        <v>0</v>
      </c>
      <c r="AD23" s="28">
        <v>0</v>
      </c>
      <c r="AE23" s="28">
        <v>0</v>
      </c>
      <c r="AF23" s="28">
        <v>0</v>
      </c>
      <c r="AG23" s="28">
        <v>0</v>
      </c>
      <c r="AH23" s="28">
        <v>0</v>
      </c>
      <c r="AI23" s="28">
        <v>0</v>
      </c>
      <c r="AJ23" s="28">
        <v>0</v>
      </c>
      <c r="AK23" s="28">
        <v>0</v>
      </c>
      <c r="AL23" s="28">
        <v>0</v>
      </c>
    </row>
    <row r="24" spans="1:38" x14ac:dyDescent="0.25">
      <c r="A24" s="72">
        <v>1</v>
      </c>
      <c r="B24" s="82">
        <f>(B20*100)/F3</f>
        <v>54.853476634105931</v>
      </c>
      <c r="C24" s="83">
        <f>(C20*100)/F3</f>
        <v>17.404281764811195</v>
      </c>
      <c r="D24" s="84"/>
      <c r="E24" s="84"/>
      <c r="F24" s="84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  <c r="R24" s="84"/>
      <c r="S24" s="84"/>
      <c r="T24" s="84"/>
      <c r="U24" s="84"/>
      <c r="V24" s="84"/>
      <c r="W24" s="84"/>
      <c r="X24" s="84"/>
      <c r="Y24" s="84"/>
      <c r="Z24" s="84"/>
      <c r="AA24" s="84"/>
      <c r="AB24" s="84"/>
      <c r="AC24" s="84"/>
      <c r="AD24" s="84"/>
      <c r="AE24" s="84"/>
      <c r="AF24" s="84"/>
      <c r="AG24" s="84"/>
      <c r="AH24" s="84"/>
      <c r="AI24" s="84"/>
      <c r="AJ24" s="84"/>
      <c r="AK24" s="84"/>
      <c r="AL24" s="84"/>
    </row>
    <row r="25" spans="1:38" x14ac:dyDescent="0.25">
      <c r="A25" s="75" t="s">
        <v>363</v>
      </c>
      <c r="B25" s="61">
        <f>(B21*100)/F3</f>
        <v>30.011132595066496</v>
      </c>
      <c r="C25" s="85">
        <f>(C21*100)/F3</f>
        <v>15.248707511696383</v>
      </c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</row>
    <row r="26" spans="1:38" x14ac:dyDescent="0.25">
      <c r="A26" s="75" t="s">
        <v>364</v>
      </c>
      <c r="B26" s="61">
        <f>(B22*100)/F3</f>
        <v>15.134470029882229</v>
      </c>
      <c r="C26" s="85">
        <f>(C22*100)/F3</f>
        <v>5.6180746193763262</v>
      </c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4"/>
      <c r="T26" s="84"/>
      <c r="U26" s="84"/>
      <c r="V26" s="84"/>
      <c r="W26" s="84"/>
      <c r="X26" s="84"/>
      <c r="Y26" s="84"/>
      <c r="Z26" s="84"/>
      <c r="AA26" s="84"/>
      <c r="AB26" s="84"/>
      <c r="AC26" s="84"/>
      <c r="AD26" s="84"/>
      <c r="AE26" s="84"/>
      <c r="AF26" s="84"/>
      <c r="AG26" s="84"/>
      <c r="AH26" s="84"/>
      <c r="AI26" s="84"/>
      <c r="AJ26" s="84"/>
      <c r="AK26" s="84"/>
      <c r="AL26" s="84"/>
    </row>
    <row r="27" spans="1:38" ht="15.75" thickBot="1" x14ac:dyDescent="0.3">
      <c r="A27" s="78" t="s">
        <v>365</v>
      </c>
      <c r="B27" s="86">
        <f>(B23*100)/F3</f>
        <v>0</v>
      </c>
      <c r="C27" s="87">
        <f>(C23*100)/F3</f>
        <v>0</v>
      </c>
      <c r="D27" s="84"/>
      <c r="E27" s="84"/>
      <c r="F27" s="84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4"/>
      <c r="U27" s="84"/>
      <c r="V27" s="84"/>
      <c r="W27" s="84"/>
      <c r="X27" s="84"/>
      <c r="Y27" s="84"/>
      <c r="Z27" s="84"/>
      <c r="AA27" s="84"/>
      <c r="AB27" s="84"/>
      <c r="AC27" s="84"/>
      <c r="AD27" s="84"/>
      <c r="AE27" s="84"/>
      <c r="AF27" s="84"/>
      <c r="AG27" s="84"/>
      <c r="AH27" s="84"/>
      <c r="AI27" s="84"/>
      <c r="AJ27" s="84"/>
      <c r="AK27" s="84"/>
      <c r="AL27" s="84"/>
    </row>
    <row r="28" spans="1:38" x14ac:dyDescent="0.25">
      <c r="A28" s="88"/>
      <c r="B28" s="89">
        <f>SUM(B24:B27)</f>
        <v>99.999079259054653</v>
      </c>
      <c r="C28" s="89"/>
      <c r="D28" s="84"/>
      <c r="E28" s="84"/>
      <c r="F28" s="84"/>
      <c r="G28" s="84"/>
      <c r="H28" s="84"/>
      <c r="I28" s="84"/>
      <c r="J28" s="84"/>
      <c r="K28" s="84"/>
      <c r="L28" s="84"/>
      <c r="M28" s="84"/>
      <c r="N28" s="84"/>
      <c r="O28" s="84"/>
      <c r="P28" s="84"/>
      <c r="Q28" s="84"/>
      <c r="R28" s="84"/>
      <c r="S28" s="84"/>
      <c r="T28" s="84"/>
      <c r="U28" s="84"/>
      <c r="V28" s="84"/>
      <c r="W28" s="84"/>
      <c r="X28" s="84"/>
      <c r="Y28" s="84"/>
      <c r="Z28" s="84"/>
      <c r="AA28" s="84"/>
      <c r="AB28" s="84"/>
      <c r="AC28" s="84"/>
      <c r="AD28" s="84"/>
      <c r="AE28" s="84"/>
      <c r="AF28" s="84"/>
      <c r="AG28" s="84"/>
      <c r="AH28" s="84"/>
      <c r="AI28" s="84"/>
      <c r="AJ28" s="84"/>
      <c r="AK28" s="84"/>
      <c r="AL28" s="84"/>
    </row>
    <row r="29" spans="1:38" ht="15.75" thickBot="1" x14ac:dyDescent="0.3"/>
    <row r="30" spans="1:38" ht="15.75" thickBot="1" x14ac:dyDescent="0.3">
      <c r="A30" s="65" t="s">
        <v>355</v>
      </c>
      <c r="B30" s="66" t="s">
        <v>36</v>
      </c>
      <c r="C30" s="66" t="s">
        <v>264</v>
      </c>
    </row>
    <row r="31" spans="1:38" x14ac:dyDescent="0.25">
      <c r="A31" s="67">
        <v>1</v>
      </c>
      <c r="B31" s="61">
        <f>AVERAGE(D31:W31)</f>
        <v>40.433999999999997</v>
      </c>
      <c r="C31" s="61">
        <f>STDEV(D31:W31)</f>
        <v>16.453268240367134</v>
      </c>
      <c r="D31" s="28">
        <v>34</v>
      </c>
      <c r="E31" s="28">
        <v>35.29</v>
      </c>
      <c r="F31" s="28">
        <v>43.48</v>
      </c>
      <c r="G31" s="28">
        <v>60</v>
      </c>
      <c r="H31" s="28">
        <v>50</v>
      </c>
      <c r="I31" s="28">
        <v>58.82</v>
      </c>
      <c r="J31" s="28">
        <v>27.91</v>
      </c>
      <c r="K31" s="28">
        <v>32.39</v>
      </c>
      <c r="L31" s="28">
        <v>51.92</v>
      </c>
      <c r="M31" s="28">
        <v>5.56</v>
      </c>
      <c r="N31" s="28">
        <v>19.149999999999999</v>
      </c>
      <c r="O31" s="28">
        <v>37.5</v>
      </c>
      <c r="P31" s="28">
        <v>43.24</v>
      </c>
      <c r="Q31" s="28">
        <v>19.350000000000001</v>
      </c>
      <c r="R31" s="28">
        <v>62.16</v>
      </c>
      <c r="S31" s="28">
        <v>27.78</v>
      </c>
      <c r="T31" s="28">
        <v>50</v>
      </c>
      <c r="U31" s="28">
        <v>33.33</v>
      </c>
      <c r="V31" s="28">
        <v>45.16</v>
      </c>
      <c r="W31" s="28">
        <v>71.64</v>
      </c>
    </row>
    <row r="32" spans="1:38" x14ac:dyDescent="0.25">
      <c r="A32" s="69" t="s">
        <v>363</v>
      </c>
      <c r="B32" s="61">
        <f t="shared" ref="B32:B34" si="5">AVERAGE(D32:W32)</f>
        <v>32.414444444444449</v>
      </c>
      <c r="C32" s="61">
        <f t="shared" ref="C32:C34" si="6">STDEV(D32:W32)</f>
        <v>20.22450325783414</v>
      </c>
      <c r="D32" s="28">
        <v>18</v>
      </c>
      <c r="E32" s="28">
        <v>11.76</v>
      </c>
      <c r="F32" s="28">
        <v>13.04</v>
      </c>
      <c r="G32" s="28">
        <v>16.670000000000002</v>
      </c>
      <c r="H32" s="28"/>
      <c r="I32" s="28"/>
      <c r="J32" s="28">
        <v>51.16</v>
      </c>
      <c r="K32" s="28">
        <v>23.94</v>
      </c>
      <c r="L32" s="28">
        <v>34.619999999999997</v>
      </c>
      <c r="M32" s="68">
        <v>72.22</v>
      </c>
      <c r="N32" s="28">
        <v>23.4</v>
      </c>
      <c r="O32" s="28">
        <v>62.5</v>
      </c>
      <c r="P32" s="28">
        <v>56.76</v>
      </c>
      <c r="Q32" s="28">
        <v>38.71</v>
      </c>
      <c r="R32" s="28">
        <v>16.22</v>
      </c>
      <c r="S32" s="28">
        <v>52.78</v>
      </c>
      <c r="T32" s="28">
        <v>23.08</v>
      </c>
      <c r="U32" s="28">
        <v>48.72</v>
      </c>
      <c r="V32" s="28">
        <v>6.45</v>
      </c>
      <c r="W32" s="28">
        <v>13.43</v>
      </c>
    </row>
    <row r="33" spans="1:23" x14ac:dyDescent="0.25">
      <c r="A33" s="69" t="s">
        <v>364</v>
      </c>
      <c r="B33" s="61">
        <f t="shared" si="5"/>
        <v>27.990000000000002</v>
      </c>
      <c r="C33" s="61">
        <f t="shared" si="6"/>
        <v>12.898283606743952</v>
      </c>
      <c r="D33" s="28">
        <v>18</v>
      </c>
      <c r="E33" s="28">
        <v>52.94</v>
      </c>
      <c r="F33" s="28">
        <v>43.47</v>
      </c>
      <c r="G33" s="28">
        <v>23.33</v>
      </c>
      <c r="H33" s="28"/>
      <c r="I33" s="28">
        <v>41.18</v>
      </c>
      <c r="J33" s="28">
        <v>20.93</v>
      </c>
      <c r="K33" s="28">
        <v>21.13</v>
      </c>
      <c r="L33" s="28">
        <v>13.46</v>
      </c>
      <c r="M33" s="28">
        <v>22.22</v>
      </c>
      <c r="N33" s="28"/>
      <c r="O33" s="28"/>
      <c r="P33" s="28"/>
      <c r="Q33" s="28">
        <v>41.94</v>
      </c>
      <c r="R33" s="28">
        <v>21.62</v>
      </c>
      <c r="S33" s="28">
        <v>19.440000000000001</v>
      </c>
      <c r="T33" s="28">
        <v>26.92</v>
      </c>
      <c r="U33" s="28">
        <v>17.95</v>
      </c>
      <c r="V33" s="28">
        <v>48.38</v>
      </c>
      <c r="W33" s="28">
        <v>14.93</v>
      </c>
    </row>
    <row r="34" spans="1:23" ht="15.75" thickBot="1" x14ac:dyDescent="0.3">
      <c r="A34" s="70" t="s">
        <v>365</v>
      </c>
      <c r="B34" s="71">
        <f t="shared" si="5"/>
        <v>39.997500000000002</v>
      </c>
      <c r="C34" s="71">
        <f t="shared" si="6"/>
        <v>16.425123794561379</v>
      </c>
      <c r="D34" s="28">
        <v>30</v>
      </c>
      <c r="E34" s="28"/>
      <c r="F34" s="28"/>
      <c r="G34" s="28"/>
      <c r="H34" s="28">
        <v>50</v>
      </c>
      <c r="I34" s="28"/>
      <c r="J34" s="28"/>
      <c r="K34" s="28">
        <v>22.54</v>
      </c>
      <c r="L34" s="28"/>
      <c r="M34" s="28"/>
      <c r="N34" s="28">
        <v>57.45</v>
      </c>
      <c r="O34" s="28"/>
      <c r="P34" s="28"/>
      <c r="Q34" s="28"/>
      <c r="R34" s="28"/>
      <c r="S34" s="28"/>
      <c r="T34" s="28"/>
      <c r="U34" s="28"/>
      <c r="V34" s="28"/>
      <c r="W34" s="28"/>
    </row>
    <row r="35" spans="1:23" x14ac:dyDescent="0.25">
      <c r="A35" s="72">
        <v>1</v>
      </c>
      <c r="B35" s="82">
        <f>(B31*100)/F4</f>
        <v>28.711212099694666</v>
      </c>
      <c r="C35" s="83">
        <f>(C31*100)/F4</f>
        <v>11.68307053920836</v>
      </c>
      <c r="D35" s="84"/>
      <c r="E35" s="84"/>
      <c r="F35" s="84"/>
      <c r="G35" s="84"/>
      <c r="H35" s="84"/>
      <c r="I35" s="84"/>
      <c r="J35" s="84"/>
      <c r="K35" s="84"/>
      <c r="L35" s="84"/>
      <c r="M35" s="84"/>
      <c r="N35" s="84"/>
      <c r="O35" s="84"/>
      <c r="P35" s="84"/>
      <c r="Q35" s="84"/>
      <c r="R35" s="84"/>
      <c r="S35" s="84"/>
      <c r="T35" s="84"/>
      <c r="U35" s="84"/>
      <c r="V35" s="84"/>
      <c r="W35" s="84"/>
    </row>
    <row r="36" spans="1:23" x14ac:dyDescent="0.25">
      <c r="A36" s="75" t="s">
        <v>363</v>
      </c>
      <c r="B36" s="61">
        <f>(B32*100)/F4</f>
        <v>23.016718344418415</v>
      </c>
      <c r="C36" s="85">
        <f>(C32*100)/F4</f>
        <v>14.360933932993071</v>
      </c>
      <c r="D36" s="84"/>
      <c r="E36" s="84"/>
      <c r="F36" s="84"/>
      <c r="G36" s="84"/>
      <c r="H36" s="84"/>
      <c r="I36" s="84"/>
      <c r="J36" s="84"/>
      <c r="K36" s="84"/>
      <c r="L36" s="84"/>
      <c r="M36" s="84"/>
      <c r="N36" s="84"/>
      <c r="O36" s="84"/>
      <c r="P36" s="84"/>
      <c r="Q36" s="84"/>
      <c r="R36" s="84"/>
      <c r="S36" s="84"/>
      <c r="T36" s="84"/>
      <c r="U36" s="84"/>
      <c r="V36" s="84"/>
      <c r="W36" s="84"/>
    </row>
    <row r="37" spans="1:23" x14ac:dyDescent="0.25">
      <c r="A37" s="75" t="s">
        <v>364</v>
      </c>
      <c r="B37" s="61">
        <f>(B33*100)/F4</f>
        <v>19.875026627849181</v>
      </c>
      <c r="C37" s="85">
        <f>(C33*100)/F4</f>
        <v>9.1587613482524706</v>
      </c>
      <c r="D37" s="84"/>
      <c r="E37" s="84"/>
      <c r="F37" s="84"/>
      <c r="G37" s="84"/>
      <c r="H37" s="84"/>
      <c r="I37" s="84"/>
      <c r="J37" s="84"/>
      <c r="K37" s="84"/>
      <c r="L37" s="84"/>
      <c r="M37" s="84"/>
      <c r="N37" s="84"/>
      <c r="O37" s="84"/>
      <c r="P37" s="84"/>
      <c r="Q37" s="84"/>
      <c r="R37" s="84"/>
      <c r="S37" s="84"/>
      <c r="T37" s="84"/>
      <c r="U37" s="84"/>
      <c r="V37" s="84"/>
      <c r="W37" s="84"/>
    </row>
    <row r="38" spans="1:23" ht="15.75" thickBot="1" x14ac:dyDescent="0.3">
      <c r="A38" s="78" t="s">
        <v>365</v>
      </c>
      <c r="B38" s="86">
        <f>(B34*100)/F4</f>
        <v>28.401263935241072</v>
      </c>
      <c r="C38" s="87">
        <f>(C34*100)/F4</f>
        <v>11.663085844323923</v>
      </c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  <c r="R38" s="84"/>
      <c r="S38" s="84"/>
      <c r="T38" s="84"/>
      <c r="U38" s="84"/>
      <c r="V38" s="84"/>
      <c r="W38" s="84"/>
    </row>
    <row r="39" spans="1:23" x14ac:dyDescent="0.25">
      <c r="A39" s="88"/>
      <c r="B39" s="89">
        <f>SUM(B35:B38)</f>
        <v>100.00422100720334</v>
      </c>
      <c r="C39" s="89"/>
      <c r="D39" s="84"/>
      <c r="E39" s="84"/>
      <c r="F39" s="84"/>
      <c r="G39" s="84"/>
      <c r="H39" s="84"/>
      <c r="I39" s="84"/>
      <c r="J39" s="84"/>
      <c r="K39" s="84"/>
      <c r="L39" s="84"/>
      <c r="M39" s="84"/>
      <c r="N39" s="84"/>
      <c r="O39" s="84"/>
      <c r="P39" s="84"/>
      <c r="Q39" s="84"/>
      <c r="R39" s="84"/>
      <c r="S39" s="84"/>
      <c r="T39" s="84"/>
      <c r="U39" s="84"/>
      <c r="V39" s="84"/>
      <c r="W39" s="84"/>
    </row>
    <row r="40" spans="1:23" ht="15.75" thickBot="1" x14ac:dyDescent="0.3"/>
    <row r="41" spans="1:23" ht="15.75" thickBot="1" x14ac:dyDescent="0.3">
      <c r="A41" s="65" t="s">
        <v>366</v>
      </c>
      <c r="B41" s="66" t="s">
        <v>36</v>
      </c>
      <c r="C41" s="66" t="s">
        <v>264</v>
      </c>
    </row>
    <row r="42" spans="1:23" x14ac:dyDescent="0.25">
      <c r="A42" s="67">
        <v>1</v>
      </c>
      <c r="B42" s="61">
        <f>AVERAGE(D42:W42)</f>
        <v>21.095263157894738</v>
      </c>
      <c r="C42" s="61">
        <f>STDEV(D42:W42)</f>
        <v>13.662591005459253</v>
      </c>
      <c r="D42" s="28">
        <v>20.37</v>
      </c>
      <c r="E42" s="28">
        <v>37.03</v>
      </c>
      <c r="F42" s="28">
        <v>7.89</v>
      </c>
      <c r="G42" s="28">
        <v>15.79</v>
      </c>
      <c r="H42" s="28">
        <v>28.13</v>
      </c>
      <c r="I42" s="28">
        <v>4.55</v>
      </c>
      <c r="J42" s="28">
        <v>14.89</v>
      </c>
      <c r="K42" s="28">
        <v>8.11</v>
      </c>
      <c r="L42" s="28">
        <v>24.14</v>
      </c>
      <c r="M42" s="28">
        <v>23.53</v>
      </c>
      <c r="N42" s="28"/>
      <c r="O42" s="28">
        <v>57.89</v>
      </c>
      <c r="P42" s="28">
        <v>22.64</v>
      </c>
      <c r="Q42" s="28">
        <v>12.77</v>
      </c>
      <c r="R42" s="28">
        <v>46.67</v>
      </c>
      <c r="S42" s="28">
        <v>8.11</v>
      </c>
      <c r="T42" s="28">
        <v>18.920000000000002</v>
      </c>
      <c r="U42" s="28">
        <v>11.43</v>
      </c>
      <c r="V42" s="28">
        <v>20</v>
      </c>
      <c r="W42" s="28">
        <v>17.95</v>
      </c>
    </row>
    <row r="43" spans="1:23" x14ac:dyDescent="0.25">
      <c r="A43" s="69" t="s">
        <v>363</v>
      </c>
      <c r="B43" s="61">
        <f t="shared" ref="B43:B45" si="7">AVERAGE(D43:W43)</f>
        <v>20.776428571428571</v>
      </c>
      <c r="C43" s="61">
        <f t="shared" ref="C43:C45" si="8">STDEV(D43:W43)</f>
        <v>13.339338933650845</v>
      </c>
      <c r="D43" s="28"/>
      <c r="E43" s="28">
        <v>11.11</v>
      </c>
      <c r="F43" s="28">
        <v>5.26</v>
      </c>
      <c r="G43" s="28">
        <v>42.11</v>
      </c>
      <c r="H43" s="28">
        <v>43.75</v>
      </c>
      <c r="I43" s="28">
        <v>13.64</v>
      </c>
      <c r="J43" s="28">
        <v>10.64</v>
      </c>
      <c r="K43" s="28">
        <v>8.11</v>
      </c>
      <c r="L43" s="28">
        <v>27.59</v>
      </c>
      <c r="M43" s="68">
        <v>8.82</v>
      </c>
      <c r="N43" s="28"/>
      <c r="O43" s="28"/>
      <c r="P43" s="28">
        <v>26.42</v>
      </c>
      <c r="Q43" s="28">
        <v>29.79</v>
      </c>
      <c r="R43" s="28">
        <v>5.33</v>
      </c>
      <c r="S43" s="28"/>
      <c r="T43" s="28">
        <v>29.73</v>
      </c>
      <c r="U43" s="28">
        <v>28.57</v>
      </c>
      <c r="V43" s="28"/>
      <c r="W43" s="28"/>
    </row>
    <row r="44" spans="1:23" x14ac:dyDescent="0.25">
      <c r="A44" s="69" t="s">
        <v>364</v>
      </c>
      <c r="B44" s="61">
        <f t="shared" si="7"/>
        <v>36.463333333333331</v>
      </c>
      <c r="C44" s="61">
        <f t="shared" si="8"/>
        <v>11.565374130908149</v>
      </c>
      <c r="D44" s="28">
        <v>35.19</v>
      </c>
      <c r="E44" s="28">
        <v>22.22</v>
      </c>
      <c r="F44" s="28">
        <v>32.89</v>
      </c>
      <c r="G44" s="28">
        <v>42.11</v>
      </c>
      <c r="H44" s="28">
        <v>28.13</v>
      </c>
      <c r="I44" s="28"/>
      <c r="J44" s="28"/>
      <c r="K44" s="28"/>
      <c r="L44" s="28">
        <v>48.28</v>
      </c>
      <c r="M44" s="28"/>
      <c r="N44" s="28"/>
      <c r="O44" s="28">
        <v>42.11</v>
      </c>
      <c r="P44" s="28">
        <v>50.94</v>
      </c>
      <c r="Q44" s="28">
        <v>57.45</v>
      </c>
      <c r="R44" s="28"/>
      <c r="S44" s="28">
        <v>24.32</v>
      </c>
      <c r="T44" s="28"/>
      <c r="U44" s="28"/>
      <c r="V44" s="28">
        <v>25.71</v>
      </c>
      <c r="W44" s="28">
        <v>28.21</v>
      </c>
    </row>
    <row r="45" spans="1:23" ht="15.75" thickBot="1" x14ac:dyDescent="0.3">
      <c r="A45" s="70" t="s">
        <v>365</v>
      </c>
      <c r="B45" s="71">
        <f t="shared" si="7"/>
        <v>59.290769230769229</v>
      </c>
      <c r="C45" s="71">
        <f t="shared" si="8"/>
        <v>15.413441894192269</v>
      </c>
      <c r="D45" s="28">
        <v>44.44</v>
      </c>
      <c r="E45" s="28">
        <v>29.62</v>
      </c>
      <c r="F45" s="28">
        <v>53.95</v>
      </c>
      <c r="G45" s="28"/>
      <c r="H45" s="28"/>
      <c r="I45" s="28">
        <v>81.819999999999993</v>
      </c>
      <c r="J45" s="28">
        <v>74.459999999999994</v>
      </c>
      <c r="K45" s="28">
        <v>83.78</v>
      </c>
      <c r="L45" s="28"/>
      <c r="M45" s="28">
        <v>67.650000000000006</v>
      </c>
      <c r="N45" s="28"/>
      <c r="O45" s="28"/>
      <c r="P45" s="28"/>
      <c r="Q45" s="28"/>
      <c r="R45" s="28">
        <v>48</v>
      </c>
      <c r="S45" s="28">
        <v>67.569999999999993</v>
      </c>
      <c r="T45" s="28">
        <v>51.35</v>
      </c>
      <c r="U45" s="28">
        <v>60</v>
      </c>
      <c r="V45" s="28">
        <v>54.29</v>
      </c>
      <c r="W45" s="28">
        <v>53.85</v>
      </c>
    </row>
    <row r="46" spans="1:23" x14ac:dyDescent="0.25">
      <c r="A46" s="72">
        <v>1</v>
      </c>
      <c r="B46" s="82">
        <f>(B42*100)/F5</f>
        <v>15.327518097721963</v>
      </c>
      <c r="C46" s="83">
        <f>(C42*100)/F5</f>
        <v>9.9270442530402185</v>
      </c>
      <c r="S46" s="90"/>
    </row>
    <row r="47" spans="1:23" x14ac:dyDescent="0.25">
      <c r="A47" s="75" t="s">
        <v>363</v>
      </c>
      <c r="B47" s="61">
        <f>(B43*100)/F5</f>
        <v>15.095857423111658</v>
      </c>
      <c r="C47" s="85">
        <f>(C43*100)/F5</f>
        <v>9.6921738964258122</v>
      </c>
    </row>
    <row r="48" spans="1:23" x14ac:dyDescent="0.25">
      <c r="A48" s="75" t="s">
        <v>364</v>
      </c>
      <c r="B48" s="61">
        <f>(B44*100)/F5</f>
        <v>26.493739252585431</v>
      </c>
      <c r="C48" s="85">
        <f>(C44*100)/F5</f>
        <v>8.403236308150948</v>
      </c>
    </row>
    <row r="49" spans="1:23" ht="15.75" thickBot="1" x14ac:dyDescent="0.3">
      <c r="A49" s="78" t="s">
        <v>365</v>
      </c>
      <c r="B49" s="86">
        <f>(B45*100)/F5</f>
        <v>43.079829420016878</v>
      </c>
      <c r="C49" s="87">
        <f>(C45*100)/F5</f>
        <v>11.199187600226891</v>
      </c>
    </row>
    <row r="50" spans="1:23" x14ac:dyDescent="0.25">
      <c r="A50" s="88"/>
      <c r="B50" s="89">
        <f>SUM(B46:B49)</f>
        <v>99.996944193435937</v>
      </c>
      <c r="C50" s="89"/>
    </row>
    <row r="52" spans="1:23" ht="15.75" thickBot="1" x14ac:dyDescent="0.3"/>
    <row r="53" spans="1:23" ht="15.75" thickBot="1" x14ac:dyDescent="0.3">
      <c r="A53" s="65" t="s">
        <v>357</v>
      </c>
      <c r="B53" s="66" t="s">
        <v>36</v>
      </c>
      <c r="C53" s="66" t="s">
        <v>264</v>
      </c>
    </row>
    <row r="54" spans="1:23" x14ac:dyDescent="0.25">
      <c r="A54" s="67">
        <v>1</v>
      </c>
      <c r="B54" s="61">
        <f>AVERAGE(D54:W54)</f>
        <v>13.820000000000002</v>
      </c>
      <c r="C54" s="61">
        <f>STDEV(D54:W54)</f>
        <v>7.6173914584704736</v>
      </c>
      <c r="D54" s="28">
        <v>9</v>
      </c>
      <c r="E54" s="28">
        <v>15.2</v>
      </c>
      <c r="F54" s="28">
        <v>7.29</v>
      </c>
      <c r="G54" s="28">
        <v>10.68</v>
      </c>
      <c r="H54" s="28">
        <v>8.51</v>
      </c>
      <c r="I54" s="28">
        <v>17.850000000000001</v>
      </c>
      <c r="J54" s="28">
        <v>9.26</v>
      </c>
      <c r="K54" s="28">
        <v>21.82</v>
      </c>
      <c r="L54" s="28">
        <v>6.66</v>
      </c>
      <c r="M54" s="28">
        <v>18.920000000000002</v>
      </c>
      <c r="N54" s="28">
        <v>18.75</v>
      </c>
      <c r="O54" s="28">
        <v>12.72</v>
      </c>
      <c r="P54" s="28">
        <v>6.12</v>
      </c>
      <c r="Q54" s="28">
        <v>10.9</v>
      </c>
      <c r="R54" s="28">
        <v>7.41</v>
      </c>
      <c r="S54" s="28">
        <v>35.14</v>
      </c>
      <c r="T54" s="28">
        <v>4.55</v>
      </c>
      <c r="U54" s="28">
        <v>25.64</v>
      </c>
      <c r="V54" s="28">
        <v>15.69</v>
      </c>
      <c r="W54" s="28">
        <v>14.29</v>
      </c>
    </row>
    <row r="55" spans="1:23" x14ac:dyDescent="0.25">
      <c r="A55" s="69" t="s">
        <v>363</v>
      </c>
      <c r="B55" s="61">
        <f t="shared" ref="B55:B57" si="9">AVERAGE(D55:W55)</f>
        <v>19.852105263157895</v>
      </c>
      <c r="C55" s="61">
        <f t="shared" ref="C55:C57" si="10">STDEV(D55:W55)</f>
        <v>11.401096233329383</v>
      </c>
      <c r="D55" s="28">
        <v>12.8</v>
      </c>
      <c r="E55" s="28">
        <v>8.6</v>
      </c>
      <c r="F55" s="28">
        <v>18.75</v>
      </c>
      <c r="G55" s="28">
        <v>9.16</v>
      </c>
      <c r="H55" s="28">
        <v>4.25</v>
      </c>
      <c r="I55" s="28">
        <v>16.07</v>
      </c>
      <c r="J55" s="28">
        <v>11.11</v>
      </c>
      <c r="K55" s="28">
        <v>21.82</v>
      </c>
      <c r="L55" s="28">
        <v>12</v>
      </c>
      <c r="M55" s="68">
        <v>35.14</v>
      </c>
      <c r="N55" s="28">
        <v>9.3800000000000008</v>
      </c>
      <c r="O55" s="28">
        <v>29.09</v>
      </c>
      <c r="P55" s="28">
        <v>8.16</v>
      </c>
      <c r="Q55" s="28">
        <v>30.91</v>
      </c>
      <c r="R55" s="28">
        <v>42.59</v>
      </c>
      <c r="S55" s="28">
        <v>29.73</v>
      </c>
      <c r="T55" s="28"/>
      <c r="U55" s="28">
        <v>35.89</v>
      </c>
      <c r="V55" s="28">
        <v>27.45</v>
      </c>
      <c r="W55" s="28">
        <v>14.29</v>
      </c>
    </row>
    <row r="56" spans="1:23" x14ac:dyDescent="0.25">
      <c r="A56" s="69" t="s">
        <v>364</v>
      </c>
      <c r="B56" s="61">
        <f t="shared" si="9"/>
        <v>42.961999999999996</v>
      </c>
      <c r="C56" s="61">
        <f t="shared" si="10"/>
        <v>29.528699711749358</v>
      </c>
      <c r="D56" s="28">
        <v>16.7</v>
      </c>
      <c r="E56" s="28"/>
      <c r="F56" s="28"/>
      <c r="G56" s="28">
        <v>25.95</v>
      </c>
      <c r="H56" s="28"/>
      <c r="I56" s="28">
        <v>66.069999999999993</v>
      </c>
      <c r="J56" s="28"/>
      <c r="K56" s="28">
        <v>14.55</v>
      </c>
      <c r="L56" s="28"/>
      <c r="M56" s="28">
        <v>45.95</v>
      </c>
      <c r="N56" s="28">
        <v>21.88</v>
      </c>
      <c r="O56" s="28"/>
      <c r="P56" s="28">
        <v>85.71</v>
      </c>
      <c r="Q56" s="28">
        <v>22.22</v>
      </c>
      <c r="R56" s="28">
        <v>35.14</v>
      </c>
      <c r="S56" s="28">
        <v>95.45</v>
      </c>
      <c r="T56" s="28"/>
      <c r="U56" s="28"/>
      <c r="V56" s="28"/>
      <c r="W56" s="28"/>
    </row>
    <row r="57" spans="1:23" ht="15.75" thickBot="1" x14ac:dyDescent="0.3">
      <c r="A57" s="70" t="s">
        <v>365</v>
      </c>
      <c r="B57" s="71">
        <f t="shared" si="9"/>
        <v>57.724666666666657</v>
      </c>
      <c r="C57" s="71">
        <f t="shared" si="10"/>
        <v>15.375237450740975</v>
      </c>
      <c r="D57" s="28">
        <v>59</v>
      </c>
      <c r="E57" s="28">
        <v>76</v>
      </c>
      <c r="F57" s="28">
        <v>64.58</v>
      </c>
      <c r="G57" s="28">
        <v>54.19</v>
      </c>
      <c r="H57" s="28">
        <v>48.94</v>
      </c>
      <c r="I57" s="28"/>
      <c r="J57" s="28">
        <v>79.63</v>
      </c>
      <c r="K57" s="28">
        <v>41.82</v>
      </c>
      <c r="L57" s="28">
        <v>81.33</v>
      </c>
      <c r="M57" s="28"/>
      <c r="N57" s="28">
        <v>50</v>
      </c>
      <c r="O57" s="28">
        <v>58.18</v>
      </c>
      <c r="P57" s="28"/>
      <c r="Q57" s="28">
        <v>58.18</v>
      </c>
      <c r="R57" s="28">
        <v>27.27</v>
      </c>
      <c r="S57" s="28"/>
      <c r="T57" s="28"/>
      <c r="U57" s="28">
        <v>38.46</v>
      </c>
      <c r="V57" s="28">
        <v>56.86</v>
      </c>
      <c r="W57" s="28">
        <v>71.430000000000007</v>
      </c>
    </row>
    <row r="58" spans="1:23" x14ac:dyDescent="0.25">
      <c r="A58" s="72">
        <v>1</v>
      </c>
      <c r="B58" s="82">
        <f>(B54*100)/F6</f>
        <v>10.286564942314852</v>
      </c>
      <c r="C58" s="83">
        <f>(C54*100)/F6</f>
        <v>5.6698112828213425</v>
      </c>
    </row>
    <row r="59" spans="1:23" x14ac:dyDescent="0.25">
      <c r="A59" s="75" t="s">
        <v>363</v>
      </c>
      <c r="B59" s="61">
        <f>(B55*100)/F6</f>
        <v>14.776408830039372</v>
      </c>
      <c r="C59" s="85">
        <f>(C55*100)/F6</f>
        <v>8.4861155439742344</v>
      </c>
    </row>
    <row r="60" spans="1:23" x14ac:dyDescent="0.25">
      <c r="A60" s="75" t="s">
        <v>364</v>
      </c>
      <c r="B60" s="61">
        <f>(B56*100)/F6</f>
        <v>31.977670264235208</v>
      </c>
      <c r="C60" s="85">
        <f>(C56*100)/F6</f>
        <v>21.978935401376525</v>
      </c>
    </row>
    <row r="61" spans="1:23" ht="15.75" thickBot="1" x14ac:dyDescent="0.3">
      <c r="A61" s="78" t="s">
        <v>365</v>
      </c>
      <c r="B61" s="86">
        <f>(B57*100)/F6</f>
        <v>42.965885125914888</v>
      </c>
      <c r="C61" s="87">
        <f>(C57*100)/F6</f>
        <v>11.444166319866749</v>
      </c>
    </row>
    <row r="62" spans="1:23" x14ac:dyDescent="0.25">
      <c r="A62" s="88"/>
      <c r="B62" s="89">
        <f>SUM(B58:B61)</f>
        <v>100.00652916250432</v>
      </c>
      <c r="C62" s="89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workbookViewId="0">
      <selection activeCell="C35" sqref="C35"/>
    </sheetView>
  </sheetViews>
  <sheetFormatPr baseColWidth="10" defaultColWidth="9.140625" defaultRowHeight="15" x14ac:dyDescent="0.25"/>
  <cols>
    <col min="1" max="1" width="14.85546875" customWidth="1"/>
    <col min="8" max="8" width="11.85546875" customWidth="1"/>
    <col min="13" max="13" width="10.140625" bestFit="1" customWidth="1"/>
    <col min="15" max="15" width="10.140625" bestFit="1" customWidth="1"/>
  </cols>
  <sheetData>
    <row r="1" spans="1:18" x14ac:dyDescent="0.25">
      <c r="A1" t="s">
        <v>42</v>
      </c>
    </row>
    <row r="2" spans="1:18" x14ac:dyDescent="0.25">
      <c r="A2" s="6" t="s">
        <v>43</v>
      </c>
      <c r="N2" t="s">
        <v>44</v>
      </c>
      <c r="O2">
        <v>0</v>
      </c>
      <c r="P2" t="s">
        <v>24</v>
      </c>
      <c r="Q2" t="s">
        <v>45</v>
      </c>
      <c r="R2" t="s">
        <v>46</v>
      </c>
    </row>
    <row r="3" spans="1:18" x14ac:dyDescent="0.25">
      <c r="A3" t="s">
        <v>47</v>
      </c>
      <c r="M3" s="6">
        <v>41015</v>
      </c>
      <c r="N3" t="s">
        <v>48</v>
      </c>
      <c r="O3" s="6">
        <v>41012</v>
      </c>
      <c r="P3">
        <v>1.1437614120511259</v>
      </c>
      <c r="Q3">
        <v>0.65718868227945604</v>
      </c>
      <c r="R3">
        <v>0.86092586923753534</v>
      </c>
    </row>
    <row r="4" spans="1:18" x14ac:dyDescent="0.25">
      <c r="A4" t="s">
        <v>49</v>
      </c>
      <c r="B4" t="s">
        <v>50</v>
      </c>
      <c r="C4" t="s">
        <v>51</v>
      </c>
      <c r="D4" t="s">
        <v>52</v>
      </c>
      <c r="E4" t="s">
        <v>53</v>
      </c>
      <c r="F4" t="s">
        <v>54</v>
      </c>
      <c r="I4" t="s">
        <v>55</v>
      </c>
      <c r="J4" t="s">
        <v>56</v>
      </c>
      <c r="K4" t="s">
        <v>57</v>
      </c>
      <c r="M4" s="6">
        <v>41016</v>
      </c>
      <c r="N4" t="s">
        <v>48</v>
      </c>
      <c r="O4" s="6">
        <v>41012</v>
      </c>
      <c r="P4">
        <v>1.1176841180482504</v>
      </c>
      <c r="Q4">
        <v>0.60426754675603656</v>
      </c>
      <c r="R4">
        <v>1.0255716558269397</v>
      </c>
    </row>
    <row r="5" spans="1:18" x14ac:dyDescent="0.25">
      <c r="A5" t="s">
        <v>58</v>
      </c>
      <c r="B5">
        <v>1577280</v>
      </c>
      <c r="C5">
        <v>34.700000000000003</v>
      </c>
      <c r="D5">
        <v>320</v>
      </c>
      <c r="E5">
        <v>4929</v>
      </c>
      <c r="F5">
        <v>55890</v>
      </c>
      <c r="H5" t="s">
        <v>24</v>
      </c>
      <c r="I5">
        <f>B5/18</f>
        <v>87626.666666666672</v>
      </c>
      <c r="J5">
        <f>B8/I5</f>
        <v>1.1437614120511259</v>
      </c>
      <c r="K5">
        <f>J5/J5*100</f>
        <v>100</v>
      </c>
      <c r="N5" t="s">
        <v>48</v>
      </c>
      <c r="O5" s="6">
        <v>41012</v>
      </c>
      <c r="P5">
        <v>0.98928848928848934</v>
      </c>
      <c r="Q5">
        <v>0.52203992588607973</v>
      </c>
      <c r="R5">
        <v>0.97609797609797611</v>
      </c>
    </row>
    <row r="6" spans="1:18" x14ac:dyDescent="0.25">
      <c r="A6" t="s">
        <v>59</v>
      </c>
      <c r="B6">
        <v>1417812</v>
      </c>
      <c r="C6">
        <v>31.2</v>
      </c>
      <c r="D6">
        <v>276</v>
      </c>
      <c r="E6">
        <v>5137</v>
      </c>
      <c r="F6">
        <v>54929</v>
      </c>
      <c r="H6" t="s">
        <v>60</v>
      </c>
      <c r="I6">
        <f t="shared" ref="I6:I7" si="0">B6/18</f>
        <v>78767.333333333328</v>
      </c>
      <c r="J6">
        <f t="shared" ref="J6:J7" si="1">B9/I6</f>
        <v>0.65718868227945604</v>
      </c>
      <c r="K6">
        <f>J6/J5*100</f>
        <v>57.458546455148273</v>
      </c>
      <c r="O6" s="6"/>
      <c r="P6">
        <v>1.0200663533996868</v>
      </c>
      <c r="Q6">
        <v>0.6532444627682723</v>
      </c>
      <c r="R6">
        <v>0.69962481962481959</v>
      </c>
    </row>
    <row r="7" spans="1:18" x14ac:dyDescent="0.25">
      <c r="A7" t="s">
        <v>61</v>
      </c>
      <c r="B7">
        <v>1548426</v>
      </c>
      <c r="C7">
        <v>34.1</v>
      </c>
      <c r="D7">
        <v>319</v>
      </c>
      <c r="E7">
        <v>4854</v>
      </c>
      <c r="F7">
        <v>55348</v>
      </c>
      <c r="H7" t="s">
        <v>62</v>
      </c>
      <c r="I7">
        <f t="shared" si="0"/>
        <v>86023.666666666672</v>
      </c>
      <c r="J7">
        <f t="shared" si="1"/>
        <v>0.86092586923753534</v>
      </c>
      <c r="K7">
        <f>J7/J5*100</f>
        <v>75.27145610670874</v>
      </c>
      <c r="O7" s="6"/>
      <c r="P7">
        <v>1.0274210637847001</v>
      </c>
      <c r="Q7">
        <v>0.63884863884863885</v>
      </c>
      <c r="R7">
        <v>0.84082505359101101</v>
      </c>
    </row>
    <row r="8" spans="1:18" x14ac:dyDescent="0.25">
      <c r="A8" t="s">
        <v>63</v>
      </c>
      <c r="B8">
        <v>100224</v>
      </c>
      <c r="C8">
        <v>13.5</v>
      </c>
      <c r="D8">
        <v>864</v>
      </c>
      <c r="E8">
        <v>116</v>
      </c>
      <c r="F8">
        <v>62</v>
      </c>
      <c r="M8" s="6">
        <v>41022</v>
      </c>
      <c r="N8" t="s">
        <v>48</v>
      </c>
      <c r="O8" s="6">
        <v>40959</v>
      </c>
      <c r="P8">
        <v>1.1540208430220269</v>
      </c>
      <c r="Q8">
        <v>0.3236387959866221</v>
      </c>
      <c r="R8">
        <v>0.79165870254979165</v>
      </c>
    </row>
    <row r="9" spans="1:18" x14ac:dyDescent="0.25">
      <c r="A9" t="s">
        <v>64</v>
      </c>
      <c r="B9">
        <v>51765</v>
      </c>
      <c r="C9">
        <v>7</v>
      </c>
      <c r="D9">
        <v>609</v>
      </c>
      <c r="E9">
        <v>85</v>
      </c>
      <c r="F9">
        <v>74</v>
      </c>
    </row>
    <row r="10" spans="1:18" x14ac:dyDescent="0.25">
      <c r="A10" t="s">
        <v>65</v>
      </c>
      <c r="B10">
        <v>74060</v>
      </c>
      <c r="C10">
        <v>10</v>
      </c>
      <c r="D10">
        <v>805</v>
      </c>
      <c r="E10">
        <v>92</v>
      </c>
      <c r="F10">
        <v>69</v>
      </c>
    </row>
    <row r="12" spans="1:18" x14ac:dyDescent="0.25">
      <c r="A12" s="6" t="s">
        <v>43</v>
      </c>
    </row>
    <row r="13" spans="1:18" x14ac:dyDescent="0.25">
      <c r="A13" t="s">
        <v>47</v>
      </c>
      <c r="O13" t="s">
        <v>36</v>
      </c>
      <c r="P13">
        <f>AVERAGE(P3:P12)</f>
        <v>1.0753737132657131</v>
      </c>
      <c r="Q13">
        <f t="shared" ref="Q13:R13" si="2">AVERAGE(Q3:Q12)</f>
        <v>0.56653800875418425</v>
      </c>
      <c r="R13">
        <f t="shared" si="2"/>
        <v>0.86578401282134554</v>
      </c>
    </row>
    <row r="14" spans="1:18" x14ac:dyDescent="0.25">
      <c r="A14" t="s">
        <v>49</v>
      </c>
      <c r="B14" t="s">
        <v>50</v>
      </c>
      <c r="C14" t="s">
        <v>51</v>
      </c>
      <c r="D14" t="s">
        <v>52</v>
      </c>
      <c r="E14" t="s">
        <v>53</v>
      </c>
      <c r="F14" t="s">
        <v>54</v>
      </c>
      <c r="I14" t="s">
        <v>55</v>
      </c>
      <c r="J14" t="s">
        <v>56</v>
      </c>
      <c r="K14" t="s">
        <v>57</v>
      </c>
      <c r="O14" t="s">
        <v>66</v>
      </c>
      <c r="P14">
        <f>STDEV(P3:P12,P3:P12)</f>
        <v>6.7985887775921142E-2</v>
      </c>
      <c r="Q14">
        <f t="shared" ref="Q14:R14" si="3">STDEV(Q3:Q12,Q3:Q12)</f>
        <v>0.12311709576497393</v>
      </c>
      <c r="R14">
        <f t="shared" si="3"/>
        <v>0.11397866759146902</v>
      </c>
    </row>
    <row r="15" spans="1:18" x14ac:dyDescent="0.25">
      <c r="A15" t="s">
        <v>58</v>
      </c>
      <c r="B15">
        <v>55440</v>
      </c>
      <c r="C15">
        <v>10.4</v>
      </c>
      <c r="D15">
        <v>495</v>
      </c>
      <c r="E15">
        <v>112</v>
      </c>
      <c r="F15">
        <v>18</v>
      </c>
      <c r="H15" t="s">
        <v>24</v>
      </c>
      <c r="I15">
        <f>B15*1.3</f>
        <v>72072</v>
      </c>
      <c r="J15">
        <f>B18/I15</f>
        <v>0.98928848928848934</v>
      </c>
      <c r="K15">
        <f>J15/J15*100</f>
        <v>100</v>
      </c>
      <c r="O15" t="s">
        <v>67</v>
      </c>
      <c r="P15">
        <f>P13/P13*100</f>
        <v>100</v>
      </c>
      <c r="Q15">
        <f>Q13/P13*100</f>
        <v>52.682895421881945</v>
      </c>
      <c r="R15">
        <f>R13/P13*100</f>
        <v>80.510059167442165</v>
      </c>
    </row>
    <row r="16" spans="1:18" x14ac:dyDescent="0.25">
      <c r="A16" t="s">
        <v>59</v>
      </c>
      <c r="B16">
        <v>51480</v>
      </c>
      <c r="C16">
        <v>9.6999999999999993</v>
      </c>
      <c r="D16">
        <v>495</v>
      </c>
      <c r="E16">
        <v>104</v>
      </c>
      <c r="F16">
        <v>29</v>
      </c>
      <c r="H16" t="s">
        <v>60</v>
      </c>
      <c r="I16">
        <f t="shared" ref="I16:I17" si="4">B16*1.3</f>
        <v>66924</v>
      </c>
      <c r="J16">
        <f t="shared" ref="J16:J17" si="5">B19/I16</f>
        <v>0.52203992588607973</v>
      </c>
      <c r="K16">
        <f>J16/J15*100</f>
        <v>52.769230769230766</v>
      </c>
      <c r="O16" t="s">
        <v>68</v>
      </c>
      <c r="P16">
        <f>P14/P13*100</f>
        <v>6.3220708240543138</v>
      </c>
      <c r="Q16">
        <f>Q14/P13*100</f>
        <v>11.44877304012666</v>
      </c>
      <c r="R16">
        <f>R14/P13*100</f>
        <v>10.598982119930817</v>
      </c>
    </row>
    <row r="17" spans="1:18" x14ac:dyDescent="0.25">
      <c r="A17" t="s">
        <v>61</v>
      </c>
      <c r="B17">
        <v>62370</v>
      </c>
      <c r="C17">
        <v>11.8</v>
      </c>
      <c r="D17">
        <v>495</v>
      </c>
      <c r="E17">
        <v>126</v>
      </c>
      <c r="F17">
        <v>32</v>
      </c>
      <c r="H17" t="s">
        <v>62</v>
      </c>
      <c r="I17">
        <f t="shared" si="4"/>
        <v>81081</v>
      </c>
      <c r="J17">
        <f t="shared" si="5"/>
        <v>0.97609797609797611</v>
      </c>
      <c r="K17">
        <f>J17/J15*100</f>
        <v>98.666666666666657</v>
      </c>
      <c r="O17" t="s">
        <v>40</v>
      </c>
      <c r="Q17">
        <f>TTEST(P3:P7,Q3:Q7,2,2)</f>
        <v>3.2286062501297658E-6</v>
      </c>
      <c r="R17">
        <f>TTEST(Q3:Q7,R3:R7,2,2)</f>
        <v>2.7352915338027996E-3</v>
      </c>
    </row>
    <row r="18" spans="1:18" x14ac:dyDescent="0.25">
      <c r="A18" t="s">
        <v>63</v>
      </c>
      <c r="B18">
        <v>71300</v>
      </c>
      <c r="C18">
        <v>12.3</v>
      </c>
      <c r="D18">
        <v>713</v>
      </c>
      <c r="E18">
        <v>100</v>
      </c>
      <c r="F18">
        <v>48</v>
      </c>
    </row>
    <row r="19" spans="1:18" x14ac:dyDescent="0.25">
      <c r="A19" t="s">
        <v>64</v>
      </c>
      <c r="B19">
        <v>34937</v>
      </c>
      <c r="C19">
        <v>6</v>
      </c>
      <c r="D19">
        <v>713</v>
      </c>
      <c r="E19">
        <v>49</v>
      </c>
      <c r="F19">
        <v>47</v>
      </c>
    </row>
    <row r="20" spans="1:18" x14ac:dyDescent="0.25">
      <c r="A20" t="s">
        <v>65</v>
      </c>
      <c r="B20">
        <v>79143</v>
      </c>
      <c r="C20">
        <v>13.6</v>
      </c>
      <c r="D20">
        <v>713</v>
      </c>
      <c r="E20">
        <v>111</v>
      </c>
      <c r="F20">
        <v>55</v>
      </c>
    </row>
    <row r="22" spans="1:18" x14ac:dyDescent="0.25">
      <c r="A22" t="s">
        <v>69</v>
      </c>
    </row>
    <row r="23" spans="1:18" x14ac:dyDescent="0.25">
      <c r="A23" s="6" t="s">
        <v>43</v>
      </c>
    </row>
    <row r="24" spans="1:18" x14ac:dyDescent="0.25">
      <c r="A24" t="s">
        <v>47</v>
      </c>
    </row>
    <row r="25" spans="1:18" x14ac:dyDescent="0.25">
      <c r="A25" t="s">
        <v>49</v>
      </c>
      <c r="B25" t="s">
        <v>50</v>
      </c>
      <c r="C25" t="s">
        <v>51</v>
      </c>
      <c r="D25" t="s">
        <v>52</v>
      </c>
      <c r="E25" t="s">
        <v>53</v>
      </c>
      <c r="F25" t="s">
        <v>54</v>
      </c>
      <c r="I25" t="s">
        <v>55</v>
      </c>
      <c r="J25" t="s">
        <v>56</v>
      </c>
      <c r="K25" t="s">
        <v>57</v>
      </c>
    </row>
    <row r="26" spans="1:18" x14ac:dyDescent="0.25">
      <c r="A26" t="s">
        <v>58</v>
      </c>
      <c r="B26">
        <v>57915</v>
      </c>
      <c r="C26">
        <v>10.9</v>
      </c>
      <c r="D26">
        <v>495</v>
      </c>
      <c r="E26">
        <v>117</v>
      </c>
      <c r="F26">
        <v>33</v>
      </c>
      <c r="H26" t="s">
        <v>24</v>
      </c>
      <c r="I26">
        <f>B26*1.4</f>
        <v>81081</v>
      </c>
      <c r="J26">
        <f>B29/I26</f>
        <v>1.0200663533996868</v>
      </c>
      <c r="K26">
        <f>J26/J26*100</f>
        <v>100</v>
      </c>
    </row>
    <row r="27" spans="1:18" x14ac:dyDescent="0.25">
      <c r="A27" t="s">
        <v>59</v>
      </c>
      <c r="B27">
        <v>62370</v>
      </c>
      <c r="C27">
        <v>11.8</v>
      </c>
      <c r="D27">
        <v>495</v>
      </c>
      <c r="E27">
        <v>126</v>
      </c>
      <c r="F27">
        <v>32</v>
      </c>
      <c r="H27" t="s">
        <v>60</v>
      </c>
      <c r="I27">
        <f t="shared" ref="I27:I28" si="6">B27*1.4</f>
        <v>87318</v>
      </c>
      <c r="J27">
        <f t="shared" ref="J27:J28" si="7">B30/I27</f>
        <v>0.6532444627682723</v>
      </c>
      <c r="K27">
        <f>J27/J26*100</f>
        <v>64.039408866995075</v>
      </c>
    </row>
    <row r="28" spans="1:18" x14ac:dyDescent="0.25">
      <c r="A28" t="s">
        <v>61</v>
      </c>
      <c r="B28">
        <v>61875</v>
      </c>
      <c r="C28">
        <v>11.7</v>
      </c>
      <c r="D28">
        <v>495</v>
      </c>
      <c r="E28">
        <v>125</v>
      </c>
      <c r="F28">
        <v>29</v>
      </c>
      <c r="H28" t="s">
        <v>62</v>
      </c>
      <c r="I28">
        <f t="shared" si="6"/>
        <v>86625</v>
      </c>
      <c r="J28">
        <f t="shared" si="7"/>
        <v>0.69962481962481959</v>
      </c>
      <c r="K28">
        <f>J28/J26*100</f>
        <v>68.586206896551715</v>
      </c>
    </row>
    <row r="29" spans="1:18" x14ac:dyDescent="0.25">
      <c r="A29" t="s">
        <v>63</v>
      </c>
      <c r="B29">
        <v>82708</v>
      </c>
      <c r="C29">
        <v>14.3</v>
      </c>
      <c r="D29">
        <v>713</v>
      </c>
      <c r="E29">
        <v>116</v>
      </c>
      <c r="F29">
        <v>54</v>
      </c>
    </row>
    <row r="30" spans="1:18" x14ac:dyDescent="0.25">
      <c r="A30" t="s">
        <v>64</v>
      </c>
      <c r="B30">
        <v>57040</v>
      </c>
      <c r="C30">
        <v>9.8000000000000007</v>
      </c>
      <c r="D30">
        <v>713</v>
      </c>
      <c r="E30">
        <v>80</v>
      </c>
      <c r="F30">
        <v>55</v>
      </c>
    </row>
    <row r="31" spans="1:18" x14ac:dyDescent="0.25">
      <c r="A31" t="s">
        <v>65</v>
      </c>
      <c r="B31">
        <v>60605</v>
      </c>
      <c r="C31">
        <v>10.4</v>
      </c>
      <c r="D31">
        <v>713</v>
      </c>
      <c r="E31">
        <v>85</v>
      </c>
      <c r="F31">
        <v>50</v>
      </c>
    </row>
    <row r="33" spans="1:11" x14ac:dyDescent="0.25">
      <c r="A33" t="s">
        <v>69</v>
      </c>
    </row>
    <row r="34" spans="1:11" x14ac:dyDescent="0.25">
      <c r="A34" s="6" t="s">
        <v>43</v>
      </c>
    </row>
    <row r="35" spans="1:11" x14ac:dyDescent="0.25">
      <c r="A35" t="s">
        <v>47</v>
      </c>
    </row>
    <row r="36" spans="1:11" x14ac:dyDescent="0.25">
      <c r="A36" t="s">
        <v>49</v>
      </c>
      <c r="B36" t="s">
        <v>50</v>
      </c>
      <c r="C36" t="s">
        <v>51</v>
      </c>
      <c r="D36" t="s">
        <v>52</v>
      </c>
      <c r="E36" t="s">
        <v>53</v>
      </c>
      <c r="F36" t="s">
        <v>54</v>
      </c>
      <c r="I36" t="s">
        <v>55</v>
      </c>
      <c r="J36" t="s">
        <v>56</v>
      </c>
      <c r="K36" t="s">
        <v>57</v>
      </c>
    </row>
    <row r="37" spans="1:11" x14ac:dyDescent="0.25">
      <c r="A37" t="s">
        <v>58</v>
      </c>
      <c r="B37">
        <v>54450</v>
      </c>
      <c r="C37">
        <v>10.3</v>
      </c>
      <c r="D37">
        <v>495</v>
      </c>
      <c r="E37">
        <v>110</v>
      </c>
      <c r="F37">
        <v>25</v>
      </c>
      <c r="H37" t="s">
        <v>24</v>
      </c>
      <c r="I37">
        <f>B37*1.3</f>
        <v>70785</v>
      </c>
      <c r="J37">
        <f>B40/I37</f>
        <v>1.0274210637847001</v>
      </c>
      <c r="K37">
        <f>J37/J37*100</f>
        <v>100</v>
      </c>
    </row>
    <row r="38" spans="1:11" x14ac:dyDescent="0.25">
      <c r="A38" t="s">
        <v>59</v>
      </c>
      <c r="B38">
        <v>54945</v>
      </c>
      <c r="C38">
        <v>10.4</v>
      </c>
      <c r="D38">
        <v>495</v>
      </c>
      <c r="E38">
        <v>111</v>
      </c>
      <c r="F38">
        <v>30</v>
      </c>
      <c r="H38" t="s">
        <v>60</v>
      </c>
      <c r="I38">
        <f t="shared" ref="I38:I39" si="8">B38*1.3</f>
        <v>71428.5</v>
      </c>
      <c r="J38">
        <f t="shared" ref="J38:J39" si="9">B41/I38</f>
        <v>0.63884863884863885</v>
      </c>
      <c r="K38">
        <f>J38/J37*100</f>
        <v>62.179826885709247</v>
      </c>
    </row>
    <row r="39" spans="1:11" x14ac:dyDescent="0.25">
      <c r="A39" t="s">
        <v>61</v>
      </c>
      <c r="B39">
        <v>69795</v>
      </c>
      <c r="C39">
        <v>13.2</v>
      </c>
      <c r="D39">
        <v>495</v>
      </c>
      <c r="E39">
        <v>141</v>
      </c>
      <c r="F39">
        <v>28</v>
      </c>
      <c r="H39" t="s">
        <v>62</v>
      </c>
      <c r="I39">
        <f t="shared" si="8"/>
        <v>90733.5</v>
      </c>
      <c r="J39">
        <f t="shared" si="9"/>
        <v>0.84082505359101101</v>
      </c>
      <c r="K39">
        <f>J39/J37*100</f>
        <v>81.83840912251425</v>
      </c>
    </row>
    <row r="40" spans="1:11" x14ac:dyDescent="0.25">
      <c r="A40" t="s">
        <v>63</v>
      </c>
      <c r="B40">
        <v>72726</v>
      </c>
      <c r="C40">
        <v>12.5</v>
      </c>
      <c r="D40">
        <v>713</v>
      </c>
      <c r="E40">
        <v>102</v>
      </c>
      <c r="F40">
        <v>53</v>
      </c>
    </row>
    <row r="41" spans="1:11" x14ac:dyDescent="0.25">
      <c r="A41" t="s">
        <v>64</v>
      </c>
      <c r="B41">
        <v>45632</v>
      </c>
      <c r="C41">
        <v>7.9</v>
      </c>
      <c r="D41">
        <v>713</v>
      </c>
      <c r="E41">
        <v>64</v>
      </c>
      <c r="F41">
        <v>51</v>
      </c>
    </row>
    <row r="42" spans="1:11" x14ac:dyDescent="0.25">
      <c r="A42" t="s">
        <v>65</v>
      </c>
      <c r="B42">
        <v>76291</v>
      </c>
      <c r="C42">
        <v>13.1</v>
      </c>
      <c r="D42">
        <v>713</v>
      </c>
      <c r="E42">
        <v>107</v>
      </c>
      <c r="F42">
        <v>56</v>
      </c>
    </row>
    <row r="44" spans="1:11" x14ac:dyDescent="0.25">
      <c r="A44" t="s">
        <v>69</v>
      </c>
    </row>
    <row r="45" spans="1:11" x14ac:dyDescent="0.25">
      <c r="A45" s="6" t="s">
        <v>70</v>
      </c>
    </row>
    <row r="46" spans="1:11" x14ac:dyDescent="0.25">
      <c r="A46" t="s">
        <v>47</v>
      </c>
    </row>
    <row r="47" spans="1:11" x14ac:dyDescent="0.25">
      <c r="A47" t="s">
        <v>49</v>
      </c>
      <c r="B47" t="s">
        <v>50</v>
      </c>
      <c r="C47" t="s">
        <v>51</v>
      </c>
      <c r="D47" t="s">
        <v>52</v>
      </c>
      <c r="E47" t="s">
        <v>53</v>
      </c>
      <c r="F47" t="s">
        <v>54</v>
      </c>
      <c r="I47" t="s">
        <v>55</v>
      </c>
      <c r="J47" t="s">
        <v>56</v>
      </c>
      <c r="K47" t="s">
        <v>57</v>
      </c>
    </row>
    <row r="48" spans="1:11" x14ac:dyDescent="0.25">
      <c r="A48" t="s">
        <v>58</v>
      </c>
      <c r="B48">
        <v>47306</v>
      </c>
      <c r="C48">
        <v>30.5</v>
      </c>
      <c r="D48">
        <v>434</v>
      </c>
      <c r="E48">
        <v>109</v>
      </c>
      <c r="F48">
        <v>24</v>
      </c>
      <c r="H48" t="s">
        <v>24</v>
      </c>
      <c r="I48">
        <f>B48*100</f>
        <v>4730600</v>
      </c>
      <c r="J48">
        <f>B51/I48</f>
        <v>1.1540208430220269</v>
      </c>
      <c r="K48">
        <f>J48/J48*100</f>
        <v>100</v>
      </c>
    </row>
    <row r="49" spans="1:11" x14ac:dyDescent="0.25">
      <c r="A49" t="s">
        <v>59</v>
      </c>
      <c r="B49">
        <v>55315</v>
      </c>
      <c r="C49">
        <v>35.700000000000003</v>
      </c>
      <c r="D49">
        <v>481</v>
      </c>
      <c r="E49">
        <v>115</v>
      </c>
      <c r="F49">
        <v>21</v>
      </c>
      <c r="H49" t="s">
        <v>60</v>
      </c>
      <c r="I49">
        <f t="shared" ref="I49:I50" si="10">B49*100</f>
        <v>5531500</v>
      </c>
      <c r="J49">
        <f t="shared" ref="J49:J50" si="11">B52/I49</f>
        <v>0.3236387959866221</v>
      </c>
      <c r="K49">
        <f>J49/J48*100</f>
        <v>28.044449798593867</v>
      </c>
    </row>
    <row r="50" spans="1:11" x14ac:dyDescent="0.25">
      <c r="A50" t="s">
        <v>61</v>
      </c>
      <c r="B50">
        <v>52318</v>
      </c>
      <c r="C50">
        <v>33.799999999999997</v>
      </c>
      <c r="D50">
        <v>518</v>
      </c>
      <c r="E50">
        <v>101</v>
      </c>
      <c r="F50">
        <v>17</v>
      </c>
      <c r="H50" t="s">
        <v>62</v>
      </c>
      <c r="I50">
        <f t="shared" si="10"/>
        <v>5231800</v>
      </c>
      <c r="J50">
        <f t="shared" si="11"/>
        <v>0.79165870254979165</v>
      </c>
      <c r="K50">
        <f>J50/J48*100</f>
        <v>68.600035028542479</v>
      </c>
    </row>
    <row r="51" spans="1:11" x14ac:dyDescent="0.25">
      <c r="A51" t="s">
        <v>63</v>
      </c>
      <c r="B51">
        <v>5459211</v>
      </c>
      <c r="C51">
        <v>47.9</v>
      </c>
      <c r="D51">
        <v>621</v>
      </c>
      <c r="E51">
        <v>8791</v>
      </c>
      <c r="F51">
        <v>50537</v>
      </c>
    </row>
    <row r="52" spans="1:11" x14ac:dyDescent="0.25">
      <c r="A52" t="s">
        <v>64</v>
      </c>
      <c r="B52">
        <v>1790208</v>
      </c>
      <c r="C52">
        <v>15.7</v>
      </c>
      <c r="D52">
        <v>1008</v>
      </c>
      <c r="E52">
        <v>1776</v>
      </c>
      <c r="F52">
        <v>61851</v>
      </c>
    </row>
    <row r="53" spans="1:11" x14ac:dyDescent="0.25">
      <c r="A53" t="s">
        <v>65</v>
      </c>
      <c r="B53">
        <v>4141800</v>
      </c>
      <c r="C53">
        <v>36.4</v>
      </c>
      <c r="D53">
        <v>1080</v>
      </c>
      <c r="E53">
        <v>3835</v>
      </c>
      <c r="F53">
        <v>58542</v>
      </c>
    </row>
    <row r="55" spans="1:11" x14ac:dyDescent="0.25">
      <c r="A55" t="s">
        <v>71</v>
      </c>
    </row>
    <row r="56" spans="1:11" x14ac:dyDescent="0.25">
      <c r="A56" s="6" t="s">
        <v>43</v>
      </c>
    </row>
    <row r="57" spans="1:11" x14ac:dyDescent="0.25">
      <c r="A57" t="s">
        <v>47</v>
      </c>
    </row>
    <row r="58" spans="1:11" x14ac:dyDescent="0.25">
      <c r="A58" t="s">
        <v>49</v>
      </c>
      <c r="B58" t="s">
        <v>50</v>
      </c>
      <c r="C58" t="s">
        <v>51</v>
      </c>
      <c r="D58" t="s">
        <v>52</v>
      </c>
      <c r="E58" t="s">
        <v>53</v>
      </c>
      <c r="F58" t="s">
        <v>54</v>
      </c>
      <c r="I58" t="s">
        <v>55</v>
      </c>
      <c r="J58" t="s">
        <v>56</v>
      </c>
      <c r="K58" t="s">
        <v>57</v>
      </c>
    </row>
    <row r="59" spans="1:11" x14ac:dyDescent="0.25">
      <c r="A59" t="s">
        <v>58</v>
      </c>
      <c r="B59">
        <v>5993865</v>
      </c>
      <c r="C59">
        <v>6.8</v>
      </c>
      <c r="D59">
        <v>435</v>
      </c>
      <c r="E59">
        <v>13779</v>
      </c>
      <c r="F59">
        <v>44762</v>
      </c>
      <c r="H59" t="s">
        <v>24</v>
      </c>
      <c r="I59">
        <v>5993865</v>
      </c>
      <c r="J59">
        <f>B62/I59</f>
        <v>8.9091095645297321E-3</v>
      </c>
      <c r="K59">
        <f>J59/J59*100</f>
        <v>100</v>
      </c>
    </row>
    <row r="60" spans="1:11" x14ac:dyDescent="0.25">
      <c r="A60" t="s">
        <v>59</v>
      </c>
      <c r="B60">
        <v>8252145</v>
      </c>
      <c r="C60">
        <v>9.4</v>
      </c>
      <c r="D60">
        <v>495</v>
      </c>
      <c r="E60">
        <v>16671</v>
      </c>
      <c r="F60">
        <v>40428</v>
      </c>
      <c r="H60" t="s">
        <v>60</v>
      </c>
      <c r="I60">
        <v>8252145</v>
      </c>
      <c r="J60">
        <f t="shared" ref="J60:J61" si="12">B63/I60</f>
        <v>6.6419094671748983E-3</v>
      </c>
      <c r="K60">
        <f>J60/J59*100</f>
        <v>74.551888929715858</v>
      </c>
    </row>
    <row r="61" spans="1:11" x14ac:dyDescent="0.25">
      <c r="A61" t="s">
        <v>61</v>
      </c>
      <c r="B61">
        <v>6489765</v>
      </c>
      <c r="C61">
        <v>7.4</v>
      </c>
      <c r="D61">
        <v>435</v>
      </c>
      <c r="E61">
        <v>14919</v>
      </c>
      <c r="F61">
        <v>44415</v>
      </c>
      <c r="H61" t="s">
        <v>62</v>
      </c>
      <c r="I61">
        <v>6489765</v>
      </c>
      <c r="J61">
        <f t="shared" si="12"/>
        <v>7.3666766053932615E-3</v>
      </c>
      <c r="K61">
        <f>J61/J59*100</f>
        <v>82.68701324229491</v>
      </c>
    </row>
    <row r="62" spans="1:11" x14ac:dyDescent="0.25">
      <c r="A62" t="s">
        <v>63</v>
      </c>
      <c r="B62">
        <v>53400</v>
      </c>
      <c r="C62">
        <v>11.4</v>
      </c>
      <c r="D62">
        <v>600</v>
      </c>
      <c r="E62">
        <v>89</v>
      </c>
      <c r="F62">
        <v>51</v>
      </c>
    </row>
    <row r="63" spans="1:11" x14ac:dyDescent="0.25">
      <c r="A63" t="s">
        <v>64</v>
      </c>
      <c r="B63">
        <v>54810</v>
      </c>
      <c r="C63">
        <v>11.7</v>
      </c>
      <c r="D63">
        <v>630</v>
      </c>
      <c r="E63">
        <v>87</v>
      </c>
      <c r="F63">
        <v>78</v>
      </c>
    </row>
    <row r="64" spans="1:11" x14ac:dyDescent="0.25">
      <c r="A64" t="s">
        <v>65</v>
      </c>
      <c r="B64">
        <v>47808</v>
      </c>
      <c r="C64">
        <v>10.199999999999999</v>
      </c>
      <c r="D64">
        <v>576</v>
      </c>
      <c r="E64">
        <v>83</v>
      </c>
      <c r="F64">
        <v>52</v>
      </c>
    </row>
    <row r="66" spans="1:11" x14ac:dyDescent="0.25">
      <c r="A66" t="s">
        <v>71</v>
      </c>
    </row>
    <row r="67" spans="1:11" x14ac:dyDescent="0.25">
      <c r="A67" s="6" t="s">
        <v>72</v>
      </c>
    </row>
    <row r="68" spans="1:11" x14ac:dyDescent="0.25">
      <c r="A68" t="s">
        <v>47</v>
      </c>
    </row>
    <row r="69" spans="1:11" x14ac:dyDescent="0.25">
      <c r="A69" t="s">
        <v>49</v>
      </c>
      <c r="B69" t="s">
        <v>50</v>
      </c>
      <c r="C69" t="s">
        <v>51</v>
      </c>
      <c r="D69" t="s">
        <v>52</v>
      </c>
      <c r="E69" t="s">
        <v>53</v>
      </c>
      <c r="F69" t="s">
        <v>54</v>
      </c>
      <c r="I69" t="s">
        <v>55</v>
      </c>
      <c r="J69" t="s">
        <v>56</v>
      </c>
      <c r="K69" t="s">
        <v>57</v>
      </c>
    </row>
    <row r="70" spans="1:11" x14ac:dyDescent="0.25">
      <c r="A70" t="s">
        <v>58</v>
      </c>
      <c r="B70">
        <v>10060875</v>
      </c>
      <c r="C70">
        <v>11.5</v>
      </c>
      <c r="D70">
        <v>495</v>
      </c>
      <c r="E70">
        <v>20325</v>
      </c>
      <c r="F70">
        <v>34692</v>
      </c>
      <c r="H70" t="s">
        <v>24</v>
      </c>
      <c r="I70">
        <v>10060875</v>
      </c>
      <c r="J70">
        <f>B73/I70</f>
        <v>6.3279784312994646E-3</v>
      </c>
      <c r="K70">
        <f>J70/J70*100</f>
        <v>100</v>
      </c>
    </row>
    <row r="71" spans="1:11" x14ac:dyDescent="0.25">
      <c r="A71" t="s">
        <v>59</v>
      </c>
      <c r="B71">
        <v>14395590</v>
      </c>
      <c r="C71">
        <v>16.399999999999999</v>
      </c>
      <c r="D71">
        <v>495</v>
      </c>
      <c r="E71">
        <v>29082</v>
      </c>
      <c r="F71">
        <v>23973</v>
      </c>
      <c r="H71" t="s">
        <v>60</v>
      </c>
      <c r="I71">
        <v>14395590</v>
      </c>
      <c r="J71">
        <f t="shared" ref="J71:J72" si="13">B74/I71</f>
        <v>3.7789350766450004E-3</v>
      </c>
      <c r="K71">
        <f>J71/J70*100</f>
        <v>59.717888069175793</v>
      </c>
    </row>
    <row r="72" spans="1:11" x14ac:dyDescent="0.25">
      <c r="A72" t="s">
        <v>61</v>
      </c>
      <c r="B72">
        <v>10753380</v>
      </c>
      <c r="C72">
        <v>12.2</v>
      </c>
      <c r="D72">
        <v>495</v>
      </c>
      <c r="E72">
        <v>21724</v>
      </c>
      <c r="F72">
        <v>35737</v>
      </c>
      <c r="H72" t="s">
        <v>62</v>
      </c>
      <c r="I72">
        <v>10753380</v>
      </c>
      <c r="J72">
        <f t="shared" si="13"/>
        <v>3.9459221193708397E-3</v>
      </c>
      <c r="K72">
        <f>J72/J70*100</f>
        <v>62.356756778017896</v>
      </c>
    </row>
    <row r="73" spans="1:11" x14ac:dyDescent="0.25">
      <c r="A73" t="s">
        <v>63</v>
      </c>
      <c r="B73">
        <v>63665</v>
      </c>
      <c r="C73">
        <v>13.6</v>
      </c>
      <c r="D73">
        <v>595</v>
      </c>
      <c r="E73">
        <v>107</v>
      </c>
      <c r="F73">
        <v>82</v>
      </c>
    </row>
    <row r="74" spans="1:11" x14ac:dyDescent="0.25">
      <c r="A74" t="s">
        <v>64</v>
      </c>
      <c r="B74">
        <v>54400</v>
      </c>
      <c r="C74">
        <v>11.6</v>
      </c>
      <c r="D74">
        <v>544</v>
      </c>
      <c r="E74">
        <v>100</v>
      </c>
      <c r="F74">
        <v>72</v>
      </c>
    </row>
    <row r="75" spans="1:11" x14ac:dyDescent="0.25">
      <c r="A75" t="s">
        <v>65</v>
      </c>
      <c r="B75">
        <v>42432</v>
      </c>
      <c r="C75">
        <v>9</v>
      </c>
      <c r="D75">
        <v>544</v>
      </c>
      <c r="E75">
        <v>78</v>
      </c>
      <c r="F75">
        <v>70</v>
      </c>
    </row>
    <row r="77" spans="1:11" x14ac:dyDescent="0.25">
      <c r="A77" t="s">
        <v>69</v>
      </c>
    </row>
    <row r="78" spans="1:11" x14ac:dyDescent="0.25">
      <c r="A78" s="6" t="s">
        <v>73</v>
      </c>
    </row>
    <row r="79" spans="1:11" x14ac:dyDescent="0.25">
      <c r="A79" t="s">
        <v>47</v>
      </c>
    </row>
    <row r="80" spans="1:11" x14ac:dyDescent="0.25">
      <c r="A80" t="s">
        <v>49</v>
      </c>
      <c r="B80" t="s">
        <v>50</v>
      </c>
      <c r="C80" t="s">
        <v>51</v>
      </c>
      <c r="D80" t="s">
        <v>52</v>
      </c>
      <c r="E80" t="s">
        <v>53</v>
      </c>
      <c r="F80" t="s">
        <v>54</v>
      </c>
      <c r="I80" t="s">
        <v>55</v>
      </c>
      <c r="J80" t="s">
        <v>56</v>
      </c>
      <c r="K80" t="s">
        <v>57</v>
      </c>
    </row>
    <row r="81" spans="1:11" x14ac:dyDescent="0.25">
      <c r="A81" t="s">
        <v>58</v>
      </c>
      <c r="B81">
        <v>10622700</v>
      </c>
      <c r="C81">
        <v>12.1</v>
      </c>
      <c r="D81">
        <v>495</v>
      </c>
      <c r="E81">
        <v>21460</v>
      </c>
      <c r="F81">
        <v>34752</v>
      </c>
      <c r="H81" t="s">
        <v>24</v>
      </c>
      <c r="I81">
        <v>10622700</v>
      </c>
      <c r="J81">
        <f>B84/I81</f>
        <v>5.3054308226722019E-3</v>
      </c>
      <c r="K81">
        <f>J81/J81*100</f>
        <v>100</v>
      </c>
    </row>
    <row r="82" spans="1:11" x14ac:dyDescent="0.25">
      <c r="A82" t="s">
        <v>59</v>
      </c>
      <c r="B82">
        <v>11304810</v>
      </c>
      <c r="C82">
        <v>12.9</v>
      </c>
      <c r="D82">
        <v>495</v>
      </c>
      <c r="E82">
        <v>22838</v>
      </c>
      <c r="F82">
        <v>33428</v>
      </c>
      <c r="H82" t="s">
        <v>60</v>
      </c>
      <c r="I82">
        <v>11304810</v>
      </c>
      <c r="J82">
        <f t="shared" ref="J82:J83" si="14">B85/I82</f>
        <v>4.3308998559020455E-3</v>
      </c>
      <c r="K82">
        <f>J82/J81*100</f>
        <v>81.63144522390904</v>
      </c>
    </row>
    <row r="83" spans="1:11" x14ac:dyDescent="0.25">
      <c r="A83" t="s">
        <v>61</v>
      </c>
      <c r="B83">
        <v>9954450</v>
      </c>
      <c r="C83">
        <v>11.3</v>
      </c>
      <c r="D83">
        <v>495</v>
      </c>
      <c r="E83">
        <v>20110</v>
      </c>
      <c r="F83">
        <v>36515</v>
      </c>
      <c r="H83" t="s">
        <v>62</v>
      </c>
      <c r="I83">
        <v>9954450</v>
      </c>
      <c r="J83">
        <f t="shared" si="14"/>
        <v>4.7737444057682748E-3</v>
      </c>
      <c r="K83">
        <f>J83/J81*100</f>
        <v>89.97844973057002</v>
      </c>
    </row>
    <row r="84" spans="1:11" x14ac:dyDescent="0.25">
      <c r="A84" t="s">
        <v>63</v>
      </c>
      <c r="B84">
        <v>56358</v>
      </c>
      <c r="C84">
        <v>12</v>
      </c>
      <c r="D84">
        <v>558</v>
      </c>
      <c r="E84">
        <v>101</v>
      </c>
      <c r="F84">
        <v>60</v>
      </c>
    </row>
    <row r="85" spans="1:11" x14ac:dyDescent="0.25">
      <c r="A85" t="s">
        <v>64</v>
      </c>
      <c r="B85">
        <v>48960</v>
      </c>
      <c r="C85">
        <v>10.4</v>
      </c>
      <c r="D85">
        <v>612</v>
      </c>
      <c r="E85">
        <v>80</v>
      </c>
      <c r="F85">
        <v>50</v>
      </c>
    </row>
    <row r="86" spans="1:11" x14ac:dyDescent="0.25">
      <c r="A86" t="s">
        <v>65</v>
      </c>
      <c r="B86">
        <v>47520</v>
      </c>
      <c r="C86">
        <v>10.1</v>
      </c>
      <c r="D86">
        <v>594</v>
      </c>
      <c r="E86">
        <v>80</v>
      </c>
      <c r="F86">
        <v>49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"/>
  <sheetViews>
    <sheetView topLeftCell="V1" workbookViewId="0">
      <selection activeCell="AG18" sqref="AG18"/>
    </sheetView>
  </sheetViews>
  <sheetFormatPr baseColWidth="10" defaultColWidth="9.140625" defaultRowHeight="15" x14ac:dyDescent="0.25"/>
  <cols>
    <col min="20" max="20" width="12" bestFit="1" customWidth="1"/>
    <col min="24" max="24" width="10.85546875" customWidth="1"/>
    <col min="32" max="33" width="46.28515625" bestFit="1" customWidth="1"/>
  </cols>
  <sheetData>
    <row r="1" spans="1:33" x14ac:dyDescent="0.3">
      <c r="A1" t="s">
        <v>0</v>
      </c>
      <c r="B1" t="s">
        <v>12</v>
      </c>
      <c r="C1" t="s">
        <v>4</v>
      </c>
      <c r="AA1" t="s">
        <v>6</v>
      </c>
      <c r="AB1" t="s">
        <v>7</v>
      </c>
      <c r="AD1" t="s">
        <v>8</v>
      </c>
      <c r="AF1" s="4" t="s">
        <v>15</v>
      </c>
      <c r="AG1" s="4" t="s">
        <v>16</v>
      </c>
    </row>
    <row r="2" spans="1:33" x14ac:dyDescent="0.3">
      <c r="A2" t="s">
        <v>1</v>
      </c>
      <c r="B2" t="s">
        <v>3</v>
      </c>
      <c r="C2" s="5">
        <v>0.32692228099999998</v>
      </c>
      <c r="D2" s="5">
        <v>0.39420544600000001</v>
      </c>
      <c r="E2" s="5">
        <v>0.35774899300000002</v>
      </c>
      <c r="F2">
        <v>0.31864825200000002</v>
      </c>
      <c r="G2">
        <v>0.32760667300000001</v>
      </c>
      <c r="H2">
        <v>0.32086462599999999</v>
      </c>
      <c r="AA2">
        <f>AVERAGE(C2:Z2)</f>
        <v>0.34099937850000001</v>
      </c>
      <c r="AB2">
        <f>_xlfn.STDEV.S(C2:Z2)</f>
        <v>2.9644377387297794E-2</v>
      </c>
      <c r="AF2" s="4">
        <f>AA2/10</f>
        <v>3.4099937849999998E-2</v>
      </c>
      <c r="AG2" s="4">
        <f>AB2/10</f>
        <v>2.9644377387297795E-3</v>
      </c>
    </row>
    <row r="3" spans="1:33" x14ac:dyDescent="0.3">
      <c r="A3" t="s">
        <v>2</v>
      </c>
      <c r="B3" t="s">
        <v>3</v>
      </c>
      <c r="C3" s="5">
        <v>0.70366651099999999</v>
      </c>
      <c r="D3" s="5">
        <v>0.73354824500000004</v>
      </c>
      <c r="E3">
        <v>0.62370520600000001</v>
      </c>
      <c r="F3">
        <v>0.60664995399999999</v>
      </c>
      <c r="G3">
        <v>0.73659127099999999</v>
      </c>
      <c r="H3">
        <v>0.85102151106650292</v>
      </c>
      <c r="I3">
        <v>0.83350774162163177</v>
      </c>
      <c r="J3">
        <v>0.71727628500677176</v>
      </c>
      <c r="K3">
        <v>0.58666175006171639</v>
      </c>
      <c r="L3">
        <v>0.76875768757687546</v>
      </c>
      <c r="M3">
        <v>0.68146115017654108</v>
      </c>
      <c r="N3">
        <v>0.62707213477307622</v>
      </c>
      <c r="O3">
        <v>0.850688771655006</v>
      </c>
      <c r="P3">
        <v>0.68146115017654108</v>
      </c>
      <c r="Q3">
        <v>0.67207927314576565</v>
      </c>
      <c r="R3">
        <v>0.68146115017654108</v>
      </c>
      <c r="AA3">
        <f>AVERAGE(C3:Z3)</f>
        <v>0.70972561202731055</v>
      </c>
      <c r="AB3">
        <f>_xlfn.STDEV.S(C3:Z3)</f>
        <v>8.3202264010421301E-2</v>
      </c>
      <c r="AD3">
        <f>_xlfn.T.TEST(C2:T2,C3:R3,2,2)</f>
        <v>1.4525231564120477E-9</v>
      </c>
      <c r="AE3" t="s">
        <v>9</v>
      </c>
      <c r="AF3" s="4">
        <f t="shared" ref="AF3:AG8" si="0">AA3/10</f>
        <v>7.0972561202731058E-2</v>
      </c>
      <c r="AG3" s="4">
        <f t="shared" si="0"/>
        <v>8.3202264010421301E-3</v>
      </c>
    </row>
    <row r="4" spans="1:33" x14ac:dyDescent="0.3">
      <c r="A4" t="s">
        <v>10</v>
      </c>
      <c r="B4" t="s">
        <v>3</v>
      </c>
      <c r="C4">
        <v>0.6479409169393433</v>
      </c>
      <c r="D4">
        <v>0.66615701556154827</v>
      </c>
      <c r="E4">
        <v>0.43949972592516329</v>
      </c>
      <c r="F4">
        <v>0.45499865028822062</v>
      </c>
      <c r="G4">
        <v>0.46779040347116757</v>
      </c>
      <c r="H4">
        <v>0.60152779911650911</v>
      </c>
      <c r="I4">
        <v>0.70061963082544765</v>
      </c>
      <c r="J4">
        <v>0.50232859824253095</v>
      </c>
      <c r="K4">
        <v>0.61843904738967537</v>
      </c>
      <c r="L4">
        <v>0.62707213477307622</v>
      </c>
      <c r="M4">
        <v>0.58914853601750006</v>
      </c>
      <c r="AA4">
        <f>AVERAGE(C4:Z4)</f>
        <v>0.57413840532274396</v>
      </c>
      <c r="AB4">
        <f>_xlfn.STDEV.S(C4:Z4)</f>
        <v>9.189131971145148E-2</v>
      </c>
      <c r="AD4">
        <f>_xlfn.T.TEST(C3:R3,C4:M4,2,2)</f>
        <v>5.0966451214540958E-4</v>
      </c>
      <c r="AE4" t="s">
        <v>11</v>
      </c>
      <c r="AF4" s="4">
        <f t="shared" si="0"/>
        <v>5.7413840532274399E-2</v>
      </c>
      <c r="AG4" s="4">
        <f t="shared" si="0"/>
        <v>9.1891319711451484E-3</v>
      </c>
    </row>
    <row r="5" spans="1:33" x14ac:dyDescent="0.3">
      <c r="AF5" s="4"/>
      <c r="AG5" s="4"/>
    </row>
    <row r="6" spans="1:33" x14ac:dyDescent="0.3">
      <c r="A6" t="s">
        <v>1</v>
      </c>
      <c r="B6" t="s">
        <v>5</v>
      </c>
      <c r="C6">
        <v>0.28519817400000003</v>
      </c>
      <c r="D6">
        <v>0.25349631</v>
      </c>
      <c r="E6">
        <v>0.26609930599999998</v>
      </c>
      <c r="F6" s="5">
        <v>0.307793922</v>
      </c>
      <c r="G6" s="5">
        <v>0.34389419100000002</v>
      </c>
      <c r="H6" s="5">
        <v>0.29730933199999998</v>
      </c>
      <c r="AA6">
        <f>AVERAGE(C6:Z6)</f>
        <v>0.29229853916666665</v>
      </c>
      <c r="AB6">
        <f>_xlfn.STDEV.S(C6:Z6)</f>
        <v>3.2155106015687773E-2</v>
      </c>
      <c r="AF6" s="4">
        <f t="shared" si="0"/>
        <v>2.9229853916666666E-2</v>
      </c>
      <c r="AG6" s="4">
        <f t="shared" si="0"/>
        <v>3.2155106015687774E-3</v>
      </c>
    </row>
    <row r="7" spans="1:33" x14ac:dyDescent="0.3">
      <c r="A7" t="s">
        <v>2</v>
      </c>
      <c r="B7" t="s">
        <v>5</v>
      </c>
      <c r="C7">
        <v>0.52084868299999998</v>
      </c>
      <c r="D7">
        <v>0.41435412999999999</v>
      </c>
      <c r="E7">
        <v>0.447182676</v>
      </c>
      <c r="F7" s="5">
        <v>0.61939695900000002</v>
      </c>
      <c r="G7" s="5">
        <v>0.462952539</v>
      </c>
      <c r="H7" s="5">
        <v>0.46941511600000002</v>
      </c>
      <c r="I7">
        <v>0.7106777830653136</v>
      </c>
      <c r="J7">
        <v>0.78309948489951808</v>
      </c>
      <c r="K7">
        <v>0.66924243795827543</v>
      </c>
      <c r="L7">
        <v>0.71727628500677176</v>
      </c>
      <c r="M7">
        <v>0.30076389955825455</v>
      </c>
      <c r="N7">
        <v>0.37545276382534504</v>
      </c>
      <c r="O7">
        <v>0.4137133212291611</v>
      </c>
      <c r="P7">
        <v>0.4137133212291611</v>
      </c>
      <c r="Q7">
        <v>0.44340695879116676</v>
      </c>
      <c r="R7">
        <v>0.38334182449595589</v>
      </c>
      <c r="S7">
        <v>0.41610993811802721</v>
      </c>
      <c r="T7">
        <v>0.40473138997791941</v>
      </c>
      <c r="U7">
        <v>0.36224474102176396</v>
      </c>
      <c r="V7">
        <v>0.37242882687792161</v>
      </c>
      <c r="W7">
        <v>0.27453017754897874</v>
      </c>
      <c r="X7">
        <v>0.41610993811802721</v>
      </c>
      <c r="AA7">
        <f>AVERAGE(C7:X7)</f>
        <v>0.47231787248734369</v>
      </c>
      <c r="AB7">
        <f>_xlfn.STDEV.S(C7:X7)</f>
        <v>0.13918049883487893</v>
      </c>
      <c r="AD7">
        <f>_xlfn.T.TEST(C6:Z6,C7:X7,2,2)</f>
        <v>4.5526308949788499E-3</v>
      </c>
      <c r="AE7" t="s">
        <v>9</v>
      </c>
      <c r="AF7" s="4">
        <f t="shared" si="0"/>
        <v>4.7231787248734371E-2</v>
      </c>
      <c r="AG7" s="4">
        <f t="shared" si="0"/>
        <v>1.3918049883487892E-2</v>
      </c>
    </row>
    <row r="8" spans="1:33" x14ac:dyDescent="0.3">
      <c r="A8" t="s">
        <v>10</v>
      </c>
      <c r="B8" t="s">
        <v>5</v>
      </c>
      <c r="C8">
        <v>0.32173263104952726</v>
      </c>
      <c r="D8">
        <v>0.32849291753724619</v>
      </c>
      <c r="E8">
        <v>0.24047089089286414</v>
      </c>
      <c r="F8">
        <v>0.2137407914037269</v>
      </c>
      <c r="G8">
        <v>0.46868915475272044</v>
      </c>
      <c r="H8">
        <v>0.4137133212291611</v>
      </c>
      <c r="I8">
        <v>0.43428177553135849</v>
      </c>
      <c r="J8">
        <v>0.45587282516871502</v>
      </c>
      <c r="K8">
        <v>0.47853731018998191</v>
      </c>
      <c r="L8">
        <v>0.51288358989512151</v>
      </c>
      <c r="M8">
        <v>0.33837697708610742</v>
      </c>
      <c r="N8">
        <v>0.2825745257772988</v>
      </c>
      <c r="O8">
        <v>0.21120315877078444</v>
      </c>
      <c r="P8">
        <v>0.34073057508827148</v>
      </c>
      <c r="Q8">
        <v>0.28651911915906397</v>
      </c>
      <c r="R8">
        <v>0.33371844124991934</v>
      </c>
      <c r="AA8">
        <f>AVERAGE(C8:R8)</f>
        <v>0.35384612529886678</v>
      </c>
      <c r="AB8">
        <f>_xlfn.STDEV.S(C8:R8)</f>
        <v>9.641116085262795E-2</v>
      </c>
      <c r="AD8">
        <f>_xlfn.T.TEST(C7:X7,C8:R8,2,2)</f>
        <v>5.8938780323069843E-3</v>
      </c>
      <c r="AE8" t="s">
        <v>11</v>
      </c>
      <c r="AF8" s="4">
        <f t="shared" si="0"/>
        <v>3.5384612529886679E-2</v>
      </c>
      <c r="AG8" s="4">
        <f t="shared" si="0"/>
        <v>9.641116085262795E-3</v>
      </c>
    </row>
    <row r="9" spans="1:33" x14ac:dyDescent="0.3">
      <c r="AF9" s="4"/>
      <c r="AG9" s="4"/>
    </row>
    <row r="10" spans="1:33" x14ac:dyDescent="0.3">
      <c r="AF10" s="4"/>
      <c r="AG10" s="4"/>
    </row>
    <row r="11" spans="1:33" x14ac:dyDescent="0.3">
      <c r="A11" t="s">
        <v>13</v>
      </c>
      <c r="B11" t="s">
        <v>14</v>
      </c>
      <c r="AF11" s="4"/>
      <c r="AG11" s="4"/>
    </row>
    <row r="12" spans="1:33" x14ac:dyDescent="0.3">
      <c r="C12" s="1"/>
      <c r="D12" s="1"/>
      <c r="E12" s="1"/>
      <c r="I12" s="2"/>
      <c r="J12" s="2"/>
      <c r="K12" s="2"/>
      <c r="AF12" s="4"/>
      <c r="AG12" s="4"/>
    </row>
    <row r="13" spans="1:33" x14ac:dyDescent="0.3">
      <c r="C13" s="1"/>
      <c r="D13" s="1"/>
      <c r="E13" s="1"/>
      <c r="L13" s="3"/>
      <c r="M13" s="3"/>
      <c r="N13" s="3"/>
      <c r="AF13" s="4"/>
      <c r="AG13" s="4"/>
    </row>
    <row r="14" spans="1:33" x14ac:dyDescent="0.3">
      <c r="C14" s="1"/>
      <c r="D14" s="1"/>
      <c r="E14" s="1"/>
      <c r="L14" s="3"/>
      <c r="M14" s="3"/>
      <c r="N14" s="3"/>
      <c r="AF14" s="4"/>
      <c r="AG14" s="4"/>
    </row>
    <row r="15" spans="1:33" x14ac:dyDescent="0.3">
      <c r="AF15" s="4"/>
      <c r="AG15" s="4"/>
    </row>
    <row r="16" spans="1:33" x14ac:dyDescent="0.3">
      <c r="AF16" s="4"/>
      <c r="AG16" s="4"/>
    </row>
    <row r="17" spans="32:33" x14ac:dyDescent="0.3">
      <c r="AF17" s="4"/>
      <c r="AG17" s="4"/>
    </row>
    <row r="18" spans="32:33" x14ac:dyDescent="0.3">
      <c r="AF18" s="4"/>
      <c r="AG18" s="4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"/>
  <sheetViews>
    <sheetView workbookViewId="0">
      <selection activeCell="P23" sqref="P23"/>
    </sheetView>
  </sheetViews>
  <sheetFormatPr baseColWidth="10" defaultColWidth="9.140625" defaultRowHeight="15" x14ac:dyDescent="0.25"/>
  <cols>
    <col min="20" max="20" width="12" bestFit="1" customWidth="1"/>
    <col min="24" max="24" width="10.85546875" customWidth="1"/>
    <col min="32" max="33" width="46.28515625" bestFit="1" customWidth="1"/>
  </cols>
  <sheetData>
    <row r="1" spans="1:33" x14ac:dyDescent="0.25">
      <c r="A1" t="s">
        <v>0</v>
      </c>
      <c r="B1" t="s">
        <v>12</v>
      </c>
      <c r="C1" t="s">
        <v>4</v>
      </c>
      <c r="AA1" t="s">
        <v>6</v>
      </c>
      <c r="AB1" t="s">
        <v>7</v>
      </c>
      <c r="AD1" t="s">
        <v>8</v>
      </c>
      <c r="AF1" s="4" t="s">
        <v>15</v>
      </c>
      <c r="AG1" s="4" t="s">
        <v>16</v>
      </c>
    </row>
    <row r="2" spans="1:33" x14ac:dyDescent="0.25">
      <c r="A2" t="s">
        <v>1</v>
      </c>
      <c r="B2" t="s">
        <v>3</v>
      </c>
      <c r="C2" s="5">
        <v>0.32692228099999998</v>
      </c>
      <c r="D2" s="5">
        <v>0.39420544600000001</v>
      </c>
      <c r="E2" s="5">
        <v>0.35774899300000002</v>
      </c>
      <c r="F2" s="5">
        <v>0.21022944399999999</v>
      </c>
      <c r="G2" s="5">
        <v>0.15496739900000001</v>
      </c>
      <c r="H2" s="5">
        <v>0.203068258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>
        <f>AVERAGE(C2:Z2)</f>
        <v>0.27452363683333336</v>
      </c>
      <c r="AB2" s="5">
        <f>_xlfn.STDEV.S(C2:Z2)</f>
        <v>9.7497817069045631E-2</v>
      </c>
      <c r="AC2" s="5"/>
      <c r="AD2" s="5"/>
      <c r="AE2" s="5"/>
      <c r="AF2" s="4">
        <v>2.74523636833333E-2</v>
      </c>
      <c r="AG2" s="4">
        <v>9.74978170690456E-3</v>
      </c>
    </row>
    <row r="3" spans="1:33" x14ac:dyDescent="0.25">
      <c r="A3" t="s">
        <v>2</v>
      </c>
      <c r="B3" t="s">
        <v>3</v>
      </c>
      <c r="C3" s="5">
        <v>0.70366651099999999</v>
      </c>
      <c r="D3" s="5">
        <v>0.73354824500000004</v>
      </c>
      <c r="E3" s="5">
        <v>0.602459517</v>
      </c>
      <c r="F3" s="5">
        <v>0.71644914400000004</v>
      </c>
      <c r="G3" s="5">
        <v>0.602459517</v>
      </c>
      <c r="H3" s="5">
        <v>0.64680995530718577</v>
      </c>
      <c r="I3" s="5">
        <v>0.64244732299646268</v>
      </c>
      <c r="J3" s="5">
        <v>0.85102151106650292</v>
      </c>
      <c r="K3" s="5">
        <v>0.83350774162163177</v>
      </c>
      <c r="L3" s="5">
        <v>0.71727628500677176</v>
      </c>
      <c r="M3" s="5">
        <v>0.58666175006171639</v>
      </c>
      <c r="N3" s="5">
        <v>0.76875768757687546</v>
      </c>
      <c r="Q3" s="5"/>
      <c r="R3" s="5"/>
      <c r="S3" s="5"/>
      <c r="T3" s="5"/>
      <c r="U3" s="5"/>
      <c r="V3" s="5"/>
      <c r="W3" s="5"/>
      <c r="X3" s="5"/>
      <c r="Y3" s="5"/>
      <c r="Z3" s="5"/>
      <c r="AA3" s="5">
        <f>AVERAGE(C3:Z3)</f>
        <v>0.70042209896976226</v>
      </c>
      <c r="AB3" s="5">
        <f>_xlfn.STDEV.S(C3:Z3)</f>
        <v>8.7946579812112763E-2</v>
      </c>
      <c r="AC3" s="5"/>
      <c r="AD3" s="5">
        <f>_xlfn.T.TEST(C2:P2,C3:N3,2,2)</f>
        <v>6.8747888174170162E-8</v>
      </c>
      <c r="AE3" s="5" t="s">
        <v>9</v>
      </c>
      <c r="AF3" s="4">
        <v>7.0042209896976196E-2</v>
      </c>
      <c r="AG3" s="4">
        <v>8.7946579812112798E-3</v>
      </c>
    </row>
    <row r="4" spans="1:33" x14ac:dyDescent="0.25">
      <c r="A4" t="s">
        <v>74</v>
      </c>
      <c r="B4" t="s">
        <v>3</v>
      </c>
      <c r="C4" s="5">
        <v>0.56664726799999998</v>
      </c>
      <c r="D4" s="5">
        <v>0.40068012600000003</v>
      </c>
      <c r="E4" s="5">
        <v>0.39791242599999999</v>
      </c>
      <c r="F4" s="5">
        <v>0.34407897177607866</v>
      </c>
      <c r="G4" s="5">
        <v>0.34488873112011764</v>
      </c>
      <c r="H4" s="5">
        <v>0.35302653356327379</v>
      </c>
      <c r="I4" s="5">
        <v>0.47761967423352281</v>
      </c>
      <c r="J4" s="5">
        <v>0.48428699642330575</v>
      </c>
      <c r="K4" s="5">
        <v>0.51784808458859533</v>
      </c>
      <c r="L4" s="5">
        <v>0.62011205352254561</v>
      </c>
      <c r="M4" s="5">
        <v>0.49675308680715441</v>
      </c>
      <c r="Q4" s="5"/>
      <c r="R4" s="5"/>
      <c r="S4" s="5"/>
      <c r="T4" s="5"/>
      <c r="U4" s="5"/>
      <c r="V4" s="5"/>
      <c r="W4" s="5"/>
      <c r="X4" s="5"/>
      <c r="Y4" s="5"/>
      <c r="Z4" s="5"/>
      <c r="AA4" s="5">
        <f>AVERAGE(C4:Z4)</f>
        <v>0.45489581382132671</v>
      </c>
      <c r="AB4" s="5">
        <f>_xlfn.STDEV.S(C4:Z4)</f>
        <v>9.3715397237882817E-2</v>
      </c>
      <c r="AC4" s="5"/>
      <c r="AD4" s="5">
        <f>_xlfn.T.TEST(C3:N3,C4:M4,2,2)</f>
        <v>2.0113274375985872E-6</v>
      </c>
      <c r="AE4" s="5" t="s">
        <v>75</v>
      </c>
      <c r="AF4" s="4">
        <v>4.5489581382132702E-2</v>
      </c>
      <c r="AG4" s="4">
        <v>9.3715397237882792E-3</v>
      </c>
    </row>
    <row r="5" spans="1:33" x14ac:dyDescent="0.25"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4"/>
      <c r="AG5" s="4"/>
    </row>
    <row r="6" spans="1:33" x14ac:dyDescent="0.25">
      <c r="A6" t="s">
        <v>1</v>
      </c>
      <c r="B6" t="s">
        <v>5</v>
      </c>
      <c r="C6" s="5">
        <v>0.28857527700000002</v>
      </c>
      <c r="D6" s="5">
        <v>0.32019431799999998</v>
      </c>
      <c r="E6" s="5">
        <v>0.34796632799999999</v>
      </c>
      <c r="F6" s="5">
        <v>0.28519817400000003</v>
      </c>
      <c r="G6" s="5">
        <v>0.25349631</v>
      </c>
      <c r="H6" s="5">
        <v>0.26609930599999998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>
        <f>AVERAGE(C6:Z6)</f>
        <v>0.29358828550000005</v>
      </c>
      <c r="AB6" s="5">
        <f>_xlfn.STDEV.S(C6:Z6)</f>
        <v>3.499539166853298E-2</v>
      </c>
      <c r="AC6" s="5"/>
      <c r="AD6" s="5"/>
      <c r="AE6" s="5"/>
      <c r="AF6" s="4">
        <v>2.935882855E-2</v>
      </c>
      <c r="AG6" s="4">
        <v>3.4995391668533001E-3</v>
      </c>
    </row>
    <row r="7" spans="1:33" x14ac:dyDescent="0.25">
      <c r="A7" t="s">
        <v>2</v>
      </c>
      <c r="B7" t="s">
        <v>5</v>
      </c>
      <c r="C7" s="5">
        <v>0.69880593199999996</v>
      </c>
      <c r="D7" s="5">
        <v>0.55208555500000001</v>
      </c>
      <c r="E7" s="5">
        <v>0.64750523400000004</v>
      </c>
      <c r="F7" s="5">
        <v>0.52084868299999998</v>
      </c>
      <c r="G7" s="5">
        <v>0.41435412999999999</v>
      </c>
      <c r="H7" s="5">
        <v>0.447182676</v>
      </c>
      <c r="I7" s="5">
        <v>0.55315638584049731</v>
      </c>
      <c r="J7" s="5">
        <v>0.48813908900873104</v>
      </c>
      <c r="K7" s="5">
        <v>0.40239225692315961</v>
      </c>
      <c r="L7" s="5">
        <v>0.34548008368440569</v>
      </c>
      <c r="M7" s="5">
        <v>0.43427308582221885</v>
      </c>
      <c r="N7" s="5">
        <v>0.7106777830653136</v>
      </c>
      <c r="O7" s="5">
        <v>0.78309948489951808</v>
      </c>
      <c r="P7" s="5">
        <v>0.66924243795827543</v>
      </c>
      <c r="Q7" s="5">
        <v>0.71727628500677176</v>
      </c>
      <c r="T7" s="5"/>
      <c r="U7" s="5"/>
      <c r="V7" s="5"/>
      <c r="W7" s="5"/>
      <c r="X7" s="5"/>
      <c r="Y7" s="5"/>
      <c r="Z7" s="5"/>
      <c r="AA7" s="5">
        <f>AVERAGE(C7:Z7)</f>
        <v>0.55896794014725937</v>
      </c>
      <c r="AB7" s="5">
        <f>_xlfn.STDEV.S(C7:Z7)</f>
        <v>0.13718293310186147</v>
      </c>
      <c r="AC7" s="5"/>
      <c r="AD7" s="5">
        <f>_xlfn.T.TEST(C6:Z6,C7:Z7,2,2)</f>
        <v>1.9016486543211965E-4</v>
      </c>
      <c r="AE7" s="5" t="s">
        <v>9</v>
      </c>
      <c r="AF7" s="4">
        <v>5.5896794014725901E-2</v>
      </c>
      <c r="AG7" s="4">
        <v>1.37182933101861E-2</v>
      </c>
    </row>
    <row r="8" spans="1:33" x14ac:dyDescent="0.25">
      <c r="A8" t="s">
        <v>74</v>
      </c>
      <c r="B8" t="s">
        <v>5</v>
      </c>
      <c r="C8" s="5">
        <v>0.42060061300000001</v>
      </c>
      <c r="D8" s="5">
        <v>0.55884606699999995</v>
      </c>
      <c r="E8" s="5">
        <v>0.34881230899999999</v>
      </c>
      <c r="F8" s="5">
        <v>0.47523284605720739</v>
      </c>
      <c r="G8" s="5">
        <v>0.50940808386612735</v>
      </c>
      <c r="H8" s="5">
        <v>0.40704456420029722</v>
      </c>
      <c r="I8" s="5">
        <v>0.41370504308204153</v>
      </c>
      <c r="J8" s="5">
        <v>0.3028498179584922</v>
      </c>
      <c r="K8" s="5">
        <v>0.38600045396070065</v>
      </c>
      <c r="L8" s="5">
        <v>0.32622385121045505</v>
      </c>
      <c r="M8" s="5">
        <v>0.28399435743189289</v>
      </c>
      <c r="N8" s="5">
        <v>0.35125747625668857</v>
      </c>
      <c r="O8" s="5">
        <v>0.41483250173140646</v>
      </c>
      <c r="P8" s="5">
        <v>0.31438424760062333</v>
      </c>
      <c r="U8" s="5"/>
      <c r="V8" s="5"/>
      <c r="W8" s="5"/>
      <c r="X8" s="5"/>
      <c r="Y8" s="5"/>
      <c r="Z8" s="5"/>
      <c r="AA8" s="5">
        <f>AVERAGE(C8:Z8)</f>
        <v>0.39379944516828086</v>
      </c>
      <c r="AB8" s="5">
        <f>_xlfn.STDEV.S(C8:Z8)</f>
        <v>8.0415370641912481E-2</v>
      </c>
      <c r="AC8" s="5"/>
      <c r="AD8" s="5">
        <f>_xlfn.T.TEST(C7:Z7,C8:Z8,2,2)</f>
        <v>5.50139305057072E-4</v>
      </c>
      <c r="AE8" s="5" t="s">
        <v>75</v>
      </c>
      <c r="AF8" s="4">
        <v>3.9379944516828101E-2</v>
      </c>
      <c r="AG8" s="4">
        <v>8.0415370641912492E-3</v>
      </c>
    </row>
    <row r="9" spans="1:33" x14ac:dyDescent="0.25">
      <c r="AF9" s="4"/>
      <c r="AG9" s="4"/>
    </row>
    <row r="10" spans="1:33" x14ac:dyDescent="0.25">
      <c r="A10" t="s">
        <v>13</v>
      </c>
      <c r="B10" t="s">
        <v>14</v>
      </c>
      <c r="AF10" s="4"/>
      <c r="AG10" s="4"/>
    </row>
    <row r="11" spans="1:33" x14ac:dyDescent="0.25">
      <c r="AF11" s="4"/>
      <c r="AG11" s="4"/>
    </row>
    <row r="12" spans="1:33" x14ac:dyDescent="0.25">
      <c r="AF12" s="4"/>
      <c r="AG12" s="4"/>
    </row>
    <row r="13" spans="1:33" x14ac:dyDescent="0.25">
      <c r="AF13" s="4"/>
      <c r="AG13" s="4"/>
    </row>
    <row r="14" spans="1:33" x14ac:dyDescent="0.25">
      <c r="AF14" s="4"/>
      <c r="AG14" s="4"/>
    </row>
    <row r="15" spans="1:33" x14ac:dyDescent="0.25">
      <c r="AF15" s="4"/>
      <c r="AG15" s="4"/>
    </row>
    <row r="16" spans="1:33" x14ac:dyDescent="0.25">
      <c r="F16" s="2"/>
      <c r="G16" s="2"/>
      <c r="H16" s="2"/>
      <c r="AF16" s="4"/>
      <c r="AG16" s="4"/>
    </row>
    <row r="17" spans="6:33" x14ac:dyDescent="0.25">
      <c r="F17" s="2"/>
      <c r="G17" s="2"/>
      <c r="H17" s="2"/>
      <c r="AF17" s="4"/>
      <c r="AG17" s="4"/>
    </row>
    <row r="18" spans="6:33" x14ac:dyDescent="0.25">
      <c r="AF18" s="4"/>
      <c r="AG18" s="4"/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0"/>
  <sheetViews>
    <sheetView workbookViewId="0">
      <selection activeCell="H36" sqref="H36"/>
    </sheetView>
  </sheetViews>
  <sheetFormatPr baseColWidth="10" defaultColWidth="11.42578125" defaultRowHeight="15" x14ac:dyDescent="0.25"/>
  <sheetData>
    <row r="1" spans="1:24" x14ac:dyDescent="0.25">
      <c r="A1" t="s">
        <v>76</v>
      </c>
      <c r="M1" t="s">
        <v>77</v>
      </c>
    </row>
    <row r="2" spans="1:24" x14ac:dyDescent="0.25">
      <c r="A2" s="6" t="s">
        <v>78</v>
      </c>
      <c r="M2" t="s">
        <v>79</v>
      </c>
      <c r="O2" t="s">
        <v>24</v>
      </c>
      <c r="P2" t="s">
        <v>80</v>
      </c>
      <c r="Q2" t="s">
        <v>81</v>
      </c>
    </row>
    <row r="3" spans="1:24" x14ac:dyDescent="0.25">
      <c r="A3" t="s">
        <v>47</v>
      </c>
      <c r="M3" t="s">
        <v>48</v>
      </c>
      <c r="N3" s="6">
        <v>40575</v>
      </c>
      <c r="O3">
        <v>1.0586011342155008</v>
      </c>
      <c r="P3">
        <v>0.81997971602434072</v>
      </c>
      <c r="Q3">
        <v>1.0359663865546218</v>
      </c>
      <c r="T3" s="6"/>
      <c r="X3" s="6"/>
    </row>
    <row r="4" spans="1:24" x14ac:dyDescent="0.25">
      <c r="A4" t="s">
        <v>49</v>
      </c>
      <c r="B4" t="s">
        <v>50</v>
      </c>
      <c r="C4" t="s">
        <v>51</v>
      </c>
      <c r="D4" t="s">
        <v>52</v>
      </c>
      <c r="E4" t="s">
        <v>53</v>
      </c>
      <c r="F4" t="s">
        <v>54</v>
      </c>
      <c r="I4" t="s">
        <v>55</v>
      </c>
      <c r="J4" t="s">
        <v>82</v>
      </c>
      <c r="K4" t="s">
        <v>83</v>
      </c>
      <c r="M4" t="s">
        <v>48</v>
      </c>
      <c r="N4" s="6">
        <v>802.2011</v>
      </c>
      <c r="O4">
        <v>1.1439521420922538</v>
      </c>
      <c r="P4">
        <v>0.43709511910450333</v>
      </c>
      <c r="Q4">
        <v>1.0237675317040396</v>
      </c>
      <c r="T4" s="6"/>
      <c r="X4" s="6"/>
    </row>
    <row r="5" spans="1:24" x14ac:dyDescent="0.25">
      <c r="A5" t="s">
        <v>58</v>
      </c>
      <c r="B5">
        <v>92046</v>
      </c>
      <c r="C5">
        <v>17</v>
      </c>
      <c r="D5">
        <v>667</v>
      </c>
      <c r="E5">
        <v>138</v>
      </c>
      <c r="F5">
        <v>27</v>
      </c>
      <c r="G5">
        <f>I5*100/I5</f>
        <v>100</v>
      </c>
      <c r="H5" t="s">
        <v>24</v>
      </c>
      <c r="I5">
        <v>92046</v>
      </c>
      <c r="J5">
        <f>B8/I5</f>
        <v>1.0586011342155008</v>
      </c>
      <c r="K5">
        <f>J5/J5*100</f>
        <v>100</v>
      </c>
      <c r="M5" t="s">
        <v>48</v>
      </c>
      <c r="N5" s="6">
        <v>40533</v>
      </c>
      <c r="O5">
        <v>1.0595903204796759</v>
      </c>
      <c r="P5">
        <v>0.7404093162792369</v>
      </c>
      <c r="Q5">
        <v>1.8580750601740996</v>
      </c>
      <c r="T5" s="6"/>
      <c r="X5" s="6"/>
    </row>
    <row r="6" spans="1:24" x14ac:dyDescent="0.25">
      <c r="A6" t="s">
        <v>84</v>
      </c>
      <c r="B6">
        <v>86768</v>
      </c>
      <c r="C6">
        <v>16</v>
      </c>
      <c r="D6">
        <v>748</v>
      </c>
      <c r="E6">
        <v>116</v>
      </c>
      <c r="F6">
        <v>43</v>
      </c>
      <c r="G6">
        <f>I6*100/I5</f>
        <v>94.265910522999363</v>
      </c>
      <c r="H6" t="s">
        <v>85</v>
      </c>
      <c r="I6">
        <v>86768</v>
      </c>
      <c r="J6">
        <f t="shared" ref="J6:J7" si="0">B9/I6</f>
        <v>0.81997971602434072</v>
      </c>
      <c r="K6">
        <f>J6/J5*100</f>
        <v>77.458798174442194</v>
      </c>
      <c r="N6" s="6"/>
      <c r="O6">
        <v>1.1224101514835561</v>
      </c>
      <c r="P6">
        <v>0.75714319276400799</v>
      </c>
      <c r="Q6">
        <v>1.8741360823676834</v>
      </c>
      <c r="T6" s="6"/>
      <c r="X6" s="6"/>
    </row>
    <row r="7" spans="1:24" x14ac:dyDescent="0.25">
      <c r="A7" t="s">
        <v>86</v>
      </c>
      <c r="B7">
        <v>95200</v>
      </c>
      <c r="C7">
        <v>17.600000000000001</v>
      </c>
      <c r="D7">
        <v>700</v>
      </c>
      <c r="E7">
        <v>136</v>
      </c>
      <c r="F7">
        <v>38</v>
      </c>
      <c r="G7">
        <f>I7*100/I5</f>
        <v>103.42654759576733</v>
      </c>
      <c r="H7" t="s">
        <v>87</v>
      </c>
      <c r="I7">
        <v>95200</v>
      </c>
      <c r="J7">
        <f t="shared" si="0"/>
        <v>1.0359663865546218</v>
      </c>
      <c r="K7">
        <f>J7/J5*100</f>
        <v>97.861824729891964</v>
      </c>
      <c r="N7" s="6"/>
      <c r="O7">
        <v>0.99436347598872143</v>
      </c>
      <c r="P7">
        <v>0.6162864275935066</v>
      </c>
      <c r="Q7">
        <v>0.8606947402549332</v>
      </c>
      <c r="T7" s="6"/>
    </row>
    <row r="8" spans="1:24" x14ac:dyDescent="0.25">
      <c r="A8" t="s">
        <v>88</v>
      </c>
      <c r="B8">
        <v>97440</v>
      </c>
      <c r="C8">
        <v>18</v>
      </c>
      <c r="D8">
        <v>672</v>
      </c>
      <c r="E8">
        <v>145</v>
      </c>
      <c r="F8">
        <v>16</v>
      </c>
      <c r="O8">
        <v>1.0687027576659685</v>
      </c>
      <c r="P8">
        <v>0.93029468236079804</v>
      </c>
      <c r="Q8">
        <v>1.7519442850768152</v>
      </c>
    </row>
    <row r="9" spans="1:24" x14ac:dyDescent="0.25">
      <c r="A9" t="s">
        <v>89</v>
      </c>
      <c r="B9">
        <v>71148</v>
      </c>
      <c r="C9">
        <v>13.1</v>
      </c>
      <c r="D9">
        <v>588</v>
      </c>
      <c r="E9">
        <v>121</v>
      </c>
      <c r="F9">
        <v>30</v>
      </c>
    </row>
    <row r="10" spans="1:24" x14ac:dyDescent="0.25">
      <c r="A10" t="s">
        <v>90</v>
      </c>
      <c r="B10">
        <v>98624</v>
      </c>
      <c r="C10">
        <v>18.2</v>
      </c>
      <c r="D10">
        <v>736</v>
      </c>
      <c r="E10">
        <v>134</v>
      </c>
      <c r="F10">
        <v>19</v>
      </c>
    </row>
    <row r="11" spans="1:24" x14ac:dyDescent="0.25">
      <c r="N11" t="s">
        <v>36</v>
      </c>
      <c r="O11">
        <f>AVERAGE(O3:O9)</f>
        <v>1.0746033303209459</v>
      </c>
      <c r="P11">
        <f t="shared" ref="P11:Q11" si="1">AVERAGE(P3:P9)</f>
        <v>0.71686807568773236</v>
      </c>
      <c r="Q11">
        <f t="shared" si="1"/>
        <v>1.4007640143553655</v>
      </c>
    </row>
    <row r="12" spans="1:24" x14ac:dyDescent="0.25">
      <c r="N12" t="s">
        <v>66</v>
      </c>
      <c r="O12">
        <f>STDEV(O3:O9,O3:O9)</f>
        <v>5.0541542893617439E-2</v>
      </c>
      <c r="P12">
        <f t="shared" ref="P12:Q12" si="2">STDEV(P3:P9,P3:P9)</f>
        <v>0.16334502081714872</v>
      </c>
      <c r="Q12">
        <f t="shared" si="2"/>
        <v>0.4519494275718674</v>
      </c>
    </row>
    <row r="13" spans="1:24" x14ac:dyDescent="0.25">
      <c r="A13" t="s">
        <v>91</v>
      </c>
      <c r="N13" t="s">
        <v>67</v>
      </c>
      <c r="O13">
        <f>O11/O11*100</f>
        <v>100</v>
      </c>
      <c r="P13">
        <f>P11/O11*100</f>
        <v>66.710018056023458</v>
      </c>
      <c r="Q13">
        <f>Q11/O11*100</f>
        <v>130.35172838492943</v>
      </c>
    </row>
    <row r="14" spans="1:24" x14ac:dyDescent="0.25">
      <c r="A14" s="6" t="s">
        <v>92</v>
      </c>
      <c r="N14" t="s">
        <v>68</v>
      </c>
      <c r="O14">
        <f>O12/O11*100</f>
        <v>4.7032743587833918</v>
      </c>
      <c r="P14">
        <f>P12/O11*100</f>
        <v>15.200494564665396</v>
      </c>
      <c r="Q14">
        <f>Q12/O11*100</f>
        <v>42.057326161169264</v>
      </c>
    </row>
    <row r="15" spans="1:24" x14ac:dyDescent="0.25">
      <c r="A15" t="s">
        <v>47</v>
      </c>
      <c r="N15" t="s">
        <v>40</v>
      </c>
      <c r="P15">
        <f>TTEST(O3:O9,P3:P9,2,2)</f>
        <v>6.3594307194777611E-4</v>
      </c>
      <c r="Q15">
        <f>TTEST(P3:P9,Q3:Q9,2,2)</f>
        <v>7.6994439870391165E-3</v>
      </c>
    </row>
    <row r="16" spans="1:24" x14ac:dyDescent="0.25">
      <c r="A16" t="s">
        <v>49</v>
      </c>
      <c r="B16" t="s">
        <v>50</v>
      </c>
      <c r="C16" t="s">
        <v>51</v>
      </c>
      <c r="D16" t="s">
        <v>52</v>
      </c>
      <c r="E16" t="s">
        <v>53</v>
      </c>
      <c r="F16" t="s">
        <v>54</v>
      </c>
      <c r="I16" t="s">
        <v>55</v>
      </c>
      <c r="J16" t="s">
        <v>82</v>
      </c>
      <c r="K16" t="s">
        <v>83</v>
      </c>
    </row>
    <row r="17" spans="1:11" x14ac:dyDescent="0.25">
      <c r="A17" t="s">
        <v>58</v>
      </c>
      <c r="B17">
        <v>4471236</v>
      </c>
      <c r="C17">
        <v>34.6</v>
      </c>
      <c r="D17">
        <v>924</v>
      </c>
      <c r="E17">
        <v>4839</v>
      </c>
      <c r="F17">
        <v>57584</v>
      </c>
      <c r="G17">
        <f>I17*100/I17</f>
        <v>100</v>
      </c>
      <c r="H17" t="s">
        <v>24</v>
      </c>
      <c r="I17">
        <f>B17/40</f>
        <v>111780.9</v>
      </c>
      <c r="J17">
        <f>B20/I17</f>
        <v>1.1439521420922538</v>
      </c>
      <c r="K17">
        <f>J17/J17*100</f>
        <v>100</v>
      </c>
    </row>
    <row r="18" spans="1:11" x14ac:dyDescent="0.25">
      <c r="A18" t="s">
        <v>84</v>
      </c>
      <c r="B18">
        <v>5106440</v>
      </c>
      <c r="C18">
        <v>39.5</v>
      </c>
      <c r="D18">
        <v>760</v>
      </c>
      <c r="E18">
        <v>6719</v>
      </c>
      <c r="F18">
        <v>55470</v>
      </c>
      <c r="G18">
        <f>I18*100/I17</f>
        <v>114.20645208617931</v>
      </c>
      <c r="H18" t="s">
        <v>85</v>
      </c>
      <c r="I18">
        <f t="shared" ref="I18:I19" si="3">B18/40</f>
        <v>127661</v>
      </c>
      <c r="J18">
        <f t="shared" ref="J18:J19" si="4">B21/I18</f>
        <v>0.43709511910450333</v>
      </c>
      <c r="K18">
        <f>J18/J17*100</f>
        <v>38.20921374429787</v>
      </c>
    </row>
    <row r="19" spans="1:11" x14ac:dyDescent="0.25">
      <c r="A19" t="s">
        <v>86</v>
      </c>
      <c r="B19">
        <v>3333960</v>
      </c>
      <c r="C19">
        <v>25.8</v>
      </c>
      <c r="D19">
        <v>756</v>
      </c>
      <c r="E19">
        <v>4410</v>
      </c>
      <c r="F19">
        <v>58112</v>
      </c>
      <c r="G19">
        <f>I19*100/I17</f>
        <v>74.564617032068995</v>
      </c>
      <c r="H19" t="s">
        <v>87</v>
      </c>
      <c r="I19">
        <f t="shared" si="3"/>
        <v>83349</v>
      </c>
      <c r="J19">
        <f t="shared" si="4"/>
        <v>1.0237675317040396</v>
      </c>
      <c r="K19">
        <f>J19/J17*100</f>
        <v>89.493912728866405</v>
      </c>
    </row>
    <row r="20" spans="1:11" x14ac:dyDescent="0.25">
      <c r="A20" t="s">
        <v>88</v>
      </c>
      <c r="B20">
        <v>127872</v>
      </c>
      <c r="C20">
        <v>47.5</v>
      </c>
      <c r="D20">
        <v>864</v>
      </c>
      <c r="E20">
        <v>148</v>
      </c>
      <c r="F20">
        <v>43</v>
      </c>
    </row>
    <row r="21" spans="1:11" x14ac:dyDescent="0.25">
      <c r="A21" t="s">
        <v>89</v>
      </c>
      <c r="B21">
        <v>55800</v>
      </c>
      <c r="C21">
        <v>20.7</v>
      </c>
      <c r="D21">
        <v>775</v>
      </c>
      <c r="E21">
        <v>72</v>
      </c>
      <c r="F21">
        <v>43</v>
      </c>
    </row>
    <row r="22" spans="1:11" x14ac:dyDescent="0.25">
      <c r="A22" t="s">
        <v>90</v>
      </c>
      <c r="B22">
        <v>85330</v>
      </c>
      <c r="C22">
        <v>31.7</v>
      </c>
      <c r="D22">
        <v>805</v>
      </c>
      <c r="E22">
        <v>106</v>
      </c>
      <c r="F22">
        <v>27</v>
      </c>
    </row>
    <row r="25" spans="1:11" x14ac:dyDescent="0.25">
      <c r="A25" t="s">
        <v>93</v>
      </c>
    </row>
    <row r="26" spans="1:11" x14ac:dyDescent="0.25">
      <c r="A26" s="6" t="s">
        <v>94</v>
      </c>
    </row>
    <row r="27" spans="1:11" x14ac:dyDescent="0.25">
      <c r="A27" t="s">
        <v>47</v>
      </c>
    </row>
    <row r="28" spans="1:11" x14ac:dyDescent="0.25">
      <c r="A28" t="s">
        <v>49</v>
      </c>
      <c r="B28" t="s">
        <v>50</v>
      </c>
      <c r="C28" t="s">
        <v>51</v>
      </c>
      <c r="D28" t="s">
        <v>52</v>
      </c>
      <c r="E28" t="s">
        <v>53</v>
      </c>
      <c r="F28" t="s">
        <v>54</v>
      </c>
      <c r="I28" t="s">
        <v>55</v>
      </c>
      <c r="J28" t="s">
        <v>82</v>
      </c>
      <c r="K28" t="s">
        <v>83</v>
      </c>
    </row>
    <row r="29" spans="1:11" x14ac:dyDescent="0.25">
      <c r="A29" t="s">
        <v>58</v>
      </c>
      <c r="B29">
        <v>3813908</v>
      </c>
      <c r="C29">
        <v>42.1</v>
      </c>
      <c r="D29">
        <v>532</v>
      </c>
      <c r="E29">
        <v>7169</v>
      </c>
      <c r="F29">
        <v>52782</v>
      </c>
      <c r="G29">
        <f>I29*100/I29</f>
        <v>100</v>
      </c>
      <c r="H29" t="s">
        <v>24</v>
      </c>
      <c r="I29">
        <f>B29/2.5</f>
        <v>1525563.2</v>
      </c>
      <c r="J29">
        <f>B32/I29</f>
        <v>1.0595903204796759</v>
      </c>
      <c r="K29">
        <f>J29/J29*100</f>
        <v>100</v>
      </c>
    </row>
    <row r="30" spans="1:11" x14ac:dyDescent="0.25">
      <c r="A30" t="s">
        <v>84</v>
      </c>
      <c r="B30">
        <v>2671968</v>
      </c>
      <c r="C30">
        <v>29.5</v>
      </c>
      <c r="D30">
        <v>624</v>
      </c>
      <c r="E30">
        <v>4282</v>
      </c>
      <c r="F30">
        <v>58269</v>
      </c>
      <c r="G30">
        <f>I30*100/I29</f>
        <v>70.058533137139122</v>
      </c>
      <c r="H30" t="s">
        <v>85</v>
      </c>
      <c r="I30">
        <f t="shared" ref="I30:I31" si="5">B30/2.5</f>
        <v>1068787.2</v>
      </c>
      <c r="J30">
        <f t="shared" ref="J30:J31" si="6">B33/I30</f>
        <v>0.7404093162792369</v>
      </c>
      <c r="K30">
        <f>J30/J29*100</f>
        <v>69.876942245381585</v>
      </c>
    </row>
    <row r="31" spans="1:11" x14ac:dyDescent="0.25">
      <c r="A31" t="s">
        <v>86</v>
      </c>
      <c r="B31">
        <v>2565888</v>
      </c>
      <c r="C31">
        <v>28.3</v>
      </c>
      <c r="D31">
        <v>624</v>
      </c>
      <c r="E31">
        <v>4112</v>
      </c>
      <c r="F31">
        <v>58107</v>
      </c>
      <c r="G31">
        <f>I31*100/I29</f>
        <v>67.277134110209275</v>
      </c>
      <c r="H31" t="s">
        <v>87</v>
      </c>
      <c r="I31">
        <f t="shared" si="5"/>
        <v>1026355.2</v>
      </c>
      <c r="J31">
        <f t="shared" si="6"/>
        <v>1.8580750601740996</v>
      </c>
      <c r="K31">
        <f>J31/J29*100</f>
        <v>175.35787410109128</v>
      </c>
    </row>
    <row r="32" spans="1:11" x14ac:dyDescent="0.25">
      <c r="A32" t="s">
        <v>88</v>
      </c>
      <c r="B32">
        <v>1616472</v>
      </c>
      <c r="C32">
        <v>36.9</v>
      </c>
      <c r="D32">
        <v>936</v>
      </c>
      <c r="E32">
        <v>1727</v>
      </c>
      <c r="F32">
        <v>58449</v>
      </c>
    </row>
    <row r="33" spans="1:19" x14ac:dyDescent="0.25">
      <c r="A33" t="s">
        <v>89</v>
      </c>
      <c r="B33">
        <v>791340</v>
      </c>
      <c r="C33">
        <v>18.3</v>
      </c>
      <c r="D33">
        <v>726</v>
      </c>
      <c r="E33">
        <v>1090</v>
      </c>
      <c r="F33">
        <v>58990</v>
      </c>
    </row>
    <row r="34" spans="1:19" x14ac:dyDescent="0.25">
      <c r="A34" t="s">
        <v>90</v>
      </c>
      <c r="B34">
        <v>1907045</v>
      </c>
      <c r="C34">
        <v>43.6</v>
      </c>
      <c r="D34">
        <v>805</v>
      </c>
      <c r="E34">
        <v>2369</v>
      </c>
      <c r="F34">
        <v>56639</v>
      </c>
    </row>
    <row r="37" spans="1:19" x14ac:dyDescent="0.25">
      <c r="A37" t="s">
        <v>95</v>
      </c>
      <c r="N37" t="s">
        <v>96</v>
      </c>
    </row>
    <row r="38" spans="1:19" x14ac:dyDescent="0.25">
      <c r="A38" s="6" t="s">
        <v>97</v>
      </c>
      <c r="N38" t="s">
        <v>49</v>
      </c>
      <c r="O38" t="s">
        <v>50</v>
      </c>
      <c r="P38" t="s">
        <v>51</v>
      </c>
      <c r="Q38" t="s">
        <v>52</v>
      </c>
      <c r="R38" t="s">
        <v>53</v>
      </c>
      <c r="S38" t="s">
        <v>54</v>
      </c>
    </row>
    <row r="39" spans="1:19" x14ac:dyDescent="0.25">
      <c r="A39" t="s">
        <v>47</v>
      </c>
      <c r="N39" t="s">
        <v>98</v>
      </c>
    </row>
    <row r="40" spans="1:19" x14ac:dyDescent="0.25">
      <c r="A40" t="s">
        <v>49</v>
      </c>
      <c r="B40" t="s">
        <v>50</v>
      </c>
      <c r="C40" t="s">
        <v>51</v>
      </c>
      <c r="D40" t="s">
        <v>52</v>
      </c>
      <c r="E40" t="s">
        <v>53</v>
      </c>
      <c r="F40" t="s">
        <v>54</v>
      </c>
      <c r="I40" t="s">
        <v>55</v>
      </c>
      <c r="J40" t="s">
        <v>82</v>
      </c>
      <c r="K40" t="s">
        <v>83</v>
      </c>
      <c r="N40" t="s">
        <v>99</v>
      </c>
    </row>
    <row r="41" spans="1:19" x14ac:dyDescent="0.25">
      <c r="A41" t="s">
        <v>58</v>
      </c>
      <c r="B41">
        <v>69966</v>
      </c>
      <c r="C41">
        <v>43.5</v>
      </c>
      <c r="D41">
        <v>507</v>
      </c>
      <c r="E41">
        <v>138</v>
      </c>
      <c r="F41">
        <v>51</v>
      </c>
      <c r="H41" t="s">
        <v>24</v>
      </c>
      <c r="I41">
        <f>B41*7</f>
        <v>489762</v>
      </c>
      <c r="J41">
        <f>B44/I41</f>
        <v>1.0687027576659685</v>
      </c>
      <c r="K41">
        <f>J41/J41*100</f>
        <v>100</v>
      </c>
      <c r="N41" t="s">
        <v>100</v>
      </c>
    </row>
    <row r="42" spans="1:19" x14ac:dyDescent="0.25">
      <c r="A42" t="s">
        <v>84</v>
      </c>
      <c r="B42">
        <v>59895</v>
      </c>
      <c r="C42">
        <v>36</v>
      </c>
      <c r="D42">
        <v>495</v>
      </c>
      <c r="E42">
        <v>121</v>
      </c>
      <c r="F42">
        <v>34</v>
      </c>
      <c r="H42" t="s">
        <v>85</v>
      </c>
      <c r="I42">
        <f t="shared" ref="I42:I43" si="7">B42*7</f>
        <v>419265</v>
      </c>
      <c r="J42">
        <f t="shared" ref="J42:J43" si="8">B45/I42</f>
        <v>0.93029468236079804</v>
      </c>
      <c r="K42">
        <f>J42/J41*100</f>
        <v>87.04896433434385</v>
      </c>
    </row>
    <row r="43" spans="1:19" x14ac:dyDescent="0.25">
      <c r="A43" t="s">
        <v>86</v>
      </c>
      <c r="B43">
        <v>44820</v>
      </c>
      <c r="C43">
        <v>25.7</v>
      </c>
      <c r="D43">
        <v>540</v>
      </c>
      <c r="E43">
        <v>83</v>
      </c>
      <c r="F43">
        <v>22</v>
      </c>
      <c r="H43" t="s">
        <v>87</v>
      </c>
      <c r="I43">
        <f t="shared" si="7"/>
        <v>313740</v>
      </c>
      <c r="J43">
        <f t="shared" si="8"/>
        <v>1.7519442850768152</v>
      </c>
      <c r="K43">
        <f>J43/J41*100</f>
        <v>163.93185780703294</v>
      </c>
    </row>
    <row r="44" spans="1:19" x14ac:dyDescent="0.25">
      <c r="A44" t="s">
        <v>88</v>
      </c>
      <c r="B44">
        <v>523410</v>
      </c>
      <c r="C44">
        <v>33</v>
      </c>
      <c r="D44">
        <v>1095</v>
      </c>
      <c r="E44">
        <v>478</v>
      </c>
      <c r="F44">
        <v>63831</v>
      </c>
      <c r="N44" t="s">
        <v>101</v>
      </c>
    </row>
    <row r="45" spans="1:19" x14ac:dyDescent="0.25">
      <c r="A45" t="s">
        <v>89</v>
      </c>
      <c r="B45">
        <v>390040</v>
      </c>
      <c r="C45">
        <v>24.6</v>
      </c>
      <c r="D45">
        <v>980</v>
      </c>
      <c r="E45">
        <v>398</v>
      </c>
      <c r="F45">
        <v>63916</v>
      </c>
      <c r="N45" t="s">
        <v>102</v>
      </c>
    </row>
    <row r="46" spans="1:19" x14ac:dyDescent="0.25">
      <c r="A46" t="s">
        <v>90</v>
      </c>
      <c r="B46">
        <v>549655</v>
      </c>
      <c r="C46">
        <v>37.6</v>
      </c>
      <c r="D46">
        <v>1055</v>
      </c>
      <c r="E46">
        <v>521</v>
      </c>
      <c r="F46">
        <v>63923</v>
      </c>
    </row>
    <row r="49" spans="1:11" x14ac:dyDescent="0.25">
      <c r="A49" t="s">
        <v>95</v>
      </c>
    </row>
    <row r="50" spans="1:11" x14ac:dyDescent="0.25">
      <c r="A50" s="6" t="s">
        <v>103</v>
      </c>
    </row>
    <row r="51" spans="1:11" x14ac:dyDescent="0.25">
      <c r="A51" t="s">
        <v>47</v>
      </c>
    </row>
    <row r="52" spans="1:11" x14ac:dyDescent="0.25">
      <c r="A52" t="s">
        <v>49</v>
      </c>
      <c r="B52" t="s">
        <v>50</v>
      </c>
      <c r="C52" t="s">
        <v>51</v>
      </c>
      <c r="D52" t="s">
        <v>52</v>
      </c>
      <c r="E52" t="s">
        <v>53</v>
      </c>
      <c r="F52" t="s">
        <v>54</v>
      </c>
      <c r="I52" t="s">
        <v>55</v>
      </c>
      <c r="J52" t="s">
        <v>82</v>
      </c>
      <c r="K52" t="s">
        <v>83</v>
      </c>
    </row>
    <row r="53" spans="1:11" x14ac:dyDescent="0.25">
      <c r="A53" t="s">
        <v>58</v>
      </c>
      <c r="B53">
        <v>48434300</v>
      </c>
      <c r="C53">
        <v>20.100000000000001</v>
      </c>
      <c r="D53">
        <v>1340</v>
      </c>
      <c r="E53">
        <v>36145</v>
      </c>
      <c r="F53">
        <v>22246</v>
      </c>
      <c r="H53" t="s">
        <v>24</v>
      </c>
      <c r="I53">
        <f>B53*0.2</f>
        <v>9686860</v>
      </c>
      <c r="J53">
        <f>B56/I53</f>
        <v>1.1224101514835561</v>
      </c>
      <c r="K53">
        <f>J53/J53*100</f>
        <v>100</v>
      </c>
    </row>
    <row r="54" spans="1:11" x14ac:dyDescent="0.25">
      <c r="A54" t="s">
        <v>84</v>
      </c>
      <c r="B54">
        <v>59591000</v>
      </c>
      <c r="C54">
        <v>24.7</v>
      </c>
      <c r="D54">
        <v>1400</v>
      </c>
      <c r="E54">
        <v>42565</v>
      </c>
      <c r="F54">
        <v>12291</v>
      </c>
      <c r="H54" t="s">
        <v>85</v>
      </c>
      <c r="I54">
        <f t="shared" ref="I54:I55" si="9">B54*0.2</f>
        <v>11918200</v>
      </c>
      <c r="J54">
        <f t="shared" ref="J54:J55" si="10">B57/I54</f>
        <v>0.75714319276400799</v>
      </c>
      <c r="K54">
        <f>J54/J53*100</f>
        <v>67.456908845955013</v>
      </c>
    </row>
    <row r="55" spans="1:11" x14ac:dyDescent="0.25">
      <c r="A55" t="s">
        <v>86</v>
      </c>
      <c r="B55">
        <v>40252680</v>
      </c>
      <c r="C55">
        <v>16.7</v>
      </c>
      <c r="D55">
        <v>1080</v>
      </c>
      <c r="E55">
        <v>37271</v>
      </c>
      <c r="F55">
        <v>14509</v>
      </c>
      <c r="H55" t="s">
        <v>87</v>
      </c>
      <c r="I55">
        <f t="shared" si="9"/>
        <v>8050536</v>
      </c>
      <c r="J55">
        <f t="shared" si="10"/>
        <v>1.8741360823676834</v>
      </c>
      <c r="K55">
        <f>J55/J53*100</f>
        <v>166.97426336446856</v>
      </c>
    </row>
    <row r="56" spans="1:11" x14ac:dyDescent="0.25">
      <c r="A56" t="s">
        <v>88</v>
      </c>
      <c r="B56">
        <v>10872630</v>
      </c>
      <c r="C56">
        <v>12.3</v>
      </c>
      <c r="D56">
        <v>1674</v>
      </c>
      <c r="E56">
        <v>6495</v>
      </c>
      <c r="F56">
        <v>56534</v>
      </c>
    </row>
    <row r="57" spans="1:11" x14ac:dyDescent="0.25">
      <c r="A57" t="s">
        <v>89</v>
      </c>
      <c r="B57">
        <v>9023784</v>
      </c>
      <c r="C57">
        <v>10.199999999999999</v>
      </c>
      <c r="D57">
        <v>924</v>
      </c>
      <c r="E57">
        <v>9766</v>
      </c>
      <c r="F57">
        <v>53743</v>
      </c>
    </row>
    <row r="58" spans="1:11" x14ac:dyDescent="0.25">
      <c r="A58" t="s">
        <v>90</v>
      </c>
      <c r="B58">
        <v>15087800</v>
      </c>
      <c r="C58">
        <v>17.100000000000001</v>
      </c>
      <c r="D58">
        <v>1300</v>
      </c>
      <c r="E58">
        <v>11606</v>
      </c>
      <c r="F58">
        <v>51262</v>
      </c>
    </row>
    <row r="61" spans="1:11" x14ac:dyDescent="0.25">
      <c r="A61" t="s">
        <v>95</v>
      </c>
    </row>
    <row r="62" spans="1:11" x14ac:dyDescent="0.25">
      <c r="A62" s="6" t="s">
        <v>97</v>
      </c>
    </row>
    <row r="63" spans="1:11" x14ac:dyDescent="0.25">
      <c r="A63" t="s">
        <v>47</v>
      </c>
    </row>
    <row r="64" spans="1:11" x14ac:dyDescent="0.25">
      <c r="A64" t="s">
        <v>49</v>
      </c>
      <c r="B64" t="s">
        <v>50</v>
      </c>
      <c r="C64" t="s">
        <v>51</v>
      </c>
      <c r="D64" t="s">
        <v>52</v>
      </c>
      <c r="E64" t="s">
        <v>53</v>
      </c>
      <c r="F64" t="s">
        <v>54</v>
      </c>
      <c r="I64" t="s">
        <v>55</v>
      </c>
      <c r="J64" t="s">
        <v>82</v>
      </c>
      <c r="K64" t="s">
        <v>83</v>
      </c>
    </row>
    <row r="65" spans="1:11" x14ac:dyDescent="0.25">
      <c r="A65" t="s">
        <v>58</v>
      </c>
      <c r="B65">
        <v>27869760</v>
      </c>
      <c r="C65">
        <v>11.5</v>
      </c>
      <c r="D65">
        <v>720</v>
      </c>
      <c r="E65">
        <v>38708</v>
      </c>
      <c r="F65">
        <v>14494</v>
      </c>
      <c r="H65" t="s">
        <v>24</v>
      </c>
      <c r="I65">
        <f>B65*0.7</f>
        <v>19508832</v>
      </c>
      <c r="J65">
        <f>B68/I65</f>
        <v>0.99436347598872143</v>
      </c>
      <c r="K65">
        <f>J65/J65*100</f>
        <v>100</v>
      </c>
    </row>
    <row r="66" spans="1:11" x14ac:dyDescent="0.25">
      <c r="A66" t="s">
        <v>84</v>
      </c>
      <c r="B66">
        <v>32780880</v>
      </c>
      <c r="C66">
        <v>13.6</v>
      </c>
      <c r="D66">
        <v>990</v>
      </c>
      <c r="E66">
        <v>33112</v>
      </c>
      <c r="F66">
        <v>18683</v>
      </c>
      <c r="H66" t="s">
        <v>85</v>
      </c>
      <c r="I66">
        <f t="shared" ref="I66:I67" si="11">B66*0.7</f>
        <v>22946616</v>
      </c>
      <c r="J66">
        <f t="shared" ref="J66:J67" si="12">B69/I66</f>
        <v>0.6162864275935066</v>
      </c>
      <c r="K66">
        <f>J66/J65*100</f>
        <v>61.977983149543682</v>
      </c>
    </row>
    <row r="67" spans="1:11" x14ac:dyDescent="0.25">
      <c r="A67" t="s">
        <v>86</v>
      </c>
      <c r="B67">
        <v>32581188</v>
      </c>
      <c r="C67">
        <v>13.5</v>
      </c>
      <c r="D67">
        <v>853</v>
      </c>
      <c r="E67">
        <v>38196</v>
      </c>
      <c r="F67">
        <v>6264</v>
      </c>
      <c r="H67" t="s">
        <v>87</v>
      </c>
      <c r="I67">
        <f t="shared" si="11"/>
        <v>22806831.599999998</v>
      </c>
      <c r="J67">
        <f t="shared" si="12"/>
        <v>0.8606947402549332</v>
      </c>
      <c r="K67">
        <f>J67/J65*100</f>
        <v>86.557356644573261</v>
      </c>
    </row>
    <row r="68" spans="1:11" x14ac:dyDescent="0.25">
      <c r="A68" t="s">
        <v>88</v>
      </c>
      <c r="B68">
        <v>19398870</v>
      </c>
      <c r="C68">
        <v>22</v>
      </c>
      <c r="D68">
        <v>1395</v>
      </c>
      <c r="E68">
        <v>13906</v>
      </c>
      <c r="F68">
        <v>47714</v>
      </c>
    </row>
    <row r="69" spans="1:11" x14ac:dyDescent="0.25">
      <c r="A69" t="s">
        <v>89</v>
      </c>
      <c r="B69">
        <v>14141688</v>
      </c>
      <c r="C69">
        <v>16</v>
      </c>
      <c r="D69">
        <v>1012</v>
      </c>
      <c r="E69">
        <v>13974</v>
      </c>
      <c r="F69">
        <v>49564</v>
      </c>
    </row>
    <row r="70" spans="1:11" x14ac:dyDescent="0.25">
      <c r="A70" t="s">
        <v>90</v>
      </c>
      <c r="B70">
        <v>19629720</v>
      </c>
      <c r="C70">
        <v>22.3</v>
      </c>
      <c r="D70">
        <v>1980</v>
      </c>
      <c r="E70">
        <v>9914</v>
      </c>
      <c r="F70">
        <v>53534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I39" sqref="I39"/>
    </sheetView>
  </sheetViews>
  <sheetFormatPr baseColWidth="10" defaultColWidth="9.140625" defaultRowHeight="15" x14ac:dyDescent="0.25"/>
  <cols>
    <col min="1" max="1" width="11.7109375" customWidth="1"/>
    <col min="2" max="2" width="10.140625" customWidth="1"/>
    <col min="7" max="7" width="12.42578125" customWidth="1"/>
    <col min="12" max="12" width="11.5703125" customWidth="1"/>
    <col min="13" max="13" width="12.140625" customWidth="1"/>
  </cols>
  <sheetData>
    <row r="1" spans="1:14" x14ac:dyDescent="0.25">
      <c r="A1" t="s">
        <v>17</v>
      </c>
      <c r="D1" t="s">
        <v>18</v>
      </c>
      <c r="E1" t="s">
        <v>19</v>
      </c>
      <c r="F1" t="s">
        <v>20</v>
      </c>
      <c r="G1" t="s">
        <v>21</v>
      </c>
      <c r="M1" t="s">
        <v>34</v>
      </c>
      <c r="N1" t="s">
        <v>35</v>
      </c>
    </row>
    <row r="2" spans="1:14" x14ac:dyDescent="0.25">
      <c r="A2" t="s">
        <v>22</v>
      </c>
      <c r="B2">
        <v>15.545579999999999</v>
      </c>
      <c r="D2">
        <f>H2-B2</f>
        <v>3.6550700000000003</v>
      </c>
      <c r="E2">
        <f>D2-$B$18</f>
        <v>5.5106666666667081E-2</v>
      </c>
      <c r="F2">
        <f>POWER(2,-E2)</f>
        <v>0.96252327563943718</v>
      </c>
      <c r="G2" t="s">
        <v>23</v>
      </c>
      <c r="H2">
        <v>19.20065</v>
      </c>
      <c r="L2" t="s">
        <v>22</v>
      </c>
      <c r="M2">
        <v>1</v>
      </c>
      <c r="N2">
        <f>STDEV(F2:F4,F2:F4)</f>
        <v>6.6921712452699997E-2</v>
      </c>
    </row>
    <row r="3" spans="1:14" x14ac:dyDescent="0.25">
      <c r="A3" t="s">
        <v>22</v>
      </c>
      <c r="B3">
        <v>15.84479</v>
      </c>
      <c r="D3">
        <f t="shared" ref="D3:D13" si="0">H3-B3</f>
        <v>3.6666600000000003</v>
      </c>
      <c r="E3">
        <f t="shared" ref="E3:E13" si="1">D3-$B$18</f>
        <v>6.669666666666707E-2</v>
      </c>
      <c r="F3">
        <f t="shared" ref="F3:F13" si="2">POWER(2,-E3)</f>
        <v>0.95482174874388637</v>
      </c>
      <c r="G3" t="s">
        <v>23</v>
      </c>
      <c r="H3">
        <v>19.51145</v>
      </c>
      <c r="L3" t="s">
        <v>27</v>
      </c>
      <c r="M3">
        <f>AVERAGE(F5:F7)</f>
        <v>0.14921019886306469</v>
      </c>
      <c r="N3">
        <f>STDEV(F5:F7,F5:F7)</f>
        <v>4.0388468532147503E-2</v>
      </c>
    </row>
    <row r="4" spans="1:14" x14ac:dyDescent="0.25">
      <c r="A4" t="s">
        <v>22</v>
      </c>
      <c r="B4">
        <v>15.38768</v>
      </c>
      <c r="D4">
        <f t="shared" si="0"/>
        <v>3.478159999999999</v>
      </c>
      <c r="E4">
        <f t="shared" si="1"/>
        <v>-0.12180333333333415</v>
      </c>
      <c r="F4">
        <f t="shared" si="2"/>
        <v>1.0880941037195626</v>
      </c>
      <c r="G4" t="s">
        <v>23</v>
      </c>
      <c r="H4">
        <v>18.865839999999999</v>
      </c>
      <c r="L4" t="s">
        <v>28</v>
      </c>
      <c r="M4">
        <f>AVERAGE(F8:F10)</f>
        <v>0.61494296873021381</v>
      </c>
      <c r="N4">
        <f>STDEV(F8:F10,F8:F10)</f>
        <v>0.12350577846570392</v>
      </c>
    </row>
    <row r="5" spans="1:14" x14ac:dyDescent="0.25">
      <c r="A5" t="s">
        <v>27</v>
      </c>
      <c r="B5">
        <v>16.487559999999998</v>
      </c>
      <c r="D5">
        <f t="shared" si="0"/>
        <v>6.4503800000000027</v>
      </c>
      <c r="E5">
        <f t="shared" si="1"/>
        <v>2.8504166666666695</v>
      </c>
      <c r="F5">
        <f t="shared" si="2"/>
        <v>0.13865613276367703</v>
      </c>
      <c r="G5" t="s">
        <v>27</v>
      </c>
      <c r="H5">
        <v>22.937940000000001</v>
      </c>
      <c r="L5" t="s">
        <v>31</v>
      </c>
      <c r="M5">
        <f>AVERAGE(F11:F13)</f>
        <v>0.37798536311053565</v>
      </c>
      <c r="N5">
        <f>STDEV(F11:F13,F11:F13)</f>
        <v>0.10185425330081034</v>
      </c>
    </row>
    <row r="6" spans="1:14" x14ac:dyDescent="0.25">
      <c r="A6" t="s">
        <v>27</v>
      </c>
      <c r="B6">
        <v>16.581510000000002</v>
      </c>
      <c r="D6">
        <f t="shared" si="0"/>
        <v>5.931239999999999</v>
      </c>
      <c r="E6">
        <f t="shared" si="1"/>
        <v>2.3312766666666658</v>
      </c>
      <c r="F6">
        <f t="shared" si="2"/>
        <v>0.19870820266807612</v>
      </c>
      <c r="G6" t="s">
        <v>27</v>
      </c>
      <c r="H6">
        <v>22.51275</v>
      </c>
    </row>
    <row r="7" spans="1:14" x14ac:dyDescent="0.25">
      <c r="A7" t="s">
        <v>27</v>
      </c>
      <c r="B7">
        <v>16.760100000000001</v>
      </c>
      <c r="D7">
        <f t="shared" si="0"/>
        <v>6.780899999999999</v>
      </c>
      <c r="E7">
        <f t="shared" si="1"/>
        <v>3.1809366666666659</v>
      </c>
      <c r="F7">
        <f t="shared" si="2"/>
        <v>0.11026626115744091</v>
      </c>
      <c r="G7" t="s">
        <v>27</v>
      </c>
      <c r="H7">
        <v>23.541</v>
      </c>
    </row>
    <row r="8" spans="1:14" x14ac:dyDescent="0.25">
      <c r="A8" t="s">
        <v>28</v>
      </c>
      <c r="B8">
        <v>16.450199999999999</v>
      </c>
      <c r="D8">
        <f t="shared" si="0"/>
        <v>4.4493900000000011</v>
      </c>
      <c r="E8">
        <f t="shared" si="1"/>
        <v>0.84942666666666788</v>
      </c>
      <c r="F8">
        <f t="shared" si="2"/>
        <v>0.5550052537343807</v>
      </c>
      <c r="G8" t="s">
        <v>28</v>
      </c>
      <c r="H8">
        <v>20.89959</v>
      </c>
    </row>
    <row r="9" spans="1:14" x14ac:dyDescent="0.25">
      <c r="A9" t="s">
        <v>28</v>
      </c>
      <c r="B9">
        <v>16.648949999999999</v>
      </c>
      <c r="D9">
        <f t="shared" si="0"/>
        <v>4.5518500000000017</v>
      </c>
      <c r="E9">
        <f t="shared" si="1"/>
        <v>0.95188666666666855</v>
      </c>
      <c r="F9">
        <f t="shared" si="2"/>
        <v>0.51695597687440531</v>
      </c>
      <c r="G9" t="s">
        <v>28</v>
      </c>
      <c r="H9">
        <v>21.200800000000001</v>
      </c>
    </row>
    <row r="10" spans="1:14" x14ac:dyDescent="0.25">
      <c r="A10" t="s">
        <v>28</v>
      </c>
      <c r="B10">
        <v>16.546690000000002</v>
      </c>
      <c r="D10">
        <f t="shared" si="0"/>
        <v>3.9716699999999996</v>
      </c>
      <c r="E10">
        <f t="shared" si="1"/>
        <v>0.37170666666666641</v>
      </c>
      <c r="F10">
        <f t="shared" si="2"/>
        <v>0.77286767558185532</v>
      </c>
      <c r="G10" t="s">
        <v>28</v>
      </c>
      <c r="H10">
        <v>20.518360000000001</v>
      </c>
    </row>
    <row r="11" spans="1:14" x14ac:dyDescent="0.25">
      <c r="A11" t="s">
        <v>31</v>
      </c>
      <c r="B11">
        <v>16.802959999999999</v>
      </c>
      <c r="D11">
        <f t="shared" si="0"/>
        <v>4.6240699999999997</v>
      </c>
      <c r="E11">
        <f t="shared" si="1"/>
        <v>1.0241066666666665</v>
      </c>
      <c r="F11">
        <f t="shared" si="2"/>
        <v>0.49171468040038335</v>
      </c>
      <c r="G11" t="s">
        <v>30</v>
      </c>
      <c r="H11">
        <v>21.427029999999998</v>
      </c>
    </row>
    <row r="12" spans="1:14" x14ac:dyDescent="0.25">
      <c r="A12" t="s">
        <v>31</v>
      </c>
      <c r="B12">
        <v>16.594069999999999</v>
      </c>
      <c r="D12">
        <f t="shared" si="0"/>
        <v>5.00244</v>
      </c>
      <c r="E12">
        <f t="shared" si="1"/>
        <v>1.4024766666666668</v>
      </c>
      <c r="F12">
        <f t="shared" si="2"/>
        <v>0.37827919408807237</v>
      </c>
      <c r="G12" t="s">
        <v>30</v>
      </c>
      <c r="H12">
        <v>21.596509999999999</v>
      </c>
    </row>
    <row r="13" spans="1:14" x14ac:dyDescent="0.25">
      <c r="A13" t="s">
        <v>31</v>
      </c>
      <c r="B13">
        <v>16.60135</v>
      </c>
      <c r="D13">
        <f t="shared" si="0"/>
        <v>5.5215600000000009</v>
      </c>
      <c r="E13">
        <f t="shared" si="1"/>
        <v>1.9215966666666677</v>
      </c>
      <c r="F13">
        <f t="shared" si="2"/>
        <v>0.26396221484315135</v>
      </c>
      <c r="G13" t="s">
        <v>30</v>
      </c>
      <c r="H13">
        <v>22.122910000000001</v>
      </c>
    </row>
    <row r="18" spans="1:3" x14ac:dyDescent="0.25">
      <c r="A18" t="s">
        <v>32</v>
      </c>
      <c r="B18">
        <f>AVERAGE(D2:D4)</f>
        <v>3.5999633333333332</v>
      </c>
    </row>
    <row r="27" spans="1:3" x14ac:dyDescent="0.25">
      <c r="B27" t="s">
        <v>37</v>
      </c>
      <c r="C27" t="s">
        <v>35</v>
      </c>
    </row>
    <row r="28" spans="1:3" x14ac:dyDescent="0.25">
      <c r="A28" t="s">
        <v>22</v>
      </c>
      <c r="B28">
        <f>M2*100</f>
        <v>100</v>
      </c>
      <c r="C28">
        <f>N2*100</f>
        <v>6.69217124527</v>
      </c>
    </row>
    <row r="29" spans="1:3" x14ac:dyDescent="0.25">
      <c r="A29" t="s">
        <v>27</v>
      </c>
      <c r="B29">
        <f t="shared" ref="B29:C31" si="3">M3*100</f>
        <v>14.921019886306469</v>
      </c>
      <c r="C29">
        <f t="shared" si="3"/>
        <v>4.0388468532147499</v>
      </c>
    </row>
    <row r="30" spans="1:3" x14ac:dyDescent="0.25">
      <c r="A30" t="s">
        <v>28</v>
      </c>
      <c r="B30">
        <f t="shared" si="3"/>
        <v>61.494296873021383</v>
      </c>
      <c r="C30">
        <f t="shared" si="3"/>
        <v>12.350577846570392</v>
      </c>
    </row>
    <row r="31" spans="1:3" x14ac:dyDescent="0.25">
      <c r="A31" t="s">
        <v>31</v>
      </c>
      <c r="B31">
        <f t="shared" si="3"/>
        <v>37.798536311053567</v>
      </c>
      <c r="C31">
        <f t="shared" si="3"/>
        <v>10.185425330081035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6"/>
  <sheetViews>
    <sheetView workbookViewId="0">
      <selection activeCell="D33" sqref="D33"/>
    </sheetView>
  </sheetViews>
  <sheetFormatPr baseColWidth="10" defaultColWidth="9.140625" defaultRowHeight="15" x14ac:dyDescent="0.25"/>
  <cols>
    <col min="1" max="1" width="14.28515625" bestFit="1" customWidth="1"/>
    <col min="2" max="2" width="17.7109375" customWidth="1"/>
    <col min="3" max="3" width="11.42578125" bestFit="1" customWidth="1"/>
    <col min="19" max="19" width="8.7109375" bestFit="1" customWidth="1"/>
    <col min="20" max="20" width="6.28515625" bestFit="1" customWidth="1"/>
  </cols>
  <sheetData>
    <row r="1" spans="1:57" x14ac:dyDescent="0.25">
      <c r="A1" t="s">
        <v>104</v>
      </c>
      <c r="B1" t="s">
        <v>105</v>
      </c>
      <c r="P1" t="s">
        <v>18</v>
      </c>
      <c r="AC1" t="s">
        <v>19</v>
      </c>
      <c r="AP1" t="s">
        <v>106</v>
      </c>
      <c r="BC1" t="s">
        <v>6</v>
      </c>
      <c r="BD1" t="s">
        <v>107</v>
      </c>
      <c r="BE1" t="s">
        <v>8</v>
      </c>
    </row>
    <row r="2" spans="1:57" x14ac:dyDescent="0.25">
      <c r="A2" s="7"/>
      <c r="B2" s="7"/>
      <c r="C2" s="7"/>
      <c r="D2" s="7"/>
      <c r="E2" s="7"/>
      <c r="F2" s="7"/>
      <c r="G2" s="7"/>
    </row>
    <row r="3" spans="1:57" x14ac:dyDescent="0.25">
      <c r="A3" s="7"/>
      <c r="B3" s="7"/>
      <c r="C3" s="7"/>
      <c r="D3" s="7"/>
      <c r="E3" s="7"/>
      <c r="F3" s="7"/>
      <c r="G3" s="7"/>
    </row>
    <row r="4" spans="1:57" x14ac:dyDescent="0.25">
      <c r="A4" s="7" t="s">
        <v>108</v>
      </c>
      <c r="B4" s="7" t="s">
        <v>21</v>
      </c>
      <c r="C4" s="7">
        <v>21.45</v>
      </c>
      <c r="D4" s="7">
        <v>21.21</v>
      </c>
      <c r="E4" s="7">
        <v>21.44</v>
      </c>
      <c r="F4" s="7">
        <v>21.16</v>
      </c>
      <c r="G4" s="7">
        <v>20.74</v>
      </c>
      <c r="H4" s="7">
        <v>20.46</v>
      </c>
      <c r="I4" s="7">
        <v>21.37</v>
      </c>
      <c r="J4" s="7">
        <v>20.63</v>
      </c>
      <c r="K4" s="7">
        <v>20.41</v>
      </c>
      <c r="L4" s="7">
        <v>20.41</v>
      </c>
      <c r="P4">
        <f>C4-C14</f>
        <v>6.5499999999999989</v>
      </c>
      <c r="Q4">
        <f t="shared" ref="Q4:AB5" si="0">D4-D14</f>
        <v>6.4300000000000015</v>
      </c>
      <c r="R4">
        <f t="shared" si="0"/>
        <v>6.5900000000000016</v>
      </c>
      <c r="S4">
        <f t="shared" si="0"/>
        <v>5.8599999999999994</v>
      </c>
      <c r="T4">
        <f t="shared" si="0"/>
        <v>5.4299999999999979</v>
      </c>
      <c r="U4">
        <f t="shared" si="0"/>
        <v>5.16</v>
      </c>
      <c r="V4">
        <f t="shared" si="0"/>
        <v>6.32</v>
      </c>
      <c r="W4">
        <f t="shared" si="0"/>
        <v>5.9999999999999982</v>
      </c>
      <c r="X4">
        <f t="shared" si="0"/>
        <v>5.870000000000001</v>
      </c>
      <c r="Y4">
        <f t="shared" si="0"/>
        <v>5.84</v>
      </c>
      <c r="AC4">
        <f t="shared" ref="AC4:AG4" si="1">P4-$C$20</f>
        <v>0.54499999999999904</v>
      </c>
      <c r="AD4">
        <f t="shared" si="1"/>
        <v>0.4250000000000016</v>
      </c>
      <c r="AE4">
        <f t="shared" si="1"/>
        <v>0.58500000000000174</v>
      </c>
      <c r="AF4">
        <f t="shared" si="1"/>
        <v>-0.14500000000000046</v>
      </c>
      <c r="AG4">
        <f t="shared" si="1"/>
        <v>-0.57500000000000195</v>
      </c>
      <c r="AH4">
        <f>U4-$C$20</f>
        <v>-0.84499999999999975</v>
      </c>
      <c r="AI4">
        <f t="shared" ref="AI4:AO5" si="2">V4-$C$20</f>
        <v>0.31500000000000039</v>
      </c>
      <c r="AJ4">
        <f t="shared" si="2"/>
        <v>-5.0000000000016698E-3</v>
      </c>
      <c r="AK4">
        <f t="shared" si="2"/>
        <v>-0.1349999999999989</v>
      </c>
      <c r="AL4">
        <f t="shared" si="2"/>
        <v>-0.16500000000000004</v>
      </c>
      <c r="AP4">
        <f>POWER(2,-AC4)</f>
        <v>0.6853914024898522</v>
      </c>
      <c r="AQ4">
        <f t="shared" ref="AQ4:BB5" si="3">POWER(2,-AD4)</f>
        <v>0.74483873156135039</v>
      </c>
      <c r="AR4">
        <f t="shared" si="3"/>
        <v>0.66664933854559849</v>
      </c>
      <c r="AS4">
        <f t="shared" si="3"/>
        <v>1.1057306533202691</v>
      </c>
      <c r="AT4">
        <f t="shared" si="3"/>
        <v>1.4896774631227043</v>
      </c>
      <c r="AU4">
        <f t="shared" si="3"/>
        <v>1.7962647457678682</v>
      </c>
      <c r="AV4">
        <f t="shared" si="3"/>
        <v>0.80385099074315114</v>
      </c>
      <c r="AW4">
        <f t="shared" si="3"/>
        <v>1.0034717485095039</v>
      </c>
      <c r="AX4">
        <f t="shared" si="3"/>
        <v>1.0980928137870489</v>
      </c>
      <c r="AY4">
        <f t="shared" si="3"/>
        <v>1.1211660780285089</v>
      </c>
      <c r="BC4">
        <f t="shared" ref="BC4:BC5" si="4">AVERAGE(AP4:BB4)</f>
        <v>1.0515133965875856</v>
      </c>
      <c r="BD4">
        <f t="shared" ref="BD4:BD5" si="5">_xlfn.STDEV.S(AP4:BB4)</f>
        <v>0.36460978311628262</v>
      </c>
      <c r="BE4">
        <f>_xlfn.T.TEST(AP4:BB4,AP5:BB5,2,2)</f>
        <v>2.5802569314635184E-4</v>
      </c>
    </row>
    <row r="5" spans="1:57" x14ac:dyDescent="0.25">
      <c r="A5" s="7" t="s">
        <v>109</v>
      </c>
      <c r="B5" s="7" t="s">
        <v>21</v>
      </c>
      <c r="C5" s="7"/>
      <c r="D5" s="7">
        <v>20.64</v>
      </c>
      <c r="E5" s="7">
        <v>20.25</v>
      </c>
      <c r="F5" s="7">
        <v>20.29</v>
      </c>
      <c r="G5" s="7">
        <v>20.37</v>
      </c>
      <c r="H5" s="7">
        <v>20.05</v>
      </c>
      <c r="I5" s="7">
        <v>20.13</v>
      </c>
      <c r="J5" s="7">
        <v>19.940000000000001</v>
      </c>
      <c r="K5" s="7">
        <v>19.760000000000002</v>
      </c>
      <c r="L5" s="7">
        <v>19.39</v>
      </c>
      <c r="M5" s="7">
        <v>19.41</v>
      </c>
      <c r="N5" s="7">
        <v>19.5</v>
      </c>
      <c r="O5" s="7">
        <v>19.510000000000002</v>
      </c>
      <c r="Q5">
        <f>D5-D15</f>
        <v>5.5400000000000009</v>
      </c>
      <c r="R5">
        <f t="shared" si="0"/>
        <v>4.8599999999999994</v>
      </c>
      <c r="S5">
        <f t="shared" si="0"/>
        <v>4.8699999999999992</v>
      </c>
      <c r="T5">
        <f t="shared" si="0"/>
        <v>4.66</v>
      </c>
      <c r="U5">
        <f t="shared" si="0"/>
        <v>5.4</v>
      </c>
      <c r="V5">
        <f t="shared" si="0"/>
        <v>5.59</v>
      </c>
      <c r="W5">
        <f t="shared" si="0"/>
        <v>5.2100000000000009</v>
      </c>
      <c r="X5">
        <f t="shared" si="0"/>
        <v>4.8900000000000023</v>
      </c>
      <c r="Y5">
        <f t="shared" si="0"/>
        <v>5.2100000000000009</v>
      </c>
      <c r="Z5">
        <f t="shared" si="0"/>
        <v>5.41</v>
      </c>
      <c r="AA5">
        <f t="shared" si="0"/>
        <v>5.51</v>
      </c>
      <c r="AB5">
        <f t="shared" si="0"/>
        <v>5.3100000000000023</v>
      </c>
      <c r="AD5">
        <f>Q5-$C$20</f>
        <v>-0.46499999999999897</v>
      </c>
      <c r="AE5">
        <f>R5-$C$20</f>
        <v>-1.1450000000000005</v>
      </c>
      <c r="AF5">
        <f>S5-$C$20</f>
        <v>-1.1350000000000007</v>
      </c>
      <c r="AG5">
        <f>T5-$C$20</f>
        <v>-1.3449999999999998</v>
      </c>
      <c r="AH5">
        <f t="shared" ref="AH5" si="6">U5-$C$20</f>
        <v>-0.60499999999999954</v>
      </c>
      <c r="AI5">
        <f t="shared" si="2"/>
        <v>-0.41500000000000004</v>
      </c>
      <c r="AJ5">
        <f t="shared" si="2"/>
        <v>-0.79499999999999904</v>
      </c>
      <c r="AK5">
        <f t="shared" si="2"/>
        <v>-1.1149999999999975</v>
      </c>
      <c r="AL5">
        <f t="shared" si="2"/>
        <v>-0.79499999999999904</v>
      </c>
      <c r="AM5">
        <f t="shared" si="2"/>
        <v>-0.59499999999999975</v>
      </c>
      <c r="AN5">
        <f t="shared" si="2"/>
        <v>-0.49500000000000011</v>
      </c>
      <c r="AO5">
        <f t="shared" si="2"/>
        <v>-0.69499999999999762</v>
      </c>
      <c r="AQ5">
        <f>POWER(2,-AD5)</f>
        <v>1.3803173533966282</v>
      </c>
      <c r="AR5">
        <f t="shared" si="3"/>
        <v>2.2114613066405382</v>
      </c>
      <c r="AS5">
        <f t="shared" si="3"/>
        <v>2.1961856275741005</v>
      </c>
      <c r="AT5">
        <f t="shared" si="3"/>
        <v>2.5403019650775787</v>
      </c>
      <c r="AU5">
        <f t="shared" si="3"/>
        <v>1.5209787532410088</v>
      </c>
      <c r="AV5">
        <f t="shared" si="3"/>
        <v>1.3332986770911985</v>
      </c>
      <c r="AW5">
        <f t="shared" si="3"/>
        <v>1.7350773743041346</v>
      </c>
      <c r="AX5">
        <f t="shared" si="3"/>
        <v>2.1659500910518457</v>
      </c>
      <c r="AY5">
        <f t="shared" si="3"/>
        <v>1.7350773743041346</v>
      </c>
      <c r="AZ5">
        <f t="shared" si="3"/>
        <v>1.5104725855628252</v>
      </c>
      <c r="BA5">
        <f t="shared" si="3"/>
        <v>1.4093207551420195</v>
      </c>
      <c r="BB5">
        <f t="shared" si="3"/>
        <v>1.6188844330948142</v>
      </c>
      <c r="BC5">
        <f t="shared" si="4"/>
        <v>1.779777191373402</v>
      </c>
      <c r="BD5">
        <f t="shared" si="5"/>
        <v>0.39918189374626156</v>
      </c>
    </row>
    <row r="6" spans="1:57" x14ac:dyDescent="0.25">
      <c r="A6" s="7"/>
      <c r="B6" s="7"/>
      <c r="D6" s="7"/>
    </row>
    <row r="7" spans="1:57" x14ac:dyDescent="0.25">
      <c r="A7" s="7"/>
      <c r="B7" s="7"/>
      <c r="C7" s="7"/>
      <c r="D7" s="7"/>
    </row>
    <row r="8" spans="1:57" x14ac:dyDescent="0.25">
      <c r="A8" s="7"/>
      <c r="B8" s="7"/>
      <c r="C8" s="7"/>
      <c r="D8" s="7"/>
      <c r="E8" s="7"/>
      <c r="L8" s="7"/>
      <c r="M8" s="7"/>
    </row>
    <row r="9" spans="1:57" x14ac:dyDescent="0.25">
      <c r="A9" s="7"/>
      <c r="B9" s="7"/>
      <c r="C9" s="7"/>
      <c r="D9" s="7"/>
      <c r="E9" s="7"/>
      <c r="L9" s="7"/>
      <c r="M9" s="7"/>
    </row>
    <row r="10" spans="1:57" x14ac:dyDescent="0.25">
      <c r="A10" s="7"/>
      <c r="B10" s="7"/>
      <c r="C10" s="7"/>
      <c r="D10" s="7"/>
      <c r="E10" s="7"/>
      <c r="L10" s="7"/>
      <c r="M10" s="7"/>
    </row>
    <row r="11" spans="1:57" x14ac:dyDescent="0.25">
      <c r="G11" s="7"/>
      <c r="K11" s="7"/>
      <c r="L11" s="7"/>
      <c r="M11" s="7"/>
    </row>
    <row r="12" spans="1:57" x14ac:dyDescent="0.25">
      <c r="A12" s="7"/>
      <c r="B12" s="7"/>
      <c r="C12" s="7"/>
      <c r="D12" s="7"/>
      <c r="E12" s="7"/>
      <c r="F12" s="7"/>
      <c r="G12" s="7"/>
      <c r="K12" s="7"/>
      <c r="L12" s="7"/>
      <c r="M12" s="7"/>
    </row>
    <row r="13" spans="1:57" x14ac:dyDescent="0.25">
      <c r="A13" s="7"/>
      <c r="B13" s="7"/>
      <c r="C13" s="7"/>
      <c r="D13" s="7"/>
      <c r="E13" s="7"/>
      <c r="F13" s="7"/>
      <c r="G13" s="7"/>
      <c r="K13" s="7"/>
      <c r="L13" s="7"/>
      <c r="M13" s="7"/>
    </row>
    <row r="14" spans="1:57" x14ac:dyDescent="0.25">
      <c r="A14" s="7" t="s">
        <v>108</v>
      </c>
      <c r="B14" s="7" t="s">
        <v>17</v>
      </c>
      <c r="C14" s="7">
        <v>14.9</v>
      </c>
      <c r="D14" s="7">
        <v>14.78</v>
      </c>
      <c r="E14" s="7">
        <v>14.85</v>
      </c>
      <c r="F14" s="7">
        <v>15.3</v>
      </c>
      <c r="G14" s="7">
        <v>15.31</v>
      </c>
      <c r="H14" s="7">
        <v>15.3</v>
      </c>
      <c r="I14" s="7">
        <v>15.05</v>
      </c>
      <c r="J14" s="7">
        <v>14.63</v>
      </c>
      <c r="K14" s="7">
        <v>14.54</v>
      </c>
      <c r="L14" s="7">
        <v>14.57</v>
      </c>
      <c r="M14" s="7"/>
    </row>
    <row r="15" spans="1:57" x14ac:dyDescent="0.25">
      <c r="A15" s="7" t="s">
        <v>109</v>
      </c>
      <c r="B15" s="7" t="s">
        <v>17</v>
      </c>
      <c r="C15" s="7"/>
      <c r="D15" s="7">
        <v>15.1</v>
      </c>
      <c r="E15" s="7">
        <v>15.39</v>
      </c>
      <c r="F15" s="7">
        <v>15.42</v>
      </c>
      <c r="G15" s="7">
        <v>15.71</v>
      </c>
      <c r="H15" s="7">
        <v>14.65</v>
      </c>
      <c r="I15" s="7">
        <v>14.54</v>
      </c>
      <c r="J15" s="7">
        <v>14.73</v>
      </c>
      <c r="K15" s="7">
        <v>14.87</v>
      </c>
      <c r="L15" s="7">
        <v>14.18</v>
      </c>
      <c r="M15" s="7">
        <v>14</v>
      </c>
      <c r="N15" s="7">
        <v>13.99</v>
      </c>
      <c r="O15" s="7">
        <v>14.2</v>
      </c>
    </row>
    <row r="16" spans="1:57" x14ac:dyDescent="0.25">
      <c r="A16" s="7"/>
      <c r="B16" s="7"/>
      <c r="C16" s="7"/>
      <c r="D16" s="7"/>
      <c r="K16" s="7"/>
      <c r="L16" s="7"/>
      <c r="M16" s="7"/>
    </row>
    <row r="17" spans="1:21" x14ac:dyDescent="0.25">
      <c r="A17" s="7"/>
      <c r="B17" s="7"/>
      <c r="C17" s="7"/>
      <c r="D17" s="7"/>
      <c r="K17" s="7"/>
      <c r="L17" s="7"/>
      <c r="M17" s="7"/>
    </row>
    <row r="18" spans="1:21" x14ac:dyDescent="0.25">
      <c r="A18" s="8"/>
      <c r="B18" s="8"/>
      <c r="C18" s="8"/>
      <c r="D18" s="9"/>
      <c r="E18" s="9"/>
      <c r="F18" s="9"/>
      <c r="G18" s="9"/>
      <c r="K18" s="7"/>
      <c r="L18" s="7"/>
      <c r="M18" s="7"/>
    </row>
    <row r="19" spans="1:21" x14ac:dyDescent="0.25">
      <c r="A19" s="7"/>
      <c r="B19" s="7"/>
      <c r="C19" s="7"/>
      <c r="D19" s="7"/>
      <c r="E19" s="7"/>
      <c r="F19" s="7"/>
      <c r="K19" s="7"/>
      <c r="L19" s="7"/>
      <c r="M19" s="7"/>
    </row>
    <row r="20" spans="1:21" ht="30" x14ac:dyDescent="0.25">
      <c r="A20" s="7" t="s">
        <v>110</v>
      </c>
      <c r="B20" s="7" t="s">
        <v>21</v>
      </c>
      <c r="C20" s="7">
        <f>AVERAGE(P4:AB4)</f>
        <v>6.0049999999999999</v>
      </c>
      <c r="D20" s="7"/>
      <c r="E20" s="7"/>
      <c r="F20" s="7"/>
      <c r="K20" s="7"/>
      <c r="L20" s="7"/>
      <c r="M20" s="7"/>
    </row>
    <row r="21" spans="1:21" x14ac:dyDescent="0.25">
      <c r="A21" s="7"/>
      <c r="B21" s="7"/>
      <c r="C21" s="7"/>
      <c r="D21" s="7"/>
      <c r="E21" s="7"/>
      <c r="F21" s="7"/>
      <c r="K21" s="7"/>
      <c r="L21" s="7"/>
      <c r="M21" s="7"/>
    </row>
    <row r="22" spans="1:21" x14ac:dyDescent="0.25">
      <c r="A22" s="7"/>
      <c r="B22" s="7"/>
      <c r="C22" s="7"/>
      <c r="D22" s="7"/>
      <c r="E22" s="7"/>
      <c r="F22" s="7"/>
      <c r="G22" s="7"/>
      <c r="K22" s="7"/>
      <c r="L22" s="7"/>
      <c r="M22" s="7"/>
    </row>
    <row r="23" spans="1:21" x14ac:dyDescent="0.25">
      <c r="A23" s="7"/>
      <c r="B23" s="7"/>
      <c r="C23" s="7"/>
      <c r="D23" s="7"/>
      <c r="E23" s="7"/>
      <c r="F23" s="7"/>
      <c r="G23" s="7"/>
      <c r="H23" s="7"/>
      <c r="K23" s="7"/>
      <c r="L23" s="7"/>
      <c r="M23" s="7"/>
    </row>
    <row r="24" spans="1:21" x14ac:dyDescent="0.25">
      <c r="A24" s="7"/>
      <c r="B24" s="7"/>
      <c r="C24" s="7"/>
      <c r="D24" s="7"/>
      <c r="E24" s="7"/>
      <c r="F24" s="7"/>
      <c r="G24" s="7"/>
      <c r="H24" s="7"/>
      <c r="K24" s="7"/>
      <c r="L24" s="7"/>
      <c r="M24" s="7"/>
    </row>
    <row r="25" spans="1:21" x14ac:dyDescent="0.25">
      <c r="A25" s="7"/>
      <c r="B25" s="7"/>
      <c r="C25" s="7"/>
      <c r="D25" s="7"/>
      <c r="E25" s="7"/>
      <c r="F25" s="7"/>
      <c r="G25" s="7"/>
      <c r="H25" s="7"/>
      <c r="L25" s="7"/>
      <c r="M25" s="7"/>
      <c r="S25" s="7"/>
      <c r="T25" s="7"/>
      <c r="U25" s="7"/>
    </row>
    <row r="26" spans="1:21" x14ac:dyDescent="0.25">
      <c r="A26" s="7"/>
      <c r="B26" s="7"/>
      <c r="C26" s="7"/>
      <c r="D26" s="7"/>
      <c r="E26" s="7"/>
      <c r="F26" s="7"/>
      <c r="G26" s="7"/>
      <c r="H26" s="7"/>
      <c r="L26" s="7"/>
      <c r="M26" s="7"/>
      <c r="S26" s="7"/>
      <c r="T26" s="7"/>
      <c r="U26" s="7"/>
    </row>
    <row r="27" spans="1:21" x14ac:dyDescent="0.25">
      <c r="A27" s="7"/>
      <c r="B27" s="7"/>
      <c r="C27" s="7"/>
      <c r="D27" s="7"/>
      <c r="E27" s="7"/>
      <c r="F27" s="7"/>
      <c r="G27" s="7"/>
      <c r="H27" s="7"/>
      <c r="L27" s="7"/>
      <c r="M27" s="7"/>
      <c r="S27" s="7"/>
      <c r="T27" s="7"/>
      <c r="U27" s="7"/>
    </row>
    <row r="28" spans="1:21" x14ac:dyDescent="0.25">
      <c r="A28" s="7"/>
      <c r="B28" s="7"/>
      <c r="C28" s="7"/>
      <c r="D28" s="7"/>
      <c r="E28" s="7"/>
      <c r="F28" s="7"/>
      <c r="G28" s="7"/>
      <c r="L28" s="7"/>
      <c r="M28" s="7"/>
      <c r="S28" s="7"/>
      <c r="T28" s="7"/>
      <c r="U28" s="7"/>
    </row>
    <row r="29" spans="1:21" x14ac:dyDescent="0.25">
      <c r="A29" s="7"/>
      <c r="B29" s="7"/>
      <c r="C29" s="7"/>
      <c r="D29" s="7"/>
      <c r="E29" s="7"/>
      <c r="F29" s="7"/>
      <c r="G29" s="7"/>
      <c r="L29" s="7"/>
      <c r="M29" s="7"/>
      <c r="S29" s="7"/>
      <c r="T29" s="7"/>
      <c r="U29" s="7"/>
    </row>
    <row r="30" spans="1:21" x14ac:dyDescent="0.25">
      <c r="A30" s="7"/>
      <c r="B30" s="7"/>
      <c r="C30" s="7"/>
      <c r="D30" s="7"/>
      <c r="E30" s="7"/>
      <c r="F30" s="7"/>
      <c r="G30" s="7"/>
      <c r="L30" s="7"/>
      <c r="M30" s="7"/>
      <c r="S30" s="7"/>
      <c r="T30" s="7"/>
      <c r="U30" s="7"/>
    </row>
    <row r="31" spans="1:21" x14ac:dyDescent="0.25">
      <c r="B31" s="7"/>
      <c r="C31" s="7"/>
      <c r="D31" s="7"/>
      <c r="E31" s="7"/>
      <c r="F31" s="7"/>
      <c r="G31" s="7"/>
      <c r="L31" s="7"/>
      <c r="M31" s="7"/>
      <c r="S31" s="7"/>
      <c r="T31" s="7"/>
      <c r="U31" s="7"/>
    </row>
    <row r="32" spans="1:21" x14ac:dyDescent="0.25">
      <c r="A32" s="7"/>
      <c r="B32" s="7"/>
      <c r="C32" s="7"/>
      <c r="D32" s="7"/>
      <c r="E32" s="7"/>
      <c r="F32" s="7"/>
      <c r="G32" s="7"/>
      <c r="L32" s="7"/>
      <c r="M32" s="7"/>
      <c r="S32" s="7"/>
      <c r="T32" s="7"/>
      <c r="U32" s="7"/>
    </row>
    <row r="33" spans="1:21" x14ac:dyDescent="0.25">
      <c r="A33" s="7"/>
      <c r="B33" s="7"/>
      <c r="C33" s="7"/>
      <c r="D33" s="7"/>
      <c r="E33" s="7"/>
      <c r="F33" s="7"/>
      <c r="G33" s="7"/>
      <c r="L33" s="7"/>
      <c r="M33" s="7"/>
      <c r="S33" s="7"/>
      <c r="T33" s="7"/>
      <c r="U33" s="7"/>
    </row>
    <row r="34" spans="1:21" x14ac:dyDescent="0.25">
      <c r="A34" s="7"/>
      <c r="B34" s="7"/>
      <c r="C34" s="7"/>
      <c r="D34" s="7"/>
      <c r="E34" s="7"/>
      <c r="F34" s="7"/>
      <c r="G34" s="7"/>
      <c r="L34" s="7"/>
      <c r="M34" s="7"/>
      <c r="S34" s="7"/>
      <c r="T34" s="7"/>
      <c r="U34" s="7"/>
    </row>
    <row r="35" spans="1:21" x14ac:dyDescent="0.25">
      <c r="A35" s="7"/>
      <c r="B35" s="7"/>
      <c r="C35" s="7"/>
      <c r="D35" s="7"/>
      <c r="E35" s="7"/>
      <c r="F35" s="7"/>
      <c r="G35" s="7"/>
      <c r="L35" s="7"/>
      <c r="M35" s="7"/>
      <c r="S35" s="7"/>
      <c r="T35" s="7"/>
      <c r="U35" s="7"/>
    </row>
    <row r="36" spans="1:21" x14ac:dyDescent="0.25">
      <c r="A36" s="7"/>
      <c r="B36" s="7"/>
      <c r="C36" s="7"/>
      <c r="D36" s="7"/>
      <c r="E36" s="7"/>
      <c r="F36" s="7"/>
      <c r="G36" s="7"/>
      <c r="L36" s="7"/>
      <c r="M36" s="7"/>
      <c r="S36" s="7"/>
      <c r="T36" s="7"/>
      <c r="U36" s="7"/>
    </row>
    <row r="37" spans="1:21" x14ac:dyDescent="0.25">
      <c r="A37" s="7"/>
      <c r="B37" s="7"/>
      <c r="C37" s="7"/>
      <c r="D37" s="7"/>
      <c r="E37" s="7"/>
      <c r="F37" s="7"/>
      <c r="G37" s="7"/>
      <c r="L37" s="7"/>
      <c r="M37" s="7"/>
      <c r="S37" s="7"/>
      <c r="T37" s="7"/>
      <c r="U37" s="7"/>
    </row>
    <row r="38" spans="1:21" x14ac:dyDescent="0.25">
      <c r="A38" s="7"/>
      <c r="B38" s="7"/>
      <c r="C38" s="7"/>
      <c r="D38" s="7"/>
      <c r="E38" s="7"/>
      <c r="F38" s="7"/>
      <c r="G38" s="7"/>
      <c r="L38" s="7"/>
      <c r="M38" s="7"/>
      <c r="S38" s="7"/>
      <c r="T38" s="7"/>
      <c r="U38" s="7"/>
    </row>
    <row r="39" spans="1:21" x14ac:dyDescent="0.25">
      <c r="A39" s="7"/>
      <c r="B39" s="7"/>
      <c r="C39" s="7"/>
      <c r="D39" s="7"/>
      <c r="E39" s="7"/>
      <c r="F39" s="7"/>
      <c r="G39" s="7"/>
      <c r="L39" s="7"/>
      <c r="M39" s="7"/>
      <c r="S39" s="7"/>
      <c r="T39" s="7"/>
      <c r="U39" s="7"/>
    </row>
    <row r="40" spans="1:21" x14ac:dyDescent="0.25">
      <c r="A40" s="7"/>
      <c r="B40" s="7"/>
      <c r="C40" s="7"/>
      <c r="D40" s="7"/>
      <c r="E40" s="7"/>
      <c r="F40" s="7"/>
      <c r="G40" s="7"/>
      <c r="S40" s="7"/>
      <c r="T40" s="7"/>
      <c r="U40" s="7"/>
    </row>
    <row r="41" spans="1:21" x14ac:dyDescent="0.25">
      <c r="A41" s="7"/>
      <c r="B41" s="7"/>
      <c r="C41" s="7"/>
      <c r="D41" s="7"/>
      <c r="E41" s="7"/>
      <c r="F41" s="7"/>
      <c r="G41" s="7"/>
      <c r="S41" s="7"/>
      <c r="T41" s="7"/>
      <c r="U41" s="7"/>
    </row>
    <row r="42" spans="1:21" x14ac:dyDescent="0.25">
      <c r="A42" s="7"/>
      <c r="B42" s="7"/>
      <c r="C42" s="7"/>
      <c r="D42" s="7"/>
      <c r="E42" s="7"/>
      <c r="F42" s="7"/>
      <c r="G42" s="7"/>
      <c r="S42" s="7"/>
      <c r="T42" s="7"/>
      <c r="U42" s="7"/>
    </row>
    <row r="43" spans="1:21" x14ac:dyDescent="0.25">
      <c r="A43" s="7"/>
      <c r="B43" s="7"/>
      <c r="C43" s="7"/>
      <c r="D43" s="7"/>
      <c r="E43" s="7"/>
      <c r="F43" s="7"/>
      <c r="G43" s="7"/>
      <c r="S43" s="7"/>
      <c r="T43" s="7"/>
      <c r="U43" s="7"/>
    </row>
    <row r="44" spans="1:21" x14ac:dyDescent="0.25">
      <c r="A44" s="7"/>
      <c r="B44" s="7"/>
      <c r="C44" s="7"/>
      <c r="D44" s="7"/>
      <c r="E44" s="7"/>
      <c r="F44" s="7"/>
      <c r="G44" s="7"/>
      <c r="S44" s="7"/>
      <c r="T44" s="7"/>
      <c r="U44" s="7"/>
    </row>
    <row r="45" spans="1:21" x14ac:dyDescent="0.25">
      <c r="A45" s="7"/>
      <c r="B45" s="7"/>
      <c r="C45" s="7"/>
      <c r="D45" s="7"/>
      <c r="E45" s="7"/>
      <c r="F45" s="7"/>
      <c r="G45" s="7"/>
      <c r="S45" s="7"/>
      <c r="T45" s="7"/>
      <c r="U45" s="7"/>
    </row>
    <row r="46" spans="1:21" x14ac:dyDescent="0.25">
      <c r="A46" s="7"/>
      <c r="B46" s="7"/>
      <c r="C46" s="7"/>
      <c r="D46" s="7"/>
      <c r="E46" s="7"/>
      <c r="F46" s="7"/>
      <c r="G46" s="7"/>
      <c r="S46" s="7"/>
      <c r="T46" s="7"/>
      <c r="U46" s="7"/>
    </row>
    <row r="47" spans="1:21" x14ac:dyDescent="0.25">
      <c r="A47" s="7"/>
      <c r="B47" s="7"/>
      <c r="C47" s="7"/>
      <c r="D47" s="7"/>
      <c r="E47" s="7"/>
      <c r="F47" s="7"/>
      <c r="G47" s="7"/>
      <c r="S47" s="7"/>
      <c r="T47" s="7"/>
      <c r="U47" s="7"/>
    </row>
    <row r="48" spans="1:21" x14ac:dyDescent="0.25">
      <c r="A48" s="7"/>
      <c r="B48" s="7"/>
      <c r="C48" s="7"/>
      <c r="D48" s="7"/>
      <c r="E48" s="7"/>
      <c r="F48" s="7"/>
      <c r="G48" s="7"/>
      <c r="S48" s="7"/>
      <c r="T48" s="7"/>
      <c r="U48" s="7"/>
    </row>
    <row r="49" spans="1:21" x14ac:dyDescent="0.25">
      <c r="A49" s="7"/>
      <c r="B49" s="7"/>
      <c r="C49" s="7"/>
      <c r="D49" s="7"/>
      <c r="E49" s="7"/>
      <c r="F49" s="7"/>
      <c r="G49" s="7"/>
      <c r="S49" s="7"/>
      <c r="T49" s="7"/>
      <c r="U49" s="7"/>
    </row>
    <row r="50" spans="1:21" x14ac:dyDescent="0.25">
      <c r="A50" s="7"/>
      <c r="B50" s="7"/>
      <c r="C50" s="7"/>
      <c r="D50" s="7"/>
      <c r="E50" s="7"/>
      <c r="F50" s="7"/>
      <c r="G50" s="7"/>
      <c r="S50" s="7"/>
      <c r="T50" s="7"/>
      <c r="U50" s="7"/>
    </row>
    <row r="51" spans="1:21" x14ac:dyDescent="0.25">
      <c r="A51" s="7"/>
      <c r="B51" s="7"/>
      <c r="C51" s="7"/>
      <c r="D51" s="7"/>
      <c r="E51" s="7"/>
      <c r="F51" s="7"/>
      <c r="G51" s="7"/>
      <c r="S51" s="7"/>
      <c r="T51" s="7"/>
      <c r="U51" s="7"/>
    </row>
    <row r="52" spans="1:21" x14ac:dyDescent="0.25">
      <c r="A52" s="7"/>
      <c r="B52" s="7"/>
      <c r="C52" s="7"/>
      <c r="D52" s="7"/>
      <c r="E52" s="7"/>
      <c r="F52" s="7"/>
      <c r="S52" s="7"/>
      <c r="T52" s="7"/>
      <c r="U52" s="7"/>
    </row>
    <row r="53" spans="1:21" x14ac:dyDescent="0.25">
      <c r="A53" s="7"/>
      <c r="B53" s="7"/>
      <c r="C53" s="7"/>
      <c r="D53" s="7"/>
      <c r="E53" s="7"/>
      <c r="F53" s="7"/>
      <c r="S53" s="7"/>
      <c r="T53" s="7"/>
      <c r="U53" s="7"/>
    </row>
    <row r="54" spans="1:21" x14ac:dyDescent="0.25">
      <c r="A54" s="7"/>
      <c r="B54" s="7"/>
      <c r="C54" s="7"/>
      <c r="D54" s="7"/>
      <c r="E54" s="7"/>
      <c r="F54" s="7"/>
      <c r="S54" s="7"/>
      <c r="T54" s="7"/>
      <c r="U54" s="7"/>
    </row>
    <row r="55" spans="1:21" x14ac:dyDescent="0.25">
      <c r="A55" s="7"/>
      <c r="B55" s="7"/>
      <c r="C55" s="7"/>
      <c r="D55" s="7"/>
      <c r="E55" s="7"/>
      <c r="F55" s="7"/>
      <c r="S55" s="7"/>
      <c r="T55" s="7"/>
      <c r="U55" s="7"/>
    </row>
    <row r="56" spans="1:21" x14ac:dyDescent="0.25">
      <c r="A56" s="7"/>
      <c r="B56" s="7"/>
      <c r="C56" s="7"/>
      <c r="D56" s="7"/>
      <c r="E56" s="7"/>
      <c r="F56" s="7"/>
      <c r="S56" s="7"/>
      <c r="T56" s="7"/>
      <c r="U56" s="7"/>
    </row>
    <row r="57" spans="1:21" x14ac:dyDescent="0.25">
      <c r="A57" s="7"/>
      <c r="B57" s="7"/>
      <c r="C57" s="7"/>
      <c r="D57" s="7"/>
      <c r="E57" s="7"/>
      <c r="F57" s="7"/>
      <c r="S57" s="7"/>
      <c r="T57" s="7"/>
      <c r="U57" s="7"/>
    </row>
    <row r="58" spans="1:21" x14ac:dyDescent="0.25">
      <c r="A58" s="7"/>
      <c r="B58" s="7"/>
      <c r="C58" s="7"/>
      <c r="D58" s="7"/>
      <c r="E58" s="7"/>
      <c r="F58" s="7"/>
      <c r="S58" s="7"/>
      <c r="T58" s="7"/>
      <c r="U58" s="7"/>
    </row>
    <row r="59" spans="1:21" x14ac:dyDescent="0.25">
      <c r="A59" s="7"/>
      <c r="B59" s="7"/>
      <c r="C59" s="7"/>
      <c r="S59" s="7"/>
      <c r="T59" s="7"/>
      <c r="U59" s="7"/>
    </row>
    <row r="60" spans="1:21" x14ac:dyDescent="0.25">
      <c r="A60" s="7"/>
      <c r="B60" s="7"/>
      <c r="C60" s="7"/>
      <c r="S60" s="7"/>
      <c r="T60" s="7"/>
      <c r="U60" s="7"/>
    </row>
    <row r="61" spans="1:21" x14ac:dyDescent="0.25">
      <c r="A61" s="7"/>
      <c r="B61" s="7"/>
      <c r="C61" s="7"/>
      <c r="S61" s="7"/>
      <c r="T61" s="7"/>
      <c r="U61" s="7"/>
    </row>
    <row r="62" spans="1:21" x14ac:dyDescent="0.25">
      <c r="A62" s="7"/>
      <c r="B62" s="7"/>
      <c r="C62" s="7"/>
      <c r="S62" s="7"/>
      <c r="T62" s="7"/>
      <c r="U62" s="7"/>
    </row>
    <row r="63" spans="1:21" x14ac:dyDescent="0.25">
      <c r="A63" s="7"/>
      <c r="B63" s="7"/>
      <c r="C63" s="7"/>
      <c r="S63" s="7"/>
      <c r="T63" s="7"/>
      <c r="U63" s="7"/>
    </row>
    <row r="64" spans="1:21" x14ac:dyDescent="0.25">
      <c r="A64" s="7"/>
      <c r="B64" s="7"/>
      <c r="C64" s="7"/>
      <c r="S64" s="7"/>
      <c r="T64" s="7"/>
      <c r="U64" s="7"/>
    </row>
    <row r="65" spans="1:21" x14ac:dyDescent="0.25">
      <c r="A65" s="7"/>
      <c r="B65" s="7"/>
      <c r="C65" s="7"/>
      <c r="S65" s="7"/>
      <c r="T65" s="7"/>
      <c r="U65" s="7"/>
    </row>
    <row r="66" spans="1:21" x14ac:dyDescent="0.25">
      <c r="A66" s="7"/>
      <c r="B66" s="7"/>
      <c r="C66" s="7"/>
      <c r="S66" s="7"/>
      <c r="T66" s="7"/>
      <c r="U66" s="7"/>
    </row>
    <row r="67" spans="1:21" x14ac:dyDescent="0.25">
      <c r="A67" s="7"/>
      <c r="B67" s="7"/>
      <c r="C67" s="7"/>
      <c r="S67" s="7"/>
      <c r="T67" s="7"/>
      <c r="U67" s="7"/>
    </row>
    <row r="68" spans="1:21" x14ac:dyDescent="0.25">
      <c r="A68" s="7"/>
      <c r="B68" s="7"/>
      <c r="C68" s="7"/>
      <c r="S68" s="7"/>
      <c r="T68" s="7"/>
      <c r="U68" s="7"/>
    </row>
    <row r="69" spans="1:21" x14ac:dyDescent="0.25">
      <c r="A69" s="7"/>
      <c r="B69" s="7"/>
      <c r="C69" s="7"/>
      <c r="S69" s="7"/>
      <c r="T69" s="7"/>
      <c r="U69" s="7"/>
    </row>
    <row r="70" spans="1:21" x14ac:dyDescent="0.25">
      <c r="A70" s="7"/>
      <c r="B70" s="7"/>
      <c r="C70" s="7"/>
      <c r="S70" s="7"/>
      <c r="T70" s="7"/>
      <c r="U70" s="7"/>
    </row>
    <row r="71" spans="1:21" x14ac:dyDescent="0.25">
      <c r="A71" s="7"/>
      <c r="B71" s="7"/>
      <c r="C71" s="7"/>
      <c r="S71" s="7"/>
      <c r="T71" s="7"/>
      <c r="U71" s="7"/>
    </row>
    <row r="72" spans="1:21" x14ac:dyDescent="0.25">
      <c r="A72" s="7"/>
      <c r="B72" s="7"/>
      <c r="C72" s="7"/>
      <c r="S72" s="7"/>
      <c r="T72" s="7"/>
      <c r="U72" s="7"/>
    </row>
    <row r="73" spans="1:21" x14ac:dyDescent="0.25">
      <c r="A73" s="7"/>
      <c r="B73" s="7"/>
      <c r="C73" s="7"/>
    </row>
    <row r="74" spans="1:21" x14ac:dyDescent="0.25">
      <c r="A74" s="7"/>
      <c r="B74" s="7"/>
      <c r="C74" s="7"/>
    </row>
    <row r="75" spans="1:21" x14ac:dyDescent="0.25">
      <c r="A75" s="7"/>
      <c r="B75" s="7"/>
      <c r="C75" s="7"/>
    </row>
    <row r="76" spans="1:21" x14ac:dyDescent="0.25">
      <c r="A76" s="7"/>
      <c r="B76" s="7"/>
      <c r="C76" s="7"/>
    </row>
    <row r="77" spans="1:21" x14ac:dyDescent="0.25">
      <c r="A77" s="7"/>
      <c r="B77" s="7"/>
      <c r="C77" s="7"/>
    </row>
    <row r="78" spans="1:21" x14ac:dyDescent="0.25">
      <c r="A78" s="7"/>
      <c r="B78" s="7"/>
      <c r="C78" s="7"/>
    </row>
    <row r="79" spans="1:21" x14ac:dyDescent="0.25">
      <c r="A79" s="7"/>
      <c r="B79" s="7"/>
      <c r="C79" s="7"/>
    </row>
    <row r="80" spans="1:21" x14ac:dyDescent="0.25">
      <c r="A80" s="7"/>
      <c r="B80" s="7"/>
      <c r="C80" s="7"/>
    </row>
    <row r="81" spans="1:3" x14ac:dyDescent="0.25">
      <c r="A81" s="7"/>
      <c r="B81" s="7"/>
      <c r="C81" s="7"/>
    </row>
    <row r="82" spans="1:3" x14ac:dyDescent="0.25">
      <c r="A82" s="7"/>
      <c r="B82" s="7"/>
      <c r="C82" s="7"/>
    </row>
    <row r="83" spans="1:3" x14ac:dyDescent="0.25">
      <c r="A83" s="7"/>
      <c r="B83" s="7"/>
      <c r="C83" s="7"/>
    </row>
    <row r="84" spans="1:3" x14ac:dyDescent="0.25">
      <c r="A84" s="7"/>
      <c r="B84" s="7"/>
      <c r="C84" s="7"/>
    </row>
    <row r="85" spans="1:3" x14ac:dyDescent="0.25">
      <c r="A85" s="7"/>
      <c r="B85" s="7"/>
      <c r="C85" s="7"/>
    </row>
    <row r="86" spans="1:3" x14ac:dyDescent="0.25">
      <c r="A86" s="7"/>
      <c r="B86" s="7"/>
      <c r="C86" s="7"/>
    </row>
    <row r="87" spans="1:3" x14ac:dyDescent="0.25">
      <c r="A87" s="7"/>
      <c r="B87" s="7"/>
      <c r="C87" s="7"/>
    </row>
    <row r="88" spans="1:3" x14ac:dyDescent="0.25">
      <c r="A88" s="7"/>
      <c r="B88" s="7"/>
      <c r="C88" s="7"/>
    </row>
    <row r="89" spans="1:3" x14ac:dyDescent="0.25">
      <c r="A89" s="7"/>
      <c r="B89" s="7"/>
      <c r="C89" s="7"/>
    </row>
    <row r="90" spans="1:3" x14ac:dyDescent="0.25">
      <c r="A90" s="7"/>
      <c r="B90" s="7"/>
      <c r="C90" s="7"/>
    </row>
    <row r="91" spans="1:3" x14ac:dyDescent="0.25">
      <c r="A91" s="7"/>
      <c r="B91" s="7"/>
      <c r="C91" s="7"/>
    </row>
    <row r="92" spans="1:3" x14ac:dyDescent="0.25">
      <c r="A92" s="7"/>
      <c r="B92" s="7"/>
      <c r="C92" s="7"/>
    </row>
    <row r="93" spans="1:3" x14ac:dyDescent="0.25">
      <c r="A93" s="7"/>
      <c r="B93" s="7"/>
      <c r="C93" s="7"/>
    </row>
    <row r="94" spans="1:3" x14ac:dyDescent="0.25">
      <c r="A94" s="7"/>
      <c r="B94" s="7"/>
      <c r="C94" s="7"/>
    </row>
    <row r="95" spans="1:3" x14ac:dyDescent="0.25">
      <c r="A95" s="7"/>
      <c r="B95" s="7"/>
      <c r="C95" s="7"/>
    </row>
    <row r="96" spans="1:3" x14ac:dyDescent="0.25">
      <c r="A96" s="7"/>
      <c r="B96" s="7"/>
      <c r="C96" s="7"/>
    </row>
    <row r="97" spans="1:3" x14ac:dyDescent="0.25">
      <c r="A97" s="7"/>
      <c r="B97" s="7"/>
      <c r="C97" s="7"/>
    </row>
    <row r="98" spans="1:3" x14ac:dyDescent="0.25">
      <c r="A98" s="7"/>
      <c r="B98" s="7"/>
      <c r="C98" s="7"/>
    </row>
    <row r="99" spans="1:3" x14ac:dyDescent="0.25">
      <c r="A99" s="7"/>
      <c r="B99" s="7"/>
      <c r="C99" s="7"/>
    </row>
    <row r="100" spans="1:3" x14ac:dyDescent="0.25">
      <c r="A100" s="7"/>
      <c r="B100" s="7"/>
      <c r="C100" s="7"/>
    </row>
    <row r="101" spans="1:3" x14ac:dyDescent="0.25">
      <c r="A101" s="7"/>
      <c r="B101" s="7"/>
      <c r="C101" s="7"/>
    </row>
    <row r="102" spans="1:3" x14ac:dyDescent="0.25">
      <c r="A102" s="7"/>
      <c r="B102" s="7"/>
      <c r="C102" s="7"/>
    </row>
    <row r="103" spans="1:3" x14ac:dyDescent="0.25">
      <c r="A103" s="7"/>
      <c r="B103" s="7"/>
      <c r="C103" s="7"/>
    </row>
    <row r="104" spans="1:3" x14ac:dyDescent="0.25">
      <c r="A104" s="7"/>
      <c r="B104" s="7"/>
      <c r="C104" s="7"/>
    </row>
    <row r="105" spans="1:3" x14ac:dyDescent="0.25">
      <c r="A105" s="7"/>
      <c r="B105" s="7"/>
      <c r="C105" s="7"/>
    </row>
    <row r="106" spans="1:3" x14ac:dyDescent="0.25">
      <c r="A106" s="7"/>
      <c r="B106" s="7"/>
      <c r="C106" s="7"/>
    </row>
    <row r="107" spans="1:3" x14ac:dyDescent="0.25">
      <c r="A107" s="7"/>
      <c r="B107" s="7"/>
      <c r="C107" s="7"/>
    </row>
    <row r="108" spans="1:3" x14ac:dyDescent="0.25">
      <c r="A108" s="7"/>
      <c r="B108" s="7"/>
      <c r="C108" s="7"/>
    </row>
    <row r="109" spans="1:3" x14ac:dyDescent="0.25">
      <c r="A109" s="7"/>
      <c r="B109" s="7"/>
      <c r="C109" s="7"/>
    </row>
    <row r="110" spans="1:3" x14ac:dyDescent="0.25">
      <c r="A110" s="7"/>
      <c r="B110" s="7"/>
      <c r="C110" s="7"/>
    </row>
    <row r="111" spans="1:3" x14ac:dyDescent="0.25">
      <c r="A111" s="7"/>
      <c r="B111" s="7"/>
      <c r="C111" s="7"/>
    </row>
    <row r="112" spans="1:3" x14ac:dyDescent="0.25">
      <c r="A112" s="7"/>
      <c r="B112" s="7"/>
      <c r="C112" s="7"/>
    </row>
    <row r="113" spans="1:3" x14ac:dyDescent="0.25">
      <c r="A113" s="7"/>
      <c r="B113" s="7"/>
      <c r="C113" s="7"/>
    </row>
    <row r="114" spans="1:3" x14ac:dyDescent="0.25">
      <c r="A114" s="7"/>
      <c r="B114" s="7"/>
      <c r="C114" s="7"/>
    </row>
    <row r="115" spans="1:3" x14ac:dyDescent="0.25">
      <c r="A115" s="7"/>
      <c r="B115" s="7"/>
      <c r="C115" s="7"/>
    </row>
    <row r="116" spans="1:3" x14ac:dyDescent="0.25">
      <c r="A116" s="7"/>
      <c r="B116" s="7"/>
      <c r="C116" s="7"/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60"/>
  <sheetViews>
    <sheetView workbookViewId="0">
      <selection activeCell="G36" sqref="G36"/>
    </sheetView>
  </sheetViews>
  <sheetFormatPr baseColWidth="10" defaultColWidth="11.42578125" defaultRowHeight="15" x14ac:dyDescent="0.25"/>
  <cols>
    <col min="1" max="1" width="15.140625" customWidth="1"/>
    <col min="9" max="9" width="13.5703125" customWidth="1"/>
    <col min="10" max="10" width="12.7109375" customWidth="1"/>
    <col min="11" max="11" width="14.140625" customWidth="1"/>
  </cols>
  <sheetData>
    <row r="2" spans="1:28" x14ac:dyDescent="0.25">
      <c r="A2" t="s">
        <v>111</v>
      </c>
      <c r="B2" t="s">
        <v>112</v>
      </c>
    </row>
    <row r="3" spans="1:28" x14ac:dyDescent="0.25">
      <c r="A3" t="s">
        <v>113</v>
      </c>
      <c r="B3" t="s">
        <v>114</v>
      </c>
      <c r="Y3" t="s">
        <v>115</v>
      </c>
      <c r="Z3" t="s">
        <v>116</v>
      </c>
    </row>
    <row r="4" spans="1:28" x14ac:dyDescent="0.25">
      <c r="Y4">
        <v>50510</v>
      </c>
    </row>
    <row r="5" spans="1:28" x14ac:dyDescent="0.25">
      <c r="A5" t="s">
        <v>47</v>
      </c>
      <c r="O5" t="s">
        <v>79</v>
      </c>
      <c r="Q5" t="s">
        <v>24</v>
      </c>
      <c r="R5" t="s">
        <v>117</v>
      </c>
      <c r="T5" t="s">
        <v>118</v>
      </c>
      <c r="V5" t="s">
        <v>24</v>
      </c>
      <c r="W5" t="s">
        <v>117</v>
      </c>
      <c r="Y5" t="s">
        <v>119</v>
      </c>
      <c r="AA5" t="s">
        <v>24</v>
      </c>
      <c r="AB5" t="s">
        <v>117</v>
      </c>
    </row>
    <row r="6" spans="1:28" x14ac:dyDescent="0.25">
      <c r="A6" t="s">
        <v>49</v>
      </c>
      <c r="B6" t="s">
        <v>50</v>
      </c>
      <c r="C6" t="s">
        <v>51</v>
      </c>
      <c r="D6" t="s">
        <v>52</v>
      </c>
      <c r="E6" t="s">
        <v>53</v>
      </c>
      <c r="F6" t="s">
        <v>54</v>
      </c>
      <c r="H6" t="s">
        <v>55</v>
      </c>
      <c r="I6" t="s">
        <v>120</v>
      </c>
      <c r="J6" t="s">
        <v>121</v>
      </c>
      <c r="K6" t="s">
        <v>122</v>
      </c>
      <c r="L6" t="s">
        <v>123</v>
      </c>
      <c r="M6">
        <v>28800</v>
      </c>
      <c r="N6">
        <v>31200</v>
      </c>
      <c r="O6" t="s">
        <v>124</v>
      </c>
      <c r="P6" s="6">
        <v>40232</v>
      </c>
      <c r="Q6">
        <v>0.41228070175438597</v>
      </c>
      <c r="R6">
        <v>0.25035014005602241</v>
      </c>
      <c r="T6" t="s">
        <v>124</v>
      </c>
      <c r="U6" s="6">
        <v>40232</v>
      </c>
      <c r="V6">
        <v>0.41228070175438597</v>
      </c>
      <c r="W6">
        <v>0.25035014005602241</v>
      </c>
      <c r="Y6" t="s">
        <v>125</v>
      </c>
      <c r="Z6" s="6">
        <v>40312</v>
      </c>
      <c r="AA6">
        <v>0.66112709929759839</v>
      </c>
      <c r="AB6">
        <v>0.22037018614775727</v>
      </c>
    </row>
    <row r="7" spans="1:28" x14ac:dyDescent="0.25">
      <c r="A7" t="s">
        <v>126</v>
      </c>
      <c r="B7">
        <v>81168</v>
      </c>
      <c r="C7" t="s">
        <v>127</v>
      </c>
      <c r="D7">
        <v>912</v>
      </c>
      <c r="E7">
        <v>89</v>
      </c>
      <c r="F7">
        <v>39</v>
      </c>
      <c r="G7" t="s">
        <v>128</v>
      </c>
      <c r="H7">
        <v>102144</v>
      </c>
      <c r="I7">
        <f>B7/H7</f>
        <v>0.7946428571428571</v>
      </c>
      <c r="J7">
        <f>I7/I7*100</f>
        <v>100</v>
      </c>
      <c r="K7">
        <f>B11/H7</f>
        <v>0.41228070175438597</v>
      </c>
      <c r="L7">
        <f>K7/K7*100</f>
        <v>100</v>
      </c>
      <c r="M7">
        <v>11760</v>
      </c>
      <c r="N7">
        <v>19760</v>
      </c>
      <c r="O7" t="s">
        <v>125</v>
      </c>
      <c r="P7" s="6">
        <v>40312</v>
      </c>
      <c r="Q7">
        <v>0.57847165992114113</v>
      </c>
      <c r="R7">
        <v>0.20423347065263783</v>
      </c>
      <c r="T7" t="s">
        <v>125</v>
      </c>
      <c r="U7" s="6">
        <v>40270</v>
      </c>
      <c r="V7">
        <v>0.5531570558266431</v>
      </c>
      <c r="W7">
        <v>0.41593349018367309</v>
      </c>
      <c r="Y7" t="s">
        <v>124</v>
      </c>
      <c r="Z7" s="6">
        <v>40304</v>
      </c>
      <c r="AA7">
        <v>0.70429871005989741</v>
      </c>
      <c r="AB7">
        <v>0.23370309714562321</v>
      </c>
    </row>
    <row r="8" spans="1:28" x14ac:dyDescent="0.25">
      <c r="A8" t="s">
        <v>129</v>
      </c>
      <c r="B8">
        <v>38808</v>
      </c>
      <c r="C8" t="s">
        <v>130</v>
      </c>
      <c r="D8">
        <v>640</v>
      </c>
      <c r="E8">
        <v>45</v>
      </c>
      <c r="F8">
        <v>33</v>
      </c>
      <c r="G8" t="s">
        <v>131</v>
      </c>
      <c r="H8">
        <v>68544</v>
      </c>
      <c r="I8">
        <f>B8/H8</f>
        <v>0.56617647058823528</v>
      </c>
      <c r="J8">
        <f>I8/I7*100</f>
        <v>71.249173826834109</v>
      </c>
      <c r="K8">
        <f>B12/H8</f>
        <v>0.25035014005602241</v>
      </c>
      <c r="L8">
        <f>K8/K7*100</f>
        <v>60.723225460396925</v>
      </c>
      <c r="O8" t="s">
        <v>132</v>
      </c>
      <c r="P8" s="6">
        <v>40784</v>
      </c>
      <c r="Q8">
        <v>0.61103831517772578</v>
      </c>
      <c r="R8">
        <v>0.34102251025327951</v>
      </c>
      <c r="T8" t="s">
        <v>132</v>
      </c>
      <c r="U8" s="6">
        <v>40786</v>
      </c>
      <c r="V8">
        <v>0.60763879885872285</v>
      </c>
      <c r="W8">
        <v>0.32357661844703106</v>
      </c>
      <c r="Y8" t="s">
        <v>132</v>
      </c>
      <c r="Z8" s="6">
        <v>40786</v>
      </c>
      <c r="AA8">
        <v>0.48589323810936308</v>
      </c>
      <c r="AB8">
        <v>0.22843822977505149</v>
      </c>
    </row>
    <row r="9" spans="1:28" x14ac:dyDescent="0.25">
      <c r="A9" t="s">
        <v>133</v>
      </c>
      <c r="B9">
        <f>M6*1.5</f>
        <v>43200</v>
      </c>
      <c r="C9" t="s">
        <v>134</v>
      </c>
      <c r="D9">
        <v>588</v>
      </c>
      <c r="E9">
        <v>66</v>
      </c>
      <c r="F9">
        <v>32</v>
      </c>
      <c r="G9" t="s">
        <v>135</v>
      </c>
      <c r="H9">
        <v>77406</v>
      </c>
      <c r="I9">
        <f>B9/H9</f>
        <v>0.55809627160685216</v>
      </c>
      <c r="J9">
        <f>I9/I9*100</f>
        <v>100</v>
      </c>
      <c r="K9">
        <f>B13/H9</f>
        <v>0.60460429424075657</v>
      </c>
      <c r="L9">
        <f>K9/K9*100</f>
        <v>100</v>
      </c>
      <c r="O9" t="s">
        <v>136</v>
      </c>
      <c r="P9" s="6">
        <v>40801</v>
      </c>
      <c r="Q9">
        <v>0.49067431850789095</v>
      </c>
      <c r="R9">
        <v>0.33957845433255268</v>
      </c>
      <c r="T9" t="s">
        <v>136</v>
      </c>
      <c r="U9" s="6">
        <v>40801</v>
      </c>
      <c r="V9">
        <v>0.75669882418905332</v>
      </c>
      <c r="W9">
        <v>0.30076065573770489</v>
      </c>
      <c r="Y9" t="s">
        <v>136</v>
      </c>
      <c r="Z9" s="6">
        <v>40801</v>
      </c>
      <c r="AA9">
        <v>0.61231880472962941</v>
      </c>
      <c r="AB9">
        <v>0.2899672131147541</v>
      </c>
    </row>
    <row r="10" spans="1:28" x14ac:dyDescent="0.25">
      <c r="A10" t="s">
        <v>137</v>
      </c>
      <c r="B10">
        <f>M7*1.5</f>
        <v>17640</v>
      </c>
      <c r="C10" t="s">
        <v>138</v>
      </c>
      <c r="D10">
        <v>588</v>
      </c>
      <c r="E10">
        <v>20</v>
      </c>
      <c r="F10">
        <v>23</v>
      </c>
      <c r="G10" t="s">
        <v>139</v>
      </c>
      <c r="H10">
        <v>70227</v>
      </c>
      <c r="I10">
        <f>B10/H10</f>
        <v>0.25118544149686017</v>
      </c>
      <c r="J10">
        <f>I10/I9*100</f>
        <v>45.007546954874904</v>
      </c>
      <c r="K10">
        <f>B14/H10</f>
        <v>0.25118544149686017</v>
      </c>
      <c r="L10">
        <f>K10/K9*100</f>
        <v>41.545427958346067</v>
      </c>
      <c r="O10" t="s">
        <v>140</v>
      </c>
      <c r="P10" s="6">
        <v>40822</v>
      </c>
      <c r="Q10">
        <v>0.67774265716785398</v>
      </c>
      <c r="R10">
        <v>0.33486470999946161</v>
      </c>
    </row>
    <row r="11" spans="1:28" x14ac:dyDescent="0.25">
      <c r="A11" t="s">
        <v>141</v>
      </c>
      <c r="B11">
        <v>42112</v>
      </c>
      <c r="C11" t="s">
        <v>142</v>
      </c>
      <c r="D11">
        <v>752</v>
      </c>
      <c r="E11">
        <v>56</v>
      </c>
      <c r="F11">
        <v>44</v>
      </c>
      <c r="P11" t="s">
        <v>36</v>
      </c>
      <c r="Q11">
        <f>AVERAGE(Q6:Q10)</f>
        <v>0.55404153050579963</v>
      </c>
      <c r="R11">
        <f>AVERAGE(R6:R10)</f>
        <v>0.29400985705879085</v>
      </c>
      <c r="U11" t="s">
        <v>36</v>
      </c>
      <c r="V11">
        <f>AVERAGE(V6:V10)</f>
        <v>0.58244384515720138</v>
      </c>
      <c r="W11">
        <f>AVERAGE(W6:W10)</f>
        <v>0.32265522610610786</v>
      </c>
      <c r="Z11" t="s">
        <v>36</v>
      </c>
      <c r="AA11">
        <f>AVERAGE(AA6:AA10)</f>
        <v>0.61590946304912209</v>
      </c>
      <c r="AB11">
        <f>AVERAGE(AB6:AB10)</f>
        <v>0.2431196815457965</v>
      </c>
    </row>
    <row r="12" spans="1:28" x14ac:dyDescent="0.25">
      <c r="A12" t="s">
        <v>143</v>
      </c>
      <c r="B12">
        <v>17160</v>
      </c>
      <c r="C12" t="s">
        <v>144</v>
      </c>
      <c r="D12">
        <v>520</v>
      </c>
      <c r="E12">
        <v>33</v>
      </c>
      <c r="F12">
        <v>46</v>
      </c>
      <c r="P12" t="s">
        <v>66</v>
      </c>
      <c r="Q12">
        <f>STDEV(Q6:Q10,Q6:Q10)</f>
        <v>9.8046439731753227E-2</v>
      </c>
      <c r="R12">
        <f>STDEV(R6:R10,R6:R10)</f>
        <v>5.9482539121616856E-2</v>
      </c>
      <c r="U12" t="s">
        <v>66</v>
      </c>
      <c r="V12">
        <f>STDEV(V6:V10,V6:V10)</f>
        <v>0.13181458277382566</v>
      </c>
      <c r="W12">
        <f>STDEV(W6:W10,W6:W10)</f>
        <v>6.4162920296688256E-2</v>
      </c>
      <c r="Z12" t="s">
        <v>66</v>
      </c>
      <c r="AA12">
        <f>STDEV(AA6:AA10,AA6:AA10)</f>
        <v>8.7463306901946439E-2</v>
      </c>
      <c r="AB12">
        <f>STDEV(AB6:AB10,AB6:AB10)</f>
        <v>2.9357149739189185E-2</v>
      </c>
    </row>
    <row r="13" spans="1:28" x14ac:dyDescent="0.25">
      <c r="A13" t="s">
        <v>145</v>
      </c>
      <c r="B13">
        <f>N6*1.5</f>
        <v>46800</v>
      </c>
      <c r="C13" t="s">
        <v>146</v>
      </c>
      <c r="D13">
        <v>520</v>
      </c>
      <c r="E13">
        <v>60</v>
      </c>
      <c r="F13">
        <v>52</v>
      </c>
      <c r="P13" t="s">
        <v>67</v>
      </c>
      <c r="Q13">
        <f>Q11/Q11*100</f>
        <v>100</v>
      </c>
      <c r="R13">
        <f>R11/Q11*100</f>
        <v>53.066393198066073</v>
      </c>
      <c r="U13" t="s">
        <v>67</v>
      </c>
      <c r="V13">
        <f>V11/V11*100</f>
        <v>100</v>
      </c>
      <c r="W13">
        <f>W11/V11*100</f>
        <v>55.396795551856734</v>
      </c>
      <c r="Z13" t="s">
        <v>67</v>
      </c>
      <c r="AA13">
        <f>AA11/AA11*100</f>
        <v>100</v>
      </c>
      <c r="AB13">
        <f>AB11/AA11*100</f>
        <v>39.473282378583356</v>
      </c>
    </row>
    <row r="14" spans="1:28" x14ac:dyDescent="0.25">
      <c r="A14" t="s">
        <v>147</v>
      </c>
      <c r="B14">
        <f>M7*1.5</f>
        <v>17640</v>
      </c>
      <c r="C14" t="s">
        <v>148</v>
      </c>
      <c r="D14">
        <v>520</v>
      </c>
      <c r="E14">
        <v>38</v>
      </c>
      <c r="F14">
        <v>36</v>
      </c>
      <c r="P14" t="s">
        <v>68</v>
      </c>
      <c r="Q14">
        <f>Q12*100/Q11</f>
        <v>17.696586687688185</v>
      </c>
      <c r="R14">
        <f>R12*100/Q11</f>
        <v>10.736115588178674</v>
      </c>
      <c r="U14" t="s">
        <v>68</v>
      </c>
      <c r="V14">
        <f>V12*100/V11</f>
        <v>22.631294650945957</v>
      </c>
      <c r="W14">
        <f>W12*100/V11</f>
        <v>11.016155605416468</v>
      </c>
      <c r="Z14" t="s">
        <v>68</v>
      </c>
      <c r="AA14">
        <f>AA12*100/AA11</f>
        <v>14.200675935217895</v>
      </c>
      <c r="AB14">
        <f>AB12*100/AA11</f>
        <v>4.7664716164375269</v>
      </c>
    </row>
    <row r="15" spans="1:28" x14ac:dyDescent="0.25">
      <c r="A15" t="s">
        <v>149</v>
      </c>
      <c r="B15">
        <v>102144</v>
      </c>
      <c r="C15" t="s">
        <v>150</v>
      </c>
      <c r="D15">
        <v>912</v>
      </c>
      <c r="E15">
        <v>112</v>
      </c>
      <c r="F15">
        <v>27</v>
      </c>
      <c r="P15" t="s">
        <v>40</v>
      </c>
      <c r="Q15" s="10">
        <f>TTEST(Q6:Q10,R6:R10,2,2)</f>
        <v>1.3902187842729508E-3</v>
      </c>
      <c r="U15" t="s">
        <v>40</v>
      </c>
      <c r="V15" s="10">
        <f>TTEST(V6:V10,W6:W10,2,2)</f>
        <v>1.6796430730633326E-2</v>
      </c>
      <c r="Z15" t="s">
        <v>40</v>
      </c>
      <c r="AA15">
        <f>TTEST(AA6:AA10,AB6:AB10,2,2)</f>
        <v>2.9444228813991184E-4</v>
      </c>
    </row>
    <row r="16" spans="1:28" x14ac:dyDescent="0.25">
      <c r="A16" t="s">
        <v>151</v>
      </c>
      <c r="B16">
        <v>68544</v>
      </c>
      <c r="C16" t="s">
        <v>152</v>
      </c>
      <c r="D16">
        <v>798</v>
      </c>
      <c r="E16">
        <v>97</v>
      </c>
      <c r="F16">
        <v>35</v>
      </c>
    </row>
    <row r="17" spans="1:28" x14ac:dyDescent="0.25">
      <c r="A17" t="s">
        <v>153</v>
      </c>
      <c r="B17">
        <v>77406</v>
      </c>
      <c r="C17" t="s">
        <v>154</v>
      </c>
      <c r="D17">
        <v>672</v>
      </c>
      <c r="E17">
        <v>102</v>
      </c>
      <c r="F17">
        <v>36</v>
      </c>
    </row>
    <row r="18" spans="1:28" x14ac:dyDescent="0.25">
      <c r="A18" t="s">
        <v>155</v>
      </c>
      <c r="B18">
        <v>70227</v>
      </c>
      <c r="C18" t="s">
        <v>156</v>
      </c>
      <c r="D18">
        <v>867</v>
      </c>
      <c r="E18">
        <v>81</v>
      </c>
      <c r="F18">
        <v>17</v>
      </c>
      <c r="O18" t="s">
        <v>157</v>
      </c>
      <c r="Q18" t="s">
        <v>24</v>
      </c>
      <c r="R18" t="s">
        <v>117</v>
      </c>
      <c r="T18" t="s">
        <v>158</v>
      </c>
      <c r="V18" t="s">
        <v>24</v>
      </c>
      <c r="W18" t="s">
        <v>117</v>
      </c>
      <c r="Z18" t="s">
        <v>159</v>
      </c>
      <c r="AA18" t="s">
        <v>24</v>
      </c>
      <c r="AB18" t="s">
        <v>117</v>
      </c>
    </row>
    <row r="19" spans="1:28" x14ac:dyDescent="0.25">
      <c r="T19" t="s">
        <v>124</v>
      </c>
      <c r="U19" s="6">
        <v>40232</v>
      </c>
      <c r="V19">
        <v>0.60460429424075657</v>
      </c>
      <c r="W19">
        <v>0.25118544149686017</v>
      </c>
      <c r="Y19" t="s">
        <v>125</v>
      </c>
      <c r="Z19" s="6">
        <v>40312</v>
      </c>
      <c r="AA19">
        <v>0.50429094714808997</v>
      </c>
      <c r="AB19">
        <v>0.21511394219006677</v>
      </c>
    </row>
    <row r="20" spans="1:28" x14ac:dyDescent="0.25">
      <c r="A20" t="s">
        <v>111</v>
      </c>
      <c r="B20" t="s">
        <v>160</v>
      </c>
      <c r="O20" t="s">
        <v>124</v>
      </c>
      <c r="P20" s="6">
        <v>40232</v>
      </c>
      <c r="Q20">
        <v>0.55809627160685216</v>
      </c>
      <c r="R20">
        <v>0.25118544149686017</v>
      </c>
      <c r="T20" t="s">
        <v>125</v>
      </c>
      <c r="U20" s="6">
        <v>40270</v>
      </c>
      <c r="V20">
        <v>0.72945768225546348</v>
      </c>
      <c r="W20">
        <v>0.51151257705361763</v>
      </c>
      <c r="Y20" t="s">
        <v>124</v>
      </c>
      <c r="Z20" s="6">
        <v>40304</v>
      </c>
      <c r="AA20">
        <v>0.54608026131591225</v>
      </c>
      <c r="AB20">
        <v>0.39862555397850707</v>
      </c>
    </row>
    <row r="21" spans="1:28" x14ac:dyDescent="0.25">
      <c r="A21" t="s">
        <v>113</v>
      </c>
      <c r="B21" t="s">
        <v>161</v>
      </c>
      <c r="O21" t="s">
        <v>125</v>
      </c>
      <c r="P21" s="6">
        <v>40312</v>
      </c>
      <c r="Q21">
        <v>0.65770640100767208</v>
      </c>
      <c r="R21">
        <v>0.29065784187266075</v>
      </c>
      <c r="T21" t="s">
        <v>136</v>
      </c>
      <c r="U21" s="6">
        <v>40801</v>
      </c>
      <c r="V21">
        <v>0.88291103156976281</v>
      </c>
      <c r="W21">
        <v>0.55848492387424786</v>
      </c>
      <c r="Y21" t="s">
        <v>136</v>
      </c>
      <c r="Z21" s="6">
        <v>40822</v>
      </c>
      <c r="AA21">
        <v>0.61106967282590274</v>
      </c>
      <c r="AB21">
        <v>0.31653047703180209</v>
      </c>
    </row>
    <row r="22" spans="1:28" x14ac:dyDescent="0.25">
      <c r="L22" t="s">
        <v>162</v>
      </c>
      <c r="O22" t="s">
        <v>136</v>
      </c>
      <c r="P22" s="6">
        <v>40822</v>
      </c>
      <c r="Q22">
        <v>0.67774265716785398</v>
      </c>
      <c r="R22">
        <v>0.33486470999946161</v>
      </c>
      <c r="T22" t="s">
        <v>136</v>
      </c>
      <c r="U22" s="6">
        <v>40822</v>
      </c>
      <c r="V22">
        <v>0.86857263964854536</v>
      </c>
      <c r="W22">
        <v>0.51550310910118713</v>
      </c>
    </row>
    <row r="23" spans="1:28" x14ac:dyDescent="0.25">
      <c r="A23" t="s">
        <v>96</v>
      </c>
    </row>
    <row r="24" spans="1:28" x14ac:dyDescent="0.25">
      <c r="A24" t="s">
        <v>49</v>
      </c>
      <c r="B24" t="s">
        <v>50</v>
      </c>
      <c r="C24" t="s">
        <v>51</v>
      </c>
      <c r="D24" t="s">
        <v>52</v>
      </c>
      <c r="E24" t="s">
        <v>53</v>
      </c>
      <c r="F24" t="s">
        <v>54</v>
      </c>
      <c r="H24" t="s">
        <v>55</v>
      </c>
      <c r="I24" t="s">
        <v>120</v>
      </c>
      <c r="J24" t="s">
        <v>121</v>
      </c>
      <c r="K24">
        <v>3101625</v>
      </c>
    </row>
    <row r="25" spans="1:28" x14ac:dyDescent="0.25">
      <c r="A25" t="s">
        <v>126</v>
      </c>
      <c r="B25">
        <v>5542433</v>
      </c>
      <c r="C25" t="s">
        <v>163</v>
      </c>
      <c r="D25">
        <v>1181</v>
      </c>
      <c r="E25">
        <v>4693</v>
      </c>
      <c r="F25">
        <v>57160</v>
      </c>
      <c r="G25" t="s">
        <v>128</v>
      </c>
      <c r="H25">
        <v>9581166</v>
      </c>
      <c r="I25">
        <f>B25/H25</f>
        <v>0.57847165992114113</v>
      </c>
      <c r="J25">
        <f>I25/I25*100</f>
        <v>100</v>
      </c>
      <c r="K25">
        <v>1457023</v>
      </c>
      <c r="P25" t="s">
        <v>36</v>
      </c>
      <c r="Q25">
        <f>AVERAGE(Q20:Q24)</f>
        <v>0.631181776594126</v>
      </c>
      <c r="R25">
        <f>AVERAGE(R20:R24)</f>
        <v>0.29223599778966086</v>
      </c>
      <c r="U25" t="s">
        <v>36</v>
      </c>
      <c r="V25">
        <f>AVERAGE(V20:V24)</f>
        <v>0.82698045115792385</v>
      </c>
      <c r="W25">
        <f>AVERAGE(W20:W24)</f>
        <v>0.52850020334301762</v>
      </c>
      <c r="Z25" t="s">
        <v>36</v>
      </c>
      <c r="AA25">
        <f>AVERAGE(AA19:AA21)</f>
        <v>0.55381362709663495</v>
      </c>
      <c r="AB25">
        <f>AVERAGE(AB19:AB21)</f>
        <v>0.31008999106679197</v>
      </c>
    </row>
    <row r="26" spans="1:28" x14ac:dyDescent="0.25">
      <c r="A26" t="s">
        <v>129</v>
      </c>
      <c r="B26">
        <v>2641425</v>
      </c>
      <c r="C26" t="s">
        <v>164</v>
      </c>
      <c r="D26">
        <v>1025</v>
      </c>
      <c r="E26">
        <v>2577</v>
      </c>
      <c r="F26">
        <v>60658</v>
      </c>
      <c r="G26" t="s">
        <v>131</v>
      </c>
      <c r="H26">
        <v>12933360</v>
      </c>
      <c r="I26">
        <f>B26/H26</f>
        <v>0.20423347065263783</v>
      </c>
      <c r="J26">
        <f>I26/I25*100</f>
        <v>35.305700313906392</v>
      </c>
      <c r="P26" t="s">
        <v>66</v>
      </c>
      <c r="Q26">
        <f>STDEV(Q20:Q24,Q20:Q24)</f>
        <v>5.7316532830678002E-2</v>
      </c>
      <c r="R26">
        <f>STDEV(R20:R24,R20:R24)</f>
        <v>3.7442467080643672E-2</v>
      </c>
      <c r="U26" t="s">
        <v>66</v>
      </c>
      <c r="V26">
        <f>STDEV(V20:V24,V20:V24)</f>
        <v>7.5812480299874807E-2</v>
      </c>
      <c r="W26">
        <f>STDEV(W20:W24,W20:W24)</f>
        <v>2.3294526146846749E-2</v>
      </c>
      <c r="Z26" t="s">
        <v>66</v>
      </c>
      <c r="AA26">
        <f>STDEV(AA19:AA21,AA19:AA21)</f>
        <v>4.8127146385949282E-2</v>
      </c>
      <c r="AB26">
        <f>STDEV(AB19:AB21,AB19:AB21)</f>
        <v>8.2220376111506482E-2</v>
      </c>
    </row>
    <row r="27" spans="1:28" x14ac:dyDescent="0.25">
      <c r="A27" t="s">
        <v>133</v>
      </c>
      <c r="B27">
        <f>K24*1.5</f>
        <v>4652437.5</v>
      </c>
      <c r="C27" t="s">
        <v>152</v>
      </c>
      <c r="D27">
        <v>1125</v>
      </c>
      <c r="E27">
        <v>2757</v>
      </c>
      <c r="F27">
        <v>60302</v>
      </c>
      <c r="G27" t="s">
        <v>135</v>
      </c>
      <c r="H27">
        <v>7073730</v>
      </c>
      <c r="I27">
        <f>B27/H27</f>
        <v>0.65770640100767208</v>
      </c>
      <c r="J27">
        <f>I27/I27*100</f>
        <v>100</v>
      </c>
      <c r="P27" t="s">
        <v>67</v>
      </c>
      <c r="Q27">
        <f>Q25/Q25*100</f>
        <v>100</v>
      </c>
      <c r="R27">
        <f>R25/Q25*100</f>
        <v>46.299815461494184</v>
      </c>
      <c r="U27" t="s">
        <v>67</v>
      </c>
      <c r="V27">
        <f>V25/V25*100</f>
        <v>100</v>
      </c>
      <c r="W27">
        <f>W25/V25*100</f>
        <v>63.90721843581921</v>
      </c>
      <c r="Z27" t="s">
        <v>67</v>
      </c>
      <c r="AA27">
        <f>AA25/AA25*100</f>
        <v>100</v>
      </c>
      <c r="AB27">
        <f>AB25/AA25*100</f>
        <v>55.991758941078629</v>
      </c>
    </row>
    <row r="28" spans="1:28" x14ac:dyDescent="0.25">
      <c r="A28" t="s">
        <v>137</v>
      </c>
      <c r="B28">
        <f>K25*1.5</f>
        <v>2185534.5</v>
      </c>
      <c r="C28" t="s">
        <v>165</v>
      </c>
      <c r="D28">
        <v>743</v>
      </c>
      <c r="E28">
        <v>1961</v>
      </c>
      <c r="F28">
        <v>62237</v>
      </c>
      <c r="G28" t="s">
        <v>139</v>
      </c>
      <c r="H28">
        <v>7519269</v>
      </c>
      <c r="I28">
        <f>B28/H28</f>
        <v>0.29065784187266075</v>
      </c>
      <c r="J28">
        <f>I28/I27*100</f>
        <v>44.192643013256955</v>
      </c>
      <c r="P28" t="s">
        <v>68</v>
      </c>
      <c r="Q28">
        <f>Q26*100/Q25</f>
        <v>9.0808282108459419</v>
      </c>
      <c r="R28">
        <f>R26*100/Q25</f>
        <v>5.9321210575318322</v>
      </c>
      <c r="U28" t="s">
        <v>68</v>
      </c>
      <c r="V28">
        <f>V26*100/V25</f>
        <v>9.1673848146861836</v>
      </c>
      <c r="W28">
        <f>W26*100/V25</f>
        <v>2.8168170256298266</v>
      </c>
      <c r="Z28" t="s">
        <v>68</v>
      </c>
      <c r="AA28">
        <f>AA26*100/AA25</f>
        <v>8.690134014624304</v>
      </c>
      <c r="AB28">
        <f>AB26*100/AA25</f>
        <v>14.846217588134547</v>
      </c>
    </row>
    <row r="29" spans="1:28" x14ac:dyDescent="0.25">
      <c r="A29" t="s">
        <v>149</v>
      </c>
      <c r="B29">
        <v>9581166</v>
      </c>
      <c r="C29" t="s">
        <v>166</v>
      </c>
      <c r="D29">
        <v>1071</v>
      </c>
      <c r="E29">
        <v>8946</v>
      </c>
      <c r="F29">
        <v>52704</v>
      </c>
      <c r="P29" t="s">
        <v>40</v>
      </c>
      <c r="Q29" s="10">
        <f>TTEST(Q20:Q24,R20:R24,2,2)</f>
        <v>1.5535953397924085E-3</v>
      </c>
      <c r="U29" t="s">
        <v>40</v>
      </c>
      <c r="V29" s="10">
        <f>TTEST(W19:W22+V19:V22,W19:W22,2,2)</f>
        <v>2.0836352888163249E-3</v>
      </c>
      <c r="Z29" t="s">
        <v>40</v>
      </c>
      <c r="AA29">
        <f>TTEST(AA19:AA21,AB19:AB21,2,2)</f>
        <v>1.6633006513765855E-2</v>
      </c>
    </row>
    <row r="30" spans="1:28" x14ac:dyDescent="0.25">
      <c r="A30" t="s">
        <v>151</v>
      </c>
      <c r="B30">
        <v>12933360</v>
      </c>
      <c r="C30" t="s">
        <v>167</v>
      </c>
      <c r="D30">
        <v>1104</v>
      </c>
      <c r="E30">
        <v>11715</v>
      </c>
      <c r="F30">
        <v>50553</v>
      </c>
    </row>
    <row r="31" spans="1:28" x14ac:dyDescent="0.25">
      <c r="A31" t="s">
        <v>153</v>
      </c>
      <c r="B31">
        <v>7073730</v>
      </c>
      <c r="C31" t="s">
        <v>168</v>
      </c>
      <c r="D31">
        <v>810</v>
      </c>
      <c r="E31">
        <v>8733</v>
      </c>
      <c r="F31">
        <v>51529</v>
      </c>
    </row>
    <row r="32" spans="1:28" x14ac:dyDescent="0.25">
      <c r="A32" t="s">
        <v>155</v>
      </c>
      <c r="B32">
        <v>7519269</v>
      </c>
      <c r="C32" t="s">
        <v>169</v>
      </c>
      <c r="D32">
        <v>1007</v>
      </c>
      <c r="E32">
        <v>7467</v>
      </c>
      <c r="F32">
        <v>56279</v>
      </c>
    </row>
    <row r="34" spans="1:12" x14ac:dyDescent="0.25">
      <c r="A34" t="s">
        <v>111</v>
      </c>
      <c r="B34" t="s">
        <v>160</v>
      </c>
    </row>
    <row r="35" spans="1:12" x14ac:dyDescent="0.25">
      <c r="A35" t="s">
        <v>113</v>
      </c>
      <c r="B35" t="s">
        <v>170</v>
      </c>
    </row>
    <row r="36" spans="1:12" x14ac:dyDescent="0.25">
      <c r="A36" t="s">
        <v>49</v>
      </c>
      <c r="B36" t="s">
        <v>50</v>
      </c>
      <c r="C36" t="s">
        <v>51</v>
      </c>
      <c r="D36" t="s">
        <v>52</v>
      </c>
      <c r="E36" t="s">
        <v>53</v>
      </c>
      <c r="F36" t="s">
        <v>54</v>
      </c>
      <c r="H36" t="s">
        <v>55</v>
      </c>
      <c r="I36" t="s">
        <v>122</v>
      </c>
      <c r="J36" t="s">
        <v>123</v>
      </c>
    </row>
    <row r="37" spans="1:12" x14ac:dyDescent="0.25">
      <c r="A37" t="s">
        <v>141</v>
      </c>
      <c r="B37">
        <f>K37*3</f>
        <v>5430480</v>
      </c>
      <c r="C37" t="s">
        <v>171</v>
      </c>
      <c r="D37">
        <v>680</v>
      </c>
      <c r="E37">
        <v>2662</v>
      </c>
      <c r="F37">
        <v>61089</v>
      </c>
      <c r="G37" t="s">
        <v>128</v>
      </c>
      <c r="H37">
        <v>9817248</v>
      </c>
      <c r="I37">
        <f>B37/H37</f>
        <v>0.5531570558266431</v>
      </c>
      <c r="J37">
        <f>I37/I37*100</f>
        <v>100</v>
      </c>
      <c r="K37">
        <v>1810160</v>
      </c>
      <c r="L37">
        <v>14691978</v>
      </c>
    </row>
    <row r="38" spans="1:12" x14ac:dyDescent="0.25">
      <c r="A38" t="s">
        <v>143</v>
      </c>
      <c r="B38">
        <f>K38*3</f>
        <v>4039200</v>
      </c>
      <c r="C38" t="s">
        <v>172</v>
      </c>
      <c r="D38">
        <v>680</v>
      </c>
      <c r="E38">
        <v>1980</v>
      </c>
      <c r="F38">
        <v>62135</v>
      </c>
      <c r="G38" t="s">
        <v>131</v>
      </c>
      <c r="H38">
        <v>9711168</v>
      </c>
      <c r="I38">
        <f>B38/H38</f>
        <v>0.41593349018367309</v>
      </c>
      <c r="J38">
        <f>I38/I37*100</f>
        <v>75.192657456406877</v>
      </c>
      <c r="K38">
        <v>1346400</v>
      </c>
      <c r="L38">
        <v>7740372</v>
      </c>
    </row>
    <row r="39" spans="1:12" x14ac:dyDescent="0.25">
      <c r="A39" t="s">
        <v>145</v>
      </c>
      <c r="B39">
        <f>L37/2</f>
        <v>7345989</v>
      </c>
      <c r="C39" t="s">
        <v>173</v>
      </c>
      <c r="D39">
        <v>646</v>
      </c>
      <c r="E39">
        <v>7581</v>
      </c>
      <c r="F39">
        <v>55378</v>
      </c>
      <c r="G39" t="s">
        <v>135</v>
      </c>
      <c r="H39">
        <v>10070480</v>
      </c>
      <c r="I39">
        <f>B39/H39</f>
        <v>0.72945768225546348</v>
      </c>
      <c r="J39">
        <f>I39/I39*100</f>
        <v>100</v>
      </c>
      <c r="K39">
        <v>4897326</v>
      </c>
    </row>
    <row r="40" spans="1:12" x14ac:dyDescent="0.25">
      <c r="A40" t="s">
        <v>147</v>
      </c>
      <c r="B40">
        <f>L38/2</f>
        <v>3870186</v>
      </c>
      <c r="C40" t="s">
        <v>152</v>
      </c>
      <c r="D40">
        <v>646</v>
      </c>
      <c r="E40">
        <v>3994</v>
      </c>
      <c r="F40">
        <v>60020</v>
      </c>
      <c r="G40" t="s">
        <v>139</v>
      </c>
      <c r="H40">
        <v>7566160</v>
      </c>
      <c r="I40">
        <f>B40/H40</f>
        <v>0.51151257705361763</v>
      </c>
      <c r="J40">
        <f>I40/I39*100</f>
        <v>70.122309970337753</v>
      </c>
      <c r="K40">
        <v>2580124</v>
      </c>
    </row>
    <row r="41" spans="1:12" x14ac:dyDescent="0.25">
      <c r="A41" t="s">
        <v>149</v>
      </c>
      <c r="B41">
        <f>L38/2</f>
        <v>3870186</v>
      </c>
      <c r="C41" t="s">
        <v>174</v>
      </c>
      <c r="D41">
        <v>672</v>
      </c>
      <c r="E41">
        <v>14609</v>
      </c>
      <c r="F41">
        <v>44902</v>
      </c>
    </row>
    <row r="42" spans="1:12" x14ac:dyDescent="0.25">
      <c r="A42" t="s">
        <v>151</v>
      </c>
      <c r="B42">
        <v>9711168</v>
      </c>
      <c r="C42" t="s">
        <v>175</v>
      </c>
      <c r="D42">
        <v>592</v>
      </c>
      <c r="E42">
        <v>16404</v>
      </c>
      <c r="F42">
        <v>41333</v>
      </c>
    </row>
    <row r="43" spans="1:12" x14ac:dyDescent="0.25">
      <c r="A43" t="s">
        <v>153</v>
      </c>
      <c r="B43">
        <v>10070480</v>
      </c>
      <c r="C43" t="s">
        <v>176</v>
      </c>
      <c r="D43">
        <v>560</v>
      </c>
      <c r="E43">
        <v>17983</v>
      </c>
      <c r="F43">
        <v>37529</v>
      </c>
    </row>
    <row r="44" spans="1:12" x14ac:dyDescent="0.25">
      <c r="A44" t="s">
        <v>155</v>
      </c>
      <c r="B44">
        <v>7566160</v>
      </c>
      <c r="C44" t="s">
        <v>177</v>
      </c>
      <c r="D44">
        <v>560</v>
      </c>
      <c r="E44">
        <v>13511</v>
      </c>
      <c r="F44">
        <v>47262</v>
      </c>
    </row>
    <row r="46" spans="1:12" x14ac:dyDescent="0.25">
      <c r="A46" t="s">
        <v>111</v>
      </c>
      <c r="B46" t="s">
        <v>160</v>
      </c>
    </row>
    <row r="47" spans="1:12" x14ac:dyDescent="0.25">
      <c r="A47" t="s">
        <v>113</v>
      </c>
      <c r="B47" t="s">
        <v>178</v>
      </c>
    </row>
    <row r="48" spans="1:12" x14ac:dyDescent="0.25">
      <c r="A48" t="s">
        <v>49</v>
      </c>
      <c r="B48" t="s">
        <v>50</v>
      </c>
      <c r="C48" t="s">
        <v>51</v>
      </c>
      <c r="D48" t="s">
        <v>52</v>
      </c>
      <c r="E48" t="s">
        <v>53</v>
      </c>
      <c r="F48" t="s">
        <v>54</v>
      </c>
      <c r="H48" t="s">
        <v>55</v>
      </c>
      <c r="I48" t="s">
        <v>179</v>
      </c>
      <c r="J48" t="s">
        <v>180</v>
      </c>
    </row>
    <row r="49" spans="1:13" x14ac:dyDescent="0.25">
      <c r="A49" t="s">
        <v>181</v>
      </c>
      <c r="B49">
        <f>K49/5</f>
        <v>2533436.4</v>
      </c>
      <c r="C49" t="s">
        <v>182</v>
      </c>
      <c r="D49">
        <v>1947</v>
      </c>
      <c r="E49">
        <v>6506</v>
      </c>
      <c r="F49">
        <v>56405</v>
      </c>
      <c r="G49" t="s">
        <v>128</v>
      </c>
      <c r="H49">
        <v>3831996</v>
      </c>
      <c r="I49">
        <f>B49/H49</f>
        <v>0.66112709929759839</v>
      </c>
      <c r="J49">
        <f>I49/I49*100</f>
        <v>100</v>
      </c>
      <c r="K49">
        <v>12667182</v>
      </c>
      <c r="L49">
        <v>449971.20000000001</v>
      </c>
      <c r="M49">
        <v>3469320</v>
      </c>
    </row>
    <row r="50" spans="1:13" x14ac:dyDescent="0.25">
      <c r="A50" t="s">
        <v>183</v>
      </c>
      <c r="B50">
        <f t="shared" ref="B50" si="0">K50/5</f>
        <v>1140836.3999999999</v>
      </c>
      <c r="C50" t="s">
        <v>184</v>
      </c>
      <c r="D50">
        <v>1782</v>
      </c>
      <c r="E50">
        <v>3201</v>
      </c>
      <c r="F50">
        <v>60868</v>
      </c>
      <c r="G50" t="s">
        <v>131</v>
      </c>
      <c r="H50">
        <v>5176909</v>
      </c>
      <c r="I50">
        <f>B50/H50</f>
        <v>0.22037018614775727</v>
      </c>
      <c r="J50">
        <f>I50/I49*100</f>
        <v>33.332499360846846</v>
      </c>
      <c r="K50">
        <v>5704182</v>
      </c>
      <c r="L50">
        <v>455385.59999999998</v>
      </c>
      <c r="M50">
        <v>1772532</v>
      </c>
    </row>
    <row r="51" spans="1:13" x14ac:dyDescent="0.25">
      <c r="A51" t="s">
        <v>185</v>
      </c>
      <c r="B51">
        <f>M49/2</f>
        <v>1734660</v>
      </c>
      <c r="C51">
        <v>19.8</v>
      </c>
      <c r="D51">
        <v>920</v>
      </c>
      <c r="E51">
        <v>3771</v>
      </c>
      <c r="F51">
        <v>0</v>
      </c>
      <c r="G51" t="s">
        <v>135</v>
      </c>
      <c r="H51">
        <v>3439800</v>
      </c>
      <c r="I51">
        <f>B51/H51</f>
        <v>0.50429094714808997</v>
      </c>
      <c r="J51">
        <f>I51/I51*100</f>
        <v>100</v>
      </c>
      <c r="K51">
        <v>2249856</v>
      </c>
    </row>
    <row r="52" spans="1:13" x14ac:dyDescent="0.25">
      <c r="A52" t="s">
        <v>186</v>
      </c>
      <c r="B52">
        <f>M50/2</f>
        <v>886266</v>
      </c>
      <c r="C52">
        <v>10.1</v>
      </c>
      <c r="D52">
        <v>954</v>
      </c>
      <c r="E52">
        <v>1858</v>
      </c>
      <c r="F52">
        <v>0</v>
      </c>
      <c r="G52" t="s">
        <v>139</v>
      </c>
      <c r="H52">
        <v>4119984</v>
      </c>
      <c r="I52">
        <f>B52/H52</f>
        <v>0.21511394219006677</v>
      </c>
      <c r="J52">
        <f>I52/I51*100</f>
        <v>42.656713035718333</v>
      </c>
      <c r="K52">
        <v>2276928</v>
      </c>
    </row>
    <row r="53" spans="1:13" x14ac:dyDescent="0.25">
      <c r="A53" t="s">
        <v>149</v>
      </c>
      <c r="B53">
        <v>3831996</v>
      </c>
      <c r="C53" t="s">
        <v>187</v>
      </c>
      <c r="D53">
        <v>1029</v>
      </c>
      <c r="E53">
        <v>3724</v>
      </c>
      <c r="F53">
        <v>60077</v>
      </c>
    </row>
    <row r="54" spans="1:13" x14ac:dyDescent="0.25">
      <c r="A54" t="s">
        <v>151</v>
      </c>
      <c r="B54">
        <v>5176909</v>
      </c>
      <c r="C54" t="s">
        <v>188</v>
      </c>
      <c r="D54">
        <v>1081</v>
      </c>
      <c r="E54">
        <v>4789</v>
      </c>
      <c r="F54">
        <v>59296</v>
      </c>
    </row>
    <row r="55" spans="1:13" x14ac:dyDescent="0.25">
      <c r="A55" t="s">
        <v>153</v>
      </c>
      <c r="B55">
        <v>3439800</v>
      </c>
      <c r="C55" t="s">
        <v>189</v>
      </c>
      <c r="D55">
        <v>900</v>
      </c>
      <c r="E55">
        <v>3822</v>
      </c>
      <c r="F55">
        <v>59624</v>
      </c>
    </row>
    <row r="56" spans="1:13" x14ac:dyDescent="0.25">
      <c r="A56" t="s">
        <v>155</v>
      </c>
      <c r="B56">
        <v>4119984</v>
      </c>
      <c r="C56" t="s">
        <v>184</v>
      </c>
      <c r="D56">
        <v>1296</v>
      </c>
      <c r="E56">
        <v>3179</v>
      </c>
      <c r="F56">
        <v>61691</v>
      </c>
    </row>
    <row r="58" spans="1:13" x14ac:dyDescent="0.25">
      <c r="A58" t="s">
        <v>111</v>
      </c>
      <c r="B58" t="s">
        <v>190</v>
      </c>
      <c r="D58" t="s">
        <v>191</v>
      </c>
    </row>
    <row r="59" spans="1:13" x14ac:dyDescent="0.25">
      <c r="A59" t="s">
        <v>113</v>
      </c>
      <c r="B59" t="s">
        <v>192</v>
      </c>
      <c r="D59" t="s">
        <v>193</v>
      </c>
    </row>
    <row r="60" spans="1:13" x14ac:dyDescent="0.25">
      <c r="A60" t="s">
        <v>49</v>
      </c>
      <c r="B60" t="s">
        <v>50</v>
      </c>
      <c r="C60" t="s">
        <v>51</v>
      </c>
      <c r="D60" t="s">
        <v>52</v>
      </c>
      <c r="E60" t="s">
        <v>53</v>
      </c>
      <c r="F60" t="s">
        <v>54</v>
      </c>
      <c r="H60" t="s">
        <v>55</v>
      </c>
      <c r="I60" t="s">
        <v>179</v>
      </c>
      <c r="J60" t="s">
        <v>180</v>
      </c>
    </row>
    <row r="61" spans="1:13" x14ac:dyDescent="0.25">
      <c r="A61" t="s">
        <v>181</v>
      </c>
      <c r="B61">
        <f>K61*6</f>
        <v>6890436</v>
      </c>
      <c r="C61" t="s">
        <v>194</v>
      </c>
      <c r="D61">
        <v>777</v>
      </c>
      <c r="E61">
        <v>1478</v>
      </c>
      <c r="F61">
        <v>62023</v>
      </c>
      <c r="H61">
        <v>9783400</v>
      </c>
      <c r="I61">
        <f>B61/H61</f>
        <v>0.70429871005989741</v>
      </c>
      <c r="J61">
        <f>I61/I61*100</f>
        <v>100</v>
      </c>
      <c r="K61">
        <v>1148406</v>
      </c>
    </row>
    <row r="62" spans="1:13" x14ac:dyDescent="0.25">
      <c r="A62" t="s">
        <v>183</v>
      </c>
      <c r="B62">
        <f t="shared" ref="B62" si="1">K62*6</f>
        <v>1521768</v>
      </c>
      <c r="C62" t="s">
        <v>195</v>
      </c>
      <c r="D62">
        <v>389</v>
      </c>
      <c r="E62">
        <v>652</v>
      </c>
      <c r="F62">
        <v>63401</v>
      </c>
      <c r="H62">
        <v>6511544</v>
      </c>
      <c r="I62">
        <f>B62/H62</f>
        <v>0.23370309714562321</v>
      </c>
      <c r="J62">
        <f>I62/I61*100</f>
        <v>33.182383242722082</v>
      </c>
      <c r="K62">
        <v>253628</v>
      </c>
    </row>
    <row r="63" spans="1:13" x14ac:dyDescent="0.25">
      <c r="A63" t="s">
        <v>185</v>
      </c>
      <c r="B63">
        <f>L63*2</f>
        <v>3819696</v>
      </c>
      <c r="C63" t="s">
        <v>196</v>
      </c>
      <c r="D63">
        <v>527</v>
      </c>
      <c r="E63">
        <v>604</v>
      </c>
      <c r="F63">
        <v>63715</v>
      </c>
      <c r="H63">
        <v>6994752</v>
      </c>
      <c r="I63">
        <f>B63/H63</f>
        <v>0.54608026131591225</v>
      </c>
      <c r="J63">
        <f>I63/I63*100</f>
        <v>100</v>
      </c>
      <c r="K63">
        <v>318308</v>
      </c>
      <c r="L63">
        <v>1909848</v>
      </c>
    </row>
    <row r="64" spans="1:13" x14ac:dyDescent="0.25">
      <c r="A64" t="s">
        <v>186</v>
      </c>
      <c r="B64">
        <f>L64*2</f>
        <v>3082632</v>
      </c>
      <c r="C64" t="s">
        <v>197</v>
      </c>
      <c r="D64">
        <v>413</v>
      </c>
      <c r="E64">
        <v>622</v>
      </c>
      <c r="F64">
        <v>63735</v>
      </c>
      <c r="H64">
        <v>7733152</v>
      </c>
      <c r="I64">
        <f>B64/H64</f>
        <v>0.39862555397850707</v>
      </c>
      <c r="J64">
        <f>I64/I63*100</f>
        <v>72.997612661904782</v>
      </c>
      <c r="K64">
        <v>256886</v>
      </c>
      <c r="L64">
        <v>1541316</v>
      </c>
    </row>
    <row r="65" spans="1:14" x14ac:dyDescent="0.25">
      <c r="A65" t="s">
        <v>149</v>
      </c>
      <c r="B65">
        <v>9783400</v>
      </c>
      <c r="C65" t="s">
        <v>198</v>
      </c>
      <c r="D65">
        <v>1100</v>
      </c>
      <c r="E65">
        <v>8894</v>
      </c>
      <c r="F65">
        <v>52577</v>
      </c>
    </row>
    <row r="66" spans="1:14" x14ac:dyDescent="0.25">
      <c r="A66" t="s">
        <v>151</v>
      </c>
      <c r="B66">
        <v>6511544</v>
      </c>
      <c r="C66" t="s">
        <v>199</v>
      </c>
      <c r="D66">
        <v>884</v>
      </c>
      <c r="E66">
        <v>7366</v>
      </c>
      <c r="F66">
        <v>55528</v>
      </c>
    </row>
    <row r="67" spans="1:14" x14ac:dyDescent="0.25">
      <c r="A67" t="s">
        <v>153</v>
      </c>
      <c r="B67">
        <v>6994752</v>
      </c>
      <c r="C67" t="s">
        <v>200</v>
      </c>
      <c r="D67">
        <v>816</v>
      </c>
      <c r="E67">
        <v>8572</v>
      </c>
      <c r="F67">
        <v>52657</v>
      </c>
    </row>
    <row r="68" spans="1:14" x14ac:dyDescent="0.25">
      <c r="A68" t="s">
        <v>155</v>
      </c>
      <c r="B68">
        <v>7733152</v>
      </c>
      <c r="C68" t="s">
        <v>184</v>
      </c>
      <c r="D68">
        <v>1064</v>
      </c>
      <c r="E68">
        <v>7268</v>
      </c>
      <c r="F68">
        <v>55329</v>
      </c>
    </row>
    <row r="70" spans="1:14" x14ac:dyDescent="0.25">
      <c r="A70" t="s">
        <v>201</v>
      </c>
    </row>
    <row r="71" spans="1:14" x14ac:dyDescent="0.25">
      <c r="A71" t="s">
        <v>113</v>
      </c>
      <c r="B71" t="s">
        <v>202</v>
      </c>
    </row>
    <row r="72" spans="1:14" x14ac:dyDescent="0.25">
      <c r="A72" t="s">
        <v>49</v>
      </c>
      <c r="B72" t="s">
        <v>50</v>
      </c>
      <c r="C72" t="s">
        <v>51</v>
      </c>
      <c r="D72" t="s">
        <v>52</v>
      </c>
      <c r="E72" t="s">
        <v>53</v>
      </c>
      <c r="F72" t="s">
        <v>54</v>
      </c>
      <c r="H72" t="s">
        <v>55</v>
      </c>
      <c r="I72" t="s">
        <v>120</v>
      </c>
      <c r="J72" t="s">
        <v>121</v>
      </c>
      <c r="K72" t="s">
        <v>122</v>
      </c>
      <c r="L72" t="s">
        <v>123</v>
      </c>
    </row>
    <row r="73" spans="1:14" x14ac:dyDescent="0.25">
      <c r="A73" t="s">
        <v>133</v>
      </c>
      <c r="B73">
        <f>M73/2</f>
        <v>4796875</v>
      </c>
      <c r="C73" t="s">
        <v>203</v>
      </c>
      <c r="D73">
        <v>1250</v>
      </c>
      <c r="E73">
        <v>7675</v>
      </c>
      <c r="F73">
        <v>53761</v>
      </c>
      <c r="H73">
        <v>8123715</v>
      </c>
      <c r="I73">
        <f>B73/H73</f>
        <v>0.59047800175166165</v>
      </c>
      <c r="J73">
        <f>I73/I73*100</f>
        <v>100</v>
      </c>
      <c r="K73">
        <f>B75/H73</f>
        <v>0.84385013506751527</v>
      </c>
      <c r="L73">
        <f>K73/K73*100</f>
        <v>100</v>
      </c>
      <c r="M73">
        <v>9593750</v>
      </c>
      <c r="N73">
        <v>3427599</v>
      </c>
    </row>
    <row r="74" spans="1:14" x14ac:dyDescent="0.25">
      <c r="A74" t="s">
        <v>137</v>
      </c>
      <c r="B74">
        <f>M74/2</f>
        <v>2531560.5</v>
      </c>
      <c r="C74" t="s">
        <v>204</v>
      </c>
      <c r="D74">
        <v>1323</v>
      </c>
      <c r="E74">
        <v>3827</v>
      </c>
      <c r="F74">
        <v>59574</v>
      </c>
      <c r="H74">
        <v>19873480</v>
      </c>
      <c r="I74">
        <f>B74/H74</f>
        <v>0.12738385526842808</v>
      </c>
      <c r="J74">
        <f>I74/I73*100</f>
        <v>21.573006088379586</v>
      </c>
      <c r="K74">
        <f>B76/H74</f>
        <v>0.31836779466907655</v>
      </c>
      <c r="L74">
        <f>K74/K73*100</f>
        <v>37.728001861800301</v>
      </c>
      <c r="M74">
        <v>5063121</v>
      </c>
      <c r="N74">
        <v>3163538</v>
      </c>
    </row>
    <row r="75" spans="1:14" x14ac:dyDescent="0.25">
      <c r="A75" t="s">
        <v>145</v>
      </c>
      <c r="B75">
        <f>N73*2</f>
        <v>6855198</v>
      </c>
      <c r="C75" t="s">
        <v>205</v>
      </c>
      <c r="D75">
        <v>1029</v>
      </c>
      <c r="E75">
        <v>3331</v>
      </c>
      <c r="F75">
        <v>50059</v>
      </c>
    </row>
    <row r="76" spans="1:14" x14ac:dyDescent="0.25">
      <c r="A76" t="s">
        <v>147</v>
      </c>
      <c r="B76">
        <f>N74*2</f>
        <v>6327076</v>
      </c>
      <c r="C76" t="s">
        <v>206</v>
      </c>
      <c r="D76">
        <v>931</v>
      </c>
      <c r="E76">
        <v>3398</v>
      </c>
      <c r="F76">
        <v>49857</v>
      </c>
    </row>
    <row r="77" spans="1:14" x14ac:dyDescent="0.25">
      <c r="A77" t="s">
        <v>153</v>
      </c>
      <c r="B77">
        <v>8123715</v>
      </c>
      <c r="C77" t="s">
        <v>207</v>
      </c>
      <c r="D77">
        <v>1035</v>
      </c>
      <c r="E77">
        <v>7849</v>
      </c>
      <c r="F77">
        <v>51953</v>
      </c>
    </row>
    <row r="78" spans="1:14" x14ac:dyDescent="0.25">
      <c r="A78" t="s">
        <v>155</v>
      </c>
      <c r="B78">
        <v>19873480</v>
      </c>
      <c r="C78" t="s">
        <v>208</v>
      </c>
      <c r="D78">
        <v>1034</v>
      </c>
      <c r="E78">
        <v>19220</v>
      </c>
      <c r="F78">
        <v>36817</v>
      </c>
    </row>
    <row r="80" spans="1:14" x14ac:dyDescent="0.25">
      <c r="A80" t="s">
        <v>209</v>
      </c>
    </row>
    <row r="81" spans="1:17" x14ac:dyDescent="0.25">
      <c r="A81" t="s">
        <v>113</v>
      </c>
      <c r="B81" t="s">
        <v>210</v>
      </c>
    </row>
    <row r="82" spans="1:17" x14ac:dyDescent="0.25">
      <c r="A82" t="s">
        <v>49</v>
      </c>
      <c r="B82" t="s">
        <v>50</v>
      </c>
      <c r="C82" t="s">
        <v>51</v>
      </c>
      <c r="D82" t="s">
        <v>52</v>
      </c>
      <c r="E82" t="s">
        <v>53</v>
      </c>
      <c r="F82" t="s">
        <v>54</v>
      </c>
      <c r="H82" t="s">
        <v>55</v>
      </c>
      <c r="I82" t="s">
        <v>120</v>
      </c>
      <c r="J82" t="s">
        <v>121</v>
      </c>
    </row>
    <row r="83" spans="1:17" x14ac:dyDescent="0.25">
      <c r="A83" t="s">
        <v>126</v>
      </c>
      <c r="B83">
        <f>K83/3</f>
        <v>720006</v>
      </c>
      <c r="C83" t="s">
        <v>211</v>
      </c>
      <c r="D83">
        <v>651</v>
      </c>
      <c r="E83">
        <v>3318</v>
      </c>
      <c r="F83">
        <v>59130</v>
      </c>
      <c r="H83">
        <v>1178332</v>
      </c>
      <c r="I83">
        <f>B83/H83</f>
        <v>0.61103831517772578</v>
      </c>
      <c r="J83">
        <f>I83/I83*100</f>
        <v>100</v>
      </c>
      <c r="K83">
        <v>2160018</v>
      </c>
    </row>
    <row r="84" spans="1:17" x14ac:dyDescent="0.25">
      <c r="A84" t="s">
        <v>129</v>
      </c>
      <c r="B84">
        <f>K84/3</f>
        <v>326778</v>
      </c>
      <c r="C84" t="s">
        <v>212</v>
      </c>
      <c r="D84">
        <v>509</v>
      </c>
      <c r="E84">
        <v>1926</v>
      </c>
      <c r="F84">
        <v>61373</v>
      </c>
      <c r="H84">
        <v>958230</v>
      </c>
      <c r="I84">
        <f t="shared" ref="I84" si="2">B84/H84</f>
        <v>0.34102251025327951</v>
      </c>
      <c r="J84">
        <f>I84/I83*100</f>
        <v>55.810331657203882</v>
      </c>
      <c r="K84">
        <v>980334</v>
      </c>
    </row>
    <row r="85" spans="1:17" x14ac:dyDescent="0.25">
      <c r="A85" t="s">
        <v>149</v>
      </c>
      <c r="B85">
        <v>1178332</v>
      </c>
      <c r="C85" t="s">
        <v>213</v>
      </c>
      <c r="D85">
        <v>446</v>
      </c>
      <c r="E85">
        <v>2642</v>
      </c>
      <c r="F85">
        <v>60098</v>
      </c>
    </row>
    <row r="86" spans="1:17" x14ac:dyDescent="0.25">
      <c r="A86" t="s">
        <v>151</v>
      </c>
      <c r="B86">
        <v>958230</v>
      </c>
      <c r="C86" t="s">
        <v>214</v>
      </c>
      <c r="D86">
        <v>405</v>
      </c>
      <c r="E86">
        <v>2366</v>
      </c>
      <c r="F86">
        <v>60762</v>
      </c>
    </row>
    <row r="89" spans="1:17" x14ac:dyDescent="0.25">
      <c r="A89" t="s">
        <v>136</v>
      </c>
    </row>
    <row r="90" spans="1:17" x14ac:dyDescent="0.25">
      <c r="A90" t="s">
        <v>113</v>
      </c>
      <c r="B90" t="s">
        <v>215</v>
      </c>
    </row>
    <row r="91" spans="1:17" x14ac:dyDescent="0.25">
      <c r="A91" t="s">
        <v>49</v>
      </c>
      <c r="B91" t="s">
        <v>50</v>
      </c>
      <c r="C91" t="s">
        <v>51</v>
      </c>
      <c r="D91" t="s">
        <v>52</v>
      </c>
      <c r="E91" t="s">
        <v>53</v>
      </c>
      <c r="F91" t="s">
        <v>54</v>
      </c>
      <c r="H91" t="s">
        <v>55</v>
      </c>
      <c r="I91" t="s">
        <v>120</v>
      </c>
      <c r="J91" t="s">
        <v>121</v>
      </c>
      <c r="K91" t="s">
        <v>216</v>
      </c>
      <c r="L91" t="s">
        <v>217</v>
      </c>
      <c r="M91" t="s">
        <v>179</v>
      </c>
      <c r="N91" t="s">
        <v>180</v>
      </c>
    </row>
    <row r="92" spans="1:17" x14ac:dyDescent="0.25">
      <c r="A92" t="s">
        <v>149</v>
      </c>
      <c r="B92">
        <v>40426</v>
      </c>
      <c r="C92">
        <v>5.5</v>
      </c>
      <c r="D92">
        <v>697</v>
      </c>
      <c r="E92">
        <v>58</v>
      </c>
      <c r="F92">
        <v>6</v>
      </c>
      <c r="H92">
        <v>40426</v>
      </c>
      <c r="I92">
        <f>B96/H92</f>
        <v>0.49067431850789095</v>
      </c>
      <c r="J92">
        <f>I92/I92*100</f>
        <v>100</v>
      </c>
      <c r="K92">
        <f>B94/B92</f>
        <v>0.75669882418905332</v>
      </c>
      <c r="L92">
        <v>100</v>
      </c>
      <c r="M92">
        <f>B98/H92</f>
        <v>0.61231880472962941</v>
      </c>
      <c r="N92">
        <v>100</v>
      </c>
      <c r="O92">
        <v>59508</v>
      </c>
      <c r="P92">
        <v>45885460</v>
      </c>
      <c r="Q92">
        <v>7426080</v>
      </c>
    </row>
    <row r="93" spans="1:17" x14ac:dyDescent="0.25">
      <c r="A93" t="s">
        <v>151</v>
      </c>
      <c r="B93">
        <v>46970</v>
      </c>
      <c r="C93">
        <v>6.4</v>
      </c>
      <c r="D93">
        <v>770</v>
      </c>
      <c r="E93">
        <v>61</v>
      </c>
      <c r="F93">
        <v>9</v>
      </c>
      <c r="H93">
        <v>46970</v>
      </c>
      <c r="I93">
        <f>B97/H93</f>
        <v>0.33957845433255268</v>
      </c>
      <c r="J93">
        <f>I93/I92*100</f>
        <v>69.20648616075708</v>
      </c>
      <c r="K93">
        <f>B95/B93</f>
        <v>0.30076065573770489</v>
      </c>
      <c r="L93">
        <v>40.787597329381128</v>
      </c>
      <c r="M93">
        <f>B99/H93</f>
        <v>0.2899672131147541</v>
      </c>
      <c r="N93">
        <v>48.596104430938233</v>
      </c>
      <c r="O93">
        <v>47850</v>
      </c>
      <c r="P93">
        <v>21190092</v>
      </c>
      <c r="Q93">
        <v>4085928</v>
      </c>
    </row>
    <row r="94" spans="1:17" x14ac:dyDescent="0.25">
      <c r="A94" t="s">
        <v>218</v>
      </c>
      <c r="B94">
        <f>P92/1500</f>
        <v>30590.306666666667</v>
      </c>
      <c r="C94">
        <v>17.100000000000001</v>
      </c>
      <c r="D94">
        <v>1058</v>
      </c>
      <c r="E94">
        <v>43370</v>
      </c>
      <c r="F94">
        <v>0</v>
      </c>
    </row>
    <row r="95" spans="1:17" x14ac:dyDescent="0.25">
      <c r="A95" t="s">
        <v>219</v>
      </c>
      <c r="B95">
        <f>P93/1500</f>
        <v>14126.727999999999</v>
      </c>
      <c r="C95">
        <v>7.9</v>
      </c>
      <c r="D95">
        <v>836</v>
      </c>
      <c r="E95">
        <v>25347</v>
      </c>
      <c r="F95">
        <v>21490</v>
      </c>
    </row>
    <row r="96" spans="1:17" x14ac:dyDescent="0.25">
      <c r="A96" t="s">
        <v>126</v>
      </c>
      <c r="B96">
        <f>O92/3</f>
        <v>19836</v>
      </c>
      <c r="C96">
        <v>12.1</v>
      </c>
      <c r="D96">
        <v>684</v>
      </c>
      <c r="E96">
        <v>87</v>
      </c>
      <c r="F96">
        <v>54</v>
      </c>
    </row>
    <row r="97" spans="1:15" x14ac:dyDescent="0.25">
      <c r="A97" t="s">
        <v>129</v>
      </c>
      <c r="B97">
        <f>O93/3</f>
        <v>15950</v>
      </c>
      <c r="C97">
        <v>9.8000000000000007</v>
      </c>
      <c r="D97">
        <v>435</v>
      </c>
      <c r="E97">
        <v>110</v>
      </c>
      <c r="F97">
        <v>65</v>
      </c>
    </row>
    <row r="98" spans="1:15" x14ac:dyDescent="0.25">
      <c r="A98" t="s">
        <v>220</v>
      </c>
      <c r="B98">
        <f>Q92/300</f>
        <v>24753.599999999999</v>
      </c>
      <c r="C98">
        <v>18.2</v>
      </c>
      <c r="D98">
        <v>1440</v>
      </c>
      <c r="E98">
        <v>5157</v>
      </c>
      <c r="F98">
        <v>57676</v>
      </c>
      <c r="H98" t="s">
        <v>55</v>
      </c>
      <c r="I98" t="s">
        <v>216</v>
      </c>
      <c r="O98">
        <v>49866250</v>
      </c>
    </row>
    <row r="99" spans="1:15" x14ac:dyDescent="0.25">
      <c r="A99" t="s">
        <v>221</v>
      </c>
      <c r="B99">
        <f>Q93/300</f>
        <v>13619.76</v>
      </c>
      <c r="C99">
        <v>10</v>
      </c>
      <c r="D99">
        <v>792</v>
      </c>
      <c r="E99">
        <v>5159</v>
      </c>
      <c r="F99">
        <v>56628</v>
      </c>
      <c r="H99">
        <v>5647936</v>
      </c>
      <c r="I99">
        <f>B101/B103</f>
        <v>0.88291103156976281</v>
      </c>
      <c r="O99">
        <v>27207576</v>
      </c>
    </row>
    <row r="100" spans="1:15" x14ac:dyDescent="0.25">
      <c r="A100" t="s">
        <v>113</v>
      </c>
      <c r="B100" t="s">
        <v>222</v>
      </c>
      <c r="H100">
        <v>4871676</v>
      </c>
      <c r="I100">
        <f>B102/B104</f>
        <v>0.55848492387424786</v>
      </c>
    </row>
    <row r="101" spans="1:15" x14ac:dyDescent="0.25">
      <c r="A101" t="s">
        <v>145</v>
      </c>
      <c r="B101">
        <f>O98/10</f>
        <v>4986625</v>
      </c>
      <c r="C101">
        <v>23</v>
      </c>
      <c r="D101">
        <v>1250</v>
      </c>
      <c r="E101">
        <v>39893</v>
      </c>
      <c r="F101">
        <v>9379</v>
      </c>
    </row>
    <row r="102" spans="1:15" x14ac:dyDescent="0.25">
      <c r="A102" t="s">
        <v>147</v>
      </c>
      <c r="B102">
        <f>O99/10</f>
        <v>2720757.6</v>
      </c>
      <c r="C102">
        <v>12.6</v>
      </c>
      <c r="D102">
        <v>1188</v>
      </c>
      <c r="E102">
        <v>22902</v>
      </c>
      <c r="F102">
        <v>33674</v>
      </c>
    </row>
    <row r="103" spans="1:15" x14ac:dyDescent="0.25">
      <c r="A103" t="s">
        <v>153</v>
      </c>
      <c r="B103">
        <v>5647936</v>
      </c>
      <c r="C103">
        <v>53.7</v>
      </c>
      <c r="D103">
        <v>784</v>
      </c>
      <c r="E103">
        <v>7204</v>
      </c>
      <c r="F103">
        <v>54751</v>
      </c>
    </row>
    <row r="104" spans="1:15" x14ac:dyDescent="0.25">
      <c r="A104" t="s">
        <v>155</v>
      </c>
      <c r="B104">
        <v>4871676</v>
      </c>
      <c r="C104">
        <v>46.3</v>
      </c>
      <c r="D104">
        <v>874</v>
      </c>
      <c r="E104">
        <v>5574</v>
      </c>
      <c r="F104">
        <v>57973</v>
      </c>
    </row>
    <row r="106" spans="1:15" x14ac:dyDescent="0.25">
      <c r="A106" t="s">
        <v>223</v>
      </c>
    </row>
    <row r="107" spans="1:15" x14ac:dyDescent="0.25">
      <c r="A107" t="s">
        <v>113</v>
      </c>
      <c r="B107" t="s">
        <v>224</v>
      </c>
      <c r="H107" t="s">
        <v>55</v>
      </c>
      <c r="I107" t="s">
        <v>120</v>
      </c>
      <c r="J107" t="s">
        <v>121</v>
      </c>
    </row>
    <row r="108" spans="1:15" x14ac:dyDescent="0.25">
      <c r="A108" t="s">
        <v>153</v>
      </c>
      <c r="B108">
        <v>60390</v>
      </c>
      <c r="C108">
        <v>9</v>
      </c>
      <c r="D108">
        <v>495</v>
      </c>
      <c r="E108">
        <v>122</v>
      </c>
      <c r="F108">
        <v>21</v>
      </c>
      <c r="H108">
        <v>60390</v>
      </c>
      <c r="I108">
        <f>B110/B108</f>
        <v>0.66255056418990843</v>
      </c>
      <c r="J108">
        <f>I108/I108*100</f>
        <v>100</v>
      </c>
      <c r="K108">
        <v>2800800</v>
      </c>
    </row>
    <row r="109" spans="1:15" x14ac:dyDescent="0.25">
      <c r="A109" t="s">
        <v>155</v>
      </c>
      <c r="B109">
        <v>50490</v>
      </c>
      <c r="C109">
        <v>7.5</v>
      </c>
      <c r="D109">
        <v>510</v>
      </c>
      <c r="E109">
        <v>99</v>
      </c>
      <c r="F109">
        <v>15</v>
      </c>
      <c r="H109">
        <v>50490</v>
      </c>
      <c r="I109">
        <f>B111/B109</f>
        <v>0.19958916900093371</v>
      </c>
      <c r="J109">
        <f>I109/I108*100</f>
        <v>30.124367827679489</v>
      </c>
      <c r="K109">
        <v>705408</v>
      </c>
    </row>
    <row r="110" spans="1:15" x14ac:dyDescent="0.25">
      <c r="A110" t="s">
        <v>133</v>
      </c>
      <c r="B110">
        <f>K108/70</f>
        <v>40011.428571428572</v>
      </c>
      <c r="C110">
        <v>4.8</v>
      </c>
      <c r="D110">
        <v>480</v>
      </c>
      <c r="E110">
        <v>5835</v>
      </c>
      <c r="F110">
        <v>54859</v>
      </c>
    </row>
    <row r="111" spans="1:15" x14ac:dyDescent="0.25">
      <c r="A111" t="s">
        <v>137</v>
      </c>
      <c r="B111">
        <f>K109/70</f>
        <v>10077.257142857143</v>
      </c>
      <c r="C111">
        <v>1.2</v>
      </c>
      <c r="D111">
        <v>528</v>
      </c>
      <c r="E111">
        <v>1336</v>
      </c>
      <c r="F111">
        <v>61681</v>
      </c>
    </row>
    <row r="113" spans="1:11" x14ac:dyDescent="0.25">
      <c r="A113" t="s">
        <v>113</v>
      </c>
      <c r="B113" t="s">
        <v>225</v>
      </c>
    </row>
    <row r="114" spans="1:11" x14ac:dyDescent="0.25">
      <c r="A114" t="s">
        <v>153</v>
      </c>
      <c r="B114">
        <v>6068898</v>
      </c>
      <c r="C114">
        <v>16.7</v>
      </c>
      <c r="D114">
        <v>918</v>
      </c>
      <c r="E114">
        <v>6611</v>
      </c>
      <c r="F114">
        <v>55593</v>
      </c>
      <c r="H114" t="s">
        <v>55</v>
      </c>
      <c r="I114" t="s">
        <v>120</v>
      </c>
      <c r="J114" t="s">
        <v>121</v>
      </c>
    </row>
    <row r="115" spans="1:11" x14ac:dyDescent="0.25">
      <c r="A115" t="s">
        <v>155</v>
      </c>
      <c r="B115">
        <v>4873608</v>
      </c>
      <c r="C115">
        <v>13.4</v>
      </c>
      <c r="D115">
        <v>828</v>
      </c>
      <c r="E115">
        <v>5886</v>
      </c>
      <c r="F115">
        <v>56897</v>
      </c>
      <c r="H115">
        <v>6068898</v>
      </c>
      <c r="I115">
        <f>B116/H115</f>
        <v>0.53828759356311473</v>
      </c>
      <c r="J115">
        <f>I115/I115*100</f>
        <v>100</v>
      </c>
      <c r="K115">
        <v>6533625</v>
      </c>
    </row>
    <row r="116" spans="1:11" x14ac:dyDescent="0.25">
      <c r="A116" t="s">
        <v>133</v>
      </c>
      <c r="B116">
        <f>K115/2</f>
        <v>3266812.5</v>
      </c>
      <c r="C116">
        <v>12.2</v>
      </c>
      <c r="D116">
        <v>665</v>
      </c>
      <c r="E116">
        <v>9825</v>
      </c>
      <c r="F116">
        <v>50372</v>
      </c>
      <c r="H116">
        <v>4873608</v>
      </c>
      <c r="I116">
        <f>B117/H116</f>
        <v>0.27086729174771546</v>
      </c>
      <c r="J116">
        <f>I116/I115*100</f>
        <v>50.320181068032731</v>
      </c>
      <c r="K116">
        <v>2640202</v>
      </c>
    </row>
    <row r="117" spans="1:11" x14ac:dyDescent="0.25">
      <c r="A117" t="s">
        <v>137</v>
      </c>
      <c r="B117">
        <f>K116/2</f>
        <v>1320101</v>
      </c>
      <c r="C117">
        <v>4.9000000000000004</v>
      </c>
      <c r="D117">
        <v>646</v>
      </c>
      <c r="E117">
        <v>4087</v>
      </c>
      <c r="F117">
        <v>58117</v>
      </c>
    </row>
    <row r="119" spans="1:11" x14ac:dyDescent="0.25">
      <c r="A119" t="s">
        <v>226</v>
      </c>
    </row>
    <row r="120" spans="1:11" x14ac:dyDescent="0.25">
      <c r="A120" t="s">
        <v>113</v>
      </c>
      <c r="B120" t="s">
        <v>227</v>
      </c>
    </row>
    <row r="121" spans="1:11" x14ac:dyDescent="0.25">
      <c r="A121" t="s">
        <v>49</v>
      </c>
      <c r="B121" t="s">
        <v>50</v>
      </c>
      <c r="C121" t="s">
        <v>51</v>
      </c>
      <c r="D121" t="s">
        <v>52</v>
      </c>
      <c r="E121" t="s">
        <v>53</v>
      </c>
      <c r="F121" t="s">
        <v>54</v>
      </c>
      <c r="H121" t="s">
        <v>55</v>
      </c>
      <c r="I121" t="s">
        <v>120</v>
      </c>
    </row>
    <row r="122" spans="1:11" x14ac:dyDescent="0.25">
      <c r="A122" t="s">
        <v>126</v>
      </c>
      <c r="B122">
        <f>J122/5</f>
        <v>3253571.4</v>
      </c>
      <c r="C122">
        <v>14.5</v>
      </c>
      <c r="D122">
        <v>779</v>
      </c>
      <c r="E122">
        <v>20883</v>
      </c>
      <c r="F122">
        <v>36486</v>
      </c>
      <c r="H122">
        <v>4800600</v>
      </c>
      <c r="I122">
        <f>B122/B124</f>
        <v>0.67774265716785398</v>
      </c>
      <c r="J122">
        <v>16267857</v>
      </c>
      <c r="K122">
        <f>I122/I122*100</f>
        <v>100</v>
      </c>
    </row>
    <row r="123" spans="1:11" x14ac:dyDescent="0.25">
      <c r="A123" t="s">
        <v>129</v>
      </c>
      <c r="B123">
        <f>J123/5</f>
        <v>1741524.2</v>
      </c>
      <c r="C123">
        <v>7.8</v>
      </c>
      <c r="D123">
        <v>527</v>
      </c>
      <c r="E123">
        <v>16523</v>
      </c>
      <c r="F123">
        <v>40306</v>
      </c>
      <c r="H123">
        <v>5200680</v>
      </c>
      <c r="I123">
        <f>B123/B125</f>
        <v>0.33486470999946161</v>
      </c>
      <c r="J123">
        <v>8707621</v>
      </c>
      <c r="K123">
        <f>I123/I122*100</f>
        <v>49.408828920226419</v>
      </c>
    </row>
    <row r="124" spans="1:11" x14ac:dyDescent="0.25">
      <c r="A124" t="s">
        <v>149</v>
      </c>
      <c r="B124">
        <v>4800600</v>
      </c>
      <c r="C124">
        <v>10.1</v>
      </c>
      <c r="D124">
        <v>756</v>
      </c>
      <c r="E124">
        <v>6350</v>
      </c>
      <c r="F124">
        <v>55845</v>
      </c>
    </row>
    <row r="125" spans="1:11" x14ac:dyDescent="0.25">
      <c r="A125" t="s">
        <v>151</v>
      </c>
      <c r="B125">
        <v>5200680</v>
      </c>
      <c r="C125">
        <v>11</v>
      </c>
      <c r="D125">
        <v>570</v>
      </c>
      <c r="E125">
        <v>9124</v>
      </c>
      <c r="F125">
        <v>51032</v>
      </c>
    </row>
    <row r="127" spans="1:11" x14ac:dyDescent="0.25">
      <c r="A127" t="s">
        <v>132</v>
      </c>
    </row>
    <row r="128" spans="1:11" x14ac:dyDescent="0.25">
      <c r="A128" t="s">
        <v>113</v>
      </c>
      <c r="B128" t="s">
        <v>228</v>
      </c>
    </row>
    <row r="129" spans="1:14" x14ac:dyDescent="0.25">
      <c r="A129" t="s">
        <v>49</v>
      </c>
      <c r="B129" t="s">
        <v>50</v>
      </c>
      <c r="C129" t="s">
        <v>51</v>
      </c>
      <c r="D129" t="s">
        <v>52</v>
      </c>
      <c r="E129" t="s">
        <v>53</v>
      </c>
      <c r="F129" t="s">
        <v>54</v>
      </c>
      <c r="H129" t="s">
        <v>55</v>
      </c>
      <c r="I129" t="s">
        <v>229</v>
      </c>
      <c r="J129" t="s">
        <v>217</v>
      </c>
      <c r="K129" t="s">
        <v>230</v>
      </c>
      <c r="L129" t="s">
        <v>231</v>
      </c>
    </row>
    <row r="130" spans="1:14" x14ac:dyDescent="0.25">
      <c r="A130" t="s">
        <v>149</v>
      </c>
      <c r="B130">
        <v>1928366</v>
      </c>
      <c r="C130" t="s">
        <v>232</v>
      </c>
      <c r="D130">
        <v>407</v>
      </c>
      <c r="E130">
        <v>4738</v>
      </c>
      <c r="F130">
        <v>55784</v>
      </c>
      <c r="G130" t="s">
        <v>233</v>
      </c>
      <c r="H130">
        <v>1928366</v>
      </c>
      <c r="I130">
        <f>B132/H130*100</f>
        <v>0.60763879885872285</v>
      </c>
      <c r="J130">
        <v>100</v>
      </c>
      <c r="K130">
        <f>B134/H130</f>
        <v>0.48589323810936308</v>
      </c>
      <c r="L130">
        <f>K130/K130*100</f>
        <v>100</v>
      </c>
      <c r="M130">
        <v>70305</v>
      </c>
      <c r="N130">
        <v>1873960</v>
      </c>
    </row>
    <row r="131" spans="1:14" x14ac:dyDescent="0.25">
      <c r="A131" t="s">
        <v>151</v>
      </c>
      <c r="B131">
        <v>1743688</v>
      </c>
      <c r="C131" t="s">
        <v>234</v>
      </c>
      <c r="D131">
        <v>316</v>
      </c>
      <c r="E131">
        <v>5518</v>
      </c>
      <c r="F131">
        <v>53953</v>
      </c>
      <c r="G131" t="s">
        <v>235</v>
      </c>
      <c r="H131">
        <v>1743688</v>
      </c>
      <c r="I131">
        <f>B133/H131*100</f>
        <v>0.32357661844703106</v>
      </c>
      <c r="J131">
        <f>I131/I130*100</f>
        <v>53.251474240087695</v>
      </c>
      <c r="K131">
        <f>B135/B131</f>
        <v>0.22843822977505149</v>
      </c>
      <c r="L131">
        <f>K131/K130*100</f>
        <v>47.014078784861674</v>
      </c>
      <c r="M131">
        <v>33853</v>
      </c>
      <c r="N131">
        <v>796650</v>
      </c>
    </row>
    <row r="132" spans="1:14" x14ac:dyDescent="0.25">
      <c r="A132" t="s">
        <v>141</v>
      </c>
      <c r="B132">
        <f>M130/6</f>
        <v>11717.5</v>
      </c>
      <c r="C132" t="s">
        <v>236</v>
      </c>
      <c r="D132">
        <v>645</v>
      </c>
      <c r="E132">
        <v>109</v>
      </c>
      <c r="F132">
        <v>36</v>
      </c>
    </row>
    <row r="133" spans="1:14" x14ac:dyDescent="0.25">
      <c r="A133" t="s">
        <v>143</v>
      </c>
      <c r="B133">
        <f>M131/6</f>
        <v>5642.166666666667</v>
      </c>
      <c r="C133" t="s">
        <v>237</v>
      </c>
      <c r="D133">
        <v>349</v>
      </c>
      <c r="E133">
        <v>97</v>
      </c>
      <c r="F133">
        <v>64</v>
      </c>
    </row>
    <row r="134" spans="1:14" x14ac:dyDescent="0.25">
      <c r="A134" t="s">
        <v>220</v>
      </c>
      <c r="B134">
        <f>N130/2</f>
        <v>936980</v>
      </c>
      <c r="C134" t="s">
        <v>238</v>
      </c>
      <c r="D134">
        <v>440</v>
      </c>
      <c r="E134">
        <v>4259</v>
      </c>
      <c r="F134">
        <v>57981</v>
      </c>
    </row>
    <row r="135" spans="1:14" x14ac:dyDescent="0.25">
      <c r="A135" t="s">
        <v>221</v>
      </c>
      <c r="B135">
        <f>N131/2</f>
        <v>398325</v>
      </c>
      <c r="C135" t="s">
        <v>195</v>
      </c>
      <c r="D135">
        <v>339</v>
      </c>
      <c r="E135">
        <v>2350</v>
      </c>
      <c r="F135">
        <v>60922</v>
      </c>
    </row>
    <row r="137" spans="1:14" x14ac:dyDescent="0.25">
      <c r="A137" t="s">
        <v>136</v>
      </c>
    </row>
    <row r="138" spans="1:14" x14ac:dyDescent="0.25">
      <c r="A138" t="s">
        <v>113</v>
      </c>
      <c r="B138" t="s">
        <v>239</v>
      </c>
    </row>
    <row r="139" spans="1:14" x14ac:dyDescent="0.25">
      <c r="A139" t="s">
        <v>49</v>
      </c>
      <c r="B139" t="s">
        <v>50</v>
      </c>
      <c r="C139" t="s">
        <v>51</v>
      </c>
      <c r="D139" t="s">
        <v>52</v>
      </c>
      <c r="E139" t="s">
        <v>53</v>
      </c>
      <c r="F139" t="s">
        <v>54</v>
      </c>
      <c r="H139" t="s">
        <v>55</v>
      </c>
      <c r="I139" t="s">
        <v>229</v>
      </c>
      <c r="J139" t="s">
        <v>217</v>
      </c>
      <c r="K139" t="s">
        <v>230</v>
      </c>
      <c r="L139" t="s">
        <v>231</v>
      </c>
    </row>
    <row r="140" spans="1:14" x14ac:dyDescent="0.25">
      <c r="A140" t="s">
        <v>153</v>
      </c>
      <c r="B140">
        <v>3302845</v>
      </c>
      <c r="C140">
        <v>7</v>
      </c>
      <c r="D140">
        <v>595</v>
      </c>
      <c r="E140">
        <v>5551</v>
      </c>
      <c r="F140">
        <v>55820</v>
      </c>
      <c r="G140" t="s">
        <v>233</v>
      </c>
      <c r="H140">
        <v>3302845</v>
      </c>
      <c r="I140">
        <f>B142/B140</f>
        <v>0.86857263964854536</v>
      </c>
      <c r="J140">
        <v>100</v>
      </c>
      <c r="K140">
        <f>B144/H140</f>
        <v>0</v>
      </c>
      <c r="L140" t="e">
        <f>K140/K140*100</f>
        <v>#DIV/0!</v>
      </c>
      <c r="M140">
        <v>28687608</v>
      </c>
    </row>
    <row r="141" spans="1:14" x14ac:dyDescent="0.25">
      <c r="A141" t="s">
        <v>155</v>
      </c>
      <c r="B141">
        <v>4302208</v>
      </c>
      <c r="C141">
        <v>9.1</v>
      </c>
      <c r="D141">
        <v>608</v>
      </c>
      <c r="E141">
        <v>7076</v>
      </c>
      <c r="F141">
        <v>54214</v>
      </c>
      <c r="G141" t="s">
        <v>235</v>
      </c>
      <c r="H141">
        <v>4302208</v>
      </c>
      <c r="I141">
        <f>B143/B141</f>
        <v>0.51550310910118713</v>
      </c>
      <c r="J141">
        <f>I141/I140*100</f>
        <v>59.35060414863834</v>
      </c>
      <c r="K141">
        <f>B145/B141</f>
        <v>0</v>
      </c>
      <c r="L141" t="e">
        <f>K141/K140*100</f>
        <v>#DIV/0!</v>
      </c>
      <c r="M141">
        <v>22178016</v>
      </c>
    </row>
    <row r="142" spans="1:14" x14ac:dyDescent="0.25">
      <c r="A142" t="s">
        <v>145</v>
      </c>
      <c r="B142">
        <f>M140/10</f>
        <v>2868760.8</v>
      </c>
      <c r="C142">
        <v>56.4</v>
      </c>
      <c r="D142">
        <v>648</v>
      </c>
      <c r="E142">
        <v>44271</v>
      </c>
      <c r="F142">
        <v>0</v>
      </c>
    </row>
    <row r="143" spans="1:14" x14ac:dyDescent="0.25">
      <c r="A143" t="s">
        <v>147</v>
      </c>
      <c r="B143">
        <f>M141/10</f>
        <v>2217801.6</v>
      </c>
      <c r="C143">
        <v>43.6</v>
      </c>
      <c r="D143">
        <v>532</v>
      </c>
      <c r="E143">
        <v>41688</v>
      </c>
      <c r="F143">
        <v>5215</v>
      </c>
    </row>
    <row r="145" spans="1:14" x14ac:dyDescent="0.25">
      <c r="A145" t="s">
        <v>136</v>
      </c>
    </row>
    <row r="146" spans="1:14" x14ac:dyDescent="0.25">
      <c r="A146" t="s">
        <v>113</v>
      </c>
      <c r="B146" t="s">
        <v>240</v>
      </c>
    </row>
    <row r="147" spans="1:14" x14ac:dyDescent="0.25">
      <c r="A147" t="s">
        <v>49</v>
      </c>
      <c r="B147" t="s">
        <v>50</v>
      </c>
      <c r="C147" t="s">
        <v>51</v>
      </c>
      <c r="D147" t="s">
        <v>52</v>
      </c>
      <c r="E147" t="s">
        <v>53</v>
      </c>
      <c r="F147" t="s">
        <v>54</v>
      </c>
      <c r="H147" t="s">
        <v>55</v>
      </c>
      <c r="I147" t="s">
        <v>230</v>
      </c>
      <c r="J147" t="s">
        <v>217</v>
      </c>
      <c r="K147" t="s">
        <v>230</v>
      </c>
      <c r="L147" t="s">
        <v>231</v>
      </c>
    </row>
    <row r="148" spans="1:14" x14ac:dyDescent="0.25">
      <c r="A148" t="s">
        <v>153</v>
      </c>
      <c r="B148">
        <v>10699052</v>
      </c>
      <c r="C148">
        <v>12</v>
      </c>
      <c r="D148">
        <v>646</v>
      </c>
      <c r="E148">
        <v>16562</v>
      </c>
      <c r="F148">
        <v>36076</v>
      </c>
      <c r="G148" t="s">
        <v>233</v>
      </c>
      <c r="H148">
        <v>10699052</v>
      </c>
      <c r="I148">
        <f>B150/B148</f>
        <v>0.50930493654951858</v>
      </c>
      <c r="J148">
        <v>100</v>
      </c>
      <c r="K148">
        <f>B152/H148</f>
        <v>0</v>
      </c>
      <c r="L148" t="e">
        <f>K148/K148*100</f>
        <v>#DIV/0!</v>
      </c>
      <c r="M148">
        <v>28687608</v>
      </c>
      <c r="N148">
        <v>2724540</v>
      </c>
    </row>
    <row r="149" spans="1:14" x14ac:dyDescent="0.25">
      <c r="A149" t="s">
        <v>155</v>
      </c>
      <c r="B149">
        <v>10320192</v>
      </c>
      <c r="C149">
        <v>11.6</v>
      </c>
      <c r="D149">
        <v>576</v>
      </c>
      <c r="E149">
        <v>17917</v>
      </c>
      <c r="F149">
        <v>34724</v>
      </c>
      <c r="G149" t="s">
        <v>235</v>
      </c>
      <c r="H149">
        <v>10320192</v>
      </c>
      <c r="I149">
        <f>B151/B149</f>
        <v>0.51268426013779589</v>
      </c>
      <c r="J149">
        <f>I149/I148*100</f>
        <v>100.66351675504499</v>
      </c>
      <c r="K149">
        <f>B153/B149</f>
        <v>0</v>
      </c>
      <c r="L149" t="e">
        <f>K149/K148*100</f>
        <v>#DIV/0!</v>
      </c>
      <c r="M149">
        <v>22178016</v>
      </c>
      <c r="N149">
        <v>2645500</v>
      </c>
    </row>
    <row r="150" spans="1:14" x14ac:dyDescent="0.25">
      <c r="A150" t="s">
        <v>185</v>
      </c>
      <c r="B150">
        <f>N148*2</f>
        <v>5449080</v>
      </c>
      <c r="C150">
        <v>17.7</v>
      </c>
      <c r="D150">
        <v>420</v>
      </c>
      <c r="E150">
        <v>6487</v>
      </c>
      <c r="F150">
        <v>54915</v>
      </c>
    </row>
    <row r="151" spans="1:14" x14ac:dyDescent="0.25">
      <c r="A151" t="s">
        <v>186</v>
      </c>
      <c r="B151">
        <f>N149*2</f>
        <v>5291000</v>
      </c>
      <c r="C151">
        <v>17.2</v>
      </c>
      <c r="D151">
        <v>481</v>
      </c>
      <c r="E151">
        <v>5500</v>
      </c>
      <c r="F151">
        <v>56422</v>
      </c>
    </row>
    <row r="154" spans="1:14" x14ac:dyDescent="0.25">
      <c r="A154" t="s">
        <v>136</v>
      </c>
    </row>
    <row r="155" spans="1:14" x14ac:dyDescent="0.25">
      <c r="A155" t="s">
        <v>113</v>
      </c>
      <c r="B155" t="s">
        <v>239</v>
      </c>
    </row>
    <row r="156" spans="1:14" x14ac:dyDescent="0.25">
      <c r="A156" t="s">
        <v>49</v>
      </c>
      <c r="B156" t="s">
        <v>50</v>
      </c>
      <c r="C156" t="s">
        <v>51</v>
      </c>
      <c r="D156" t="s">
        <v>52</v>
      </c>
      <c r="E156" t="s">
        <v>53</v>
      </c>
      <c r="F156" t="s">
        <v>54</v>
      </c>
      <c r="H156" t="s">
        <v>55</v>
      </c>
      <c r="I156" t="s">
        <v>230</v>
      </c>
      <c r="J156" t="s">
        <v>217</v>
      </c>
      <c r="K156" t="s">
        <v>230</v>
      </c>
      <c r="L156" t="s">
        <v>231</v>
      </c>
    </row>
    <row r="157" spans="1:14" x14ac:dyDescent="0.25">
      <c r="A157" t="s">
        <v>153</v>
      </c>
      <c r="B157">
        <v>2477580</v>
      </c>
      <c r="C157">
        <v>8.1999999999999993</v>
      </c>
      <c r="D157">
        <v>595</v>
      </c>
      <c r="E157">
        <v>4164</v>
      </c>
      <c r="F157">
        <v>0</v>
      </c>
      <c r="G157" t="s">
        <v>233</v>
      </c>
      <c r="H157">
        <v>10699052</v>
      </c>
      <c r="I157">
        <f>B159/B157</f>
        <v>0.61106967282590274</v>
      </c>
      <c r="J157">
        <v>100</v>
      </c>
      <c r="K157">
        <f>B161/H157</f>
        <v>0</v>
      </c>
      <c r="L157" t="e">
        <f>K157/K157*100</f>
        <v>#DIV/0!</v>
      </c>
      <c r="M157">
        <v>15139740</v>
      </c>
    </row>
    <row r="158" spans="1:14" x14ac:dyDescent="0.25">
      <c r="A158" t="s">
        <v>155</v>
      </c>
      <c r="B158">
        <v>2580960</v>
      </c>
      <c r="C158">
        <v>8.5</v>
      </c>
      <c r="D158">
        <v>608</v>
      </c>
      <c r="E158">
        <v>4245</v>
      </c>
      <c r="F158">
        <v>0</v>
      </c>
      <c r="G158" t="s">
        <v>235</v>
      </c>
      <c r="H158">
        <v>10320192</v>
      </c>
      <c r="I158">
        <f>B160/B158</f>
        <v>0.31653047703180209</v>
      </c>
      <c r="J158">
        <f>I158/I157*100</f>
        <v>51.799408661208993</v>
      </c>
      <c r="K158">
        <f>B162/B158</f>
        <v>0</v>
      </c>
      <c r="L158" t="e">
        <f>K158/K157*100</f>
        <v>#DIV/0!</v>
      </c>
      <c r="M158">
        <v>8169525</v>
      </c>
    </row>
    <row r="159" spans="1:14" x14ac:dyDescent="0.25">
      <c r="A159" t="s">
        <v>185</v>
      </c>
      <c r="B159">
        <f>M157/10</f>
        <v>1513974</v>
      </c>
      <c r="C159">
        <v>20.399999999999999</v>
      </c>
      <c r="D159">
        <v>660</v>
      </c>
      <c r="E159">
        <v>22939</v>
      </c>
      <c r="F159">
        <v>27991</v>
      </c>
    </row>
    <row r="160" spans="1:14" x14ac:dyDescent="0.25">
      <c r="A160" t="s">
        <v>186</v>
      </c>
      <c r="B160">
        <f>M158/10</f>
        <v>816952.5</v>
      </c>
      <c r="C160">
        <v>11</v>
      </c>
      <c r="D160">
        <v>741</v>
      </c>
      <c r="E160">
        <v>11025</v>
      </c>
      <c r="F160">
        <v>47474</v>
      </c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workbookViewId="0">
      <selection activeCell="D38" sqref="D38"/>
    </sheetView>
  </sheetViews>
  <sheetFormatPr baseColWidth="10" defaultColWidth="11.42578125" defaultRowHeight="15" x14ac:dyDescent="0.25"/>
  <cols>
    <col min="1" max="1" width="13.7109375" customWidth="1"/>
    <col min="16" max="16" width="9.7109375" customWidth="1"/>
  </cols>
  <sheetData>
    <row r="1" spans="1:24" x14ac:dyDescent="0.25">
      <c r="A1" t="s">
        <v>241</v>
      </c>
    </row>
    <row r="2" spans="1:24" x14ac:dyDescent="0.25">
      <c r="A2" s="6" t="s">
        <v>78</v>
      </c>
      <c r="M2" t="s">
        <v>79</v>
      </c>
      <c r="O2" t="s">
        <v>24</v>
      </c>
      <c r="P2" t="s">
        <v>45</v>
      </c>
      <c r="Q2" t="s">
        <v>46</v>
      </c>
    </row>
    <row r="3" spans="1:24" x14ac:dyDescent="0.25">
      <c r="A3" t="s">
        <v>47</v>
      </c>
      <c r="M3" t="s">
        <v>48</v>
      </c>
      <c r="N3" s="6">
        <v>40575</v>
      </c>
      <c r="O3">
        <v>1.140572590738423</v>
      </c>
      <c r="P3">
        <v>0.23497229916897508</v>
      </c>
      <c r="Q3">
        <v>0.76061271901214222</v>
      </c>
      <c r="S3" s="6"/>
      <c r="X3" s="6"/>
    </row>
    <row r="4" spans="1:24" x14ac:dyDescent="0.25">
      <c r="A4" t="s">
        <v>49</v>
      </c>
      <c r="B4" t="s">
        <v>50</v>
      </c>
      <c r="C4" t="s">
        <v>51</v>
      </c>
      <c r="D4" t="s">
        <v>52</v>
      </c>
      <c r="E4" t="s">
        <v>53</v>
      </c>
      <c r="F4" t="s">
        <v>54</v>
      </c>
      <c r="I4" t="s">
        <v>55</v>
      </c>
      <c r="J4" t="s">
        <v>242</v>
      </c>
      <c r="K4" t="s">
        <v>243</v>
      </c>
      <c r="M4" t="s">
        <v>48</v>
      </c>
      <c r="N4" s="6">
        <v>40584</v>
      </c>
      <c r="O4">
        <v>0.99693509198195074</v>
      </c>
      <c r="P4">
        <v>0.32502114068441063</v>
      </c>
      <c r="Q4">
        <v>0.69592635993585794</v>
      </c>
      <c r="S4" s="6"/>
      <c r="X4" s="6"/>
    </row>
    <row r="5" spans="1:24" x14ac:dyDescent="0.25">
      <c r="A5" t="s">
        <v>58</v>
      </c>
      <c r="B5">
        <v>191760</v>
      </c>
      <c r="C5">
        <v>31.8</v>
      </c>
      <c r="D5">
        <v>1360</v>
      </c>
      <c r="E5">
        <v>141</v>
      </c>
      <c r="F5">
        <v>5</v>
      </c>
      <c r="G5">
        <f>I5*100/I5</f>
        <v>100</v>
      </c>
      <c r="H5" t="s">
        <v>24</v>
      </c>
      <c r="I5">
        <f>B5*3000</f>
        <v>575280000</v>
      </c>
      <c r="J5">
        <f>B8*100/I5</f>
        <v>1.140572590738423</v>
      </c>
      <c r="K5">
        <f>J5/J5*100</f>
        <v>100</v>
      </c>
      <c r="M5" t="s">
        <v>48</v>
      </c>
      <c r="N5" s="6">
        <v>40582</v>
      </c>
      <c r="O5">
        <v>1.014657625349362</v>
      </c>
      <c r="P5">
        <v>0.5156329718491881</v>
      </c>
      <c r="Q5">
        <v>1.1734088532589753</v>
      </c>
      <c r="S5" s="6"/>
      <c r="X5" s="6"/>
    </row>
    <row r="6" spans="1:24" x14ac:dyDescent="0.25">
      <c r="A6" t="s">
        <v>84</v>
      </c>
      <c r="B6">
        <v>179056</v>
      </c>
      <c r="C6">
        <v>29.7</v>
      </c>
      <c r="D6">
        <v>1178</v>
      </c>
      <c r="E6">
        <v>152</v>
      </c>
      <c r="F6">
        <v>9</v>
      </c>
      <c r="G6">
        <f>I6*100/I5</f>
        <v>93.375052148518975</v>
      </c>
      <c r="H6" t="s">
        <v>85</v>
      </c>
      <c r="I6">
        <f t="shared" ref="I6:I7" si="0">B6*3000</f>
        <v>537168000</v>
      </c>
      <c r="J6">
        <f t="shared" ref="J6:J7" si="1">B9*100/I6</f>
        <v>0.23497229916897508</v>
      </c>
      <c r="K6">
        <f>J6/J5*100</f>
        <v>20.601257743433116</v>
      </c>
      <c r="M6" t="s">
        <v>48</v>
      </c>
      <c r="N6" s="6">
        <v>40704</v>
      </c>
      <c r="O6">
        <v>0.97687334510150048</v>
      </c>
      <c r="P6">
        <v>0.24281101614434947</v>
      </c>
      <c r="Q6">
        <v>1.3180085920177385</v>
      </c>
      <c r="X6" s="6"/>
    </row>
    <row r="7" spans="1:24" x14ac:dyDescent="0.25">
      <c r="A7" t="s">
        <v>86</v>
      </c>
      <c r="B7">
        <v>233016</v>
      </c>
      <c r="C7">
        <v>38.6</v>
      </c>
      <c r="D7">
        <v>1596</v>
      </c>
      <c r="E7">
        <v>146</v>
      </c>
      <c r="F7">
        <v>4</v>
      </c>
      <c r="G7">
        <f>I7*100/I5</f>
        <v>121.51439299123905</v>
      </c>
      <c r="H7" t="s">
        <v>87</v>
      </c>
      <c r="I7">
        <f t="shared" si="0"/>
        <v>699048000</v>
      </c>
      <c r="J7">
        <f t="shared" si="1"/>
        <v>0.76061271901214222</v>
      </c>
      <c r="K7">
        <f>J7/J5*100</f>
        <v>66.686918937768851</v>
      </c>
      <c r="N7" s="6"/>
    </row>
    <row r="8" spans="1:24" x14ac:dyDescent="0.25">
      <c r="A8" t="s">
        <v>244</v>
      </c>
      <c r="B8">
        <v>6561486</v>
      </c>
      <c r="C8">
        <v>49.9</v>
      </c>
      <c r="D8">
        <v>1863</v>
      </c>
      <c r="E8">
        <v>3522</v>
      </c>
      <c r="F8">
        <v>60611</v>
      </c>
      <c r="N8" t="s">
        <v>36</v>
      </c>
      <c r="O8">
        <f>AVERAGE(O3:O7)</f>
        <v>1.0322596632928092</v>
      </c>
      <c r="P8">
        <f t="shared" ref="P8:Q8" si="2">AVERAGE(P3:P7)</f>
        <v>0.32960935696173083</v>
      </c>
      <c r="Q8">
        <f t="shared" si="2"/>
        <v>0.98698913105617847</v>
      </c>
    </row>
    <row r="9" spans="1:24" x14ac:dyDescent="0.25">
      <c r="A9" t="s">
        <v>245</v>
      </c>
      <c r="B9">
        <v>1262196</v>
      </c>
      <c r="C9">
        <v>9.6</v>
      </c>
      <c r="D9">
        <v>1116</v>
      </c>
      <c r="E9">
        <v>1131</v>
      </c>
      <c r="F9">
        <v>62913</v>
      </c>
      <c r="N9" t="s">
        <v>66</v>
      </c>
      <c r="O9">
        <f>STDEV(O3:O6,O3:O6)</f>
        <v>6.8362461655682216E-2</v>
      </c>
      <c r="P9">
        <f>STDEV(P3:P6,P3:P6)</f>
        <v>0.12084932968751294</v>
      </c>
      <c r="Q9">
        <f>STDEV(Q3:Q6,Q3:Q6)</f>
        <v>0.28298915326190799</v>
      </c>
    </row>
    <row r="10" spans="1:24" x14ac:dyDescent="0.25">
      <c r="A10" t="s">
        <v>246</v>
      </c>
      <c r="B10">
        <v>5317048</v>
      </c>
      <c r="C10">
        <v>40.5</v>
      </c>
      <c r="D10">
        <v>2024</v>
      </c>
      <c r="E10">
        <v>2627</v>
      </c>
      <c r="F10">
        <v>61528</v>
      </c>
      <c r="N10" t="s">
        <v>67</v>
      </c>
      <c r="O10">
        <f>O8/O8*100</f>
        <v>100</v>
      </c>
      <c r="P10">
        <f>P8/O8*100</f>
        <v>31.930857000680295</v>
      </c>
      <c r="Q10">
        <f>Q8/O8*100</f>
        <v>95.614423982021918</v>
      </c>
    </row>
    <row r="11" spans="1:24" x14ac:dyDescent="0.25">
      <c r="N11" t="s">
        <v>68</v>
      </c>
      <c r="O11">
        <f>O9/O8*100</f>
        <v>6.6226032157076187</v>
      </c>
      <c r="P11">
        <f>P9/O8*100</f>
        <v>11.707260681097932</v>
      </c>
      <c r="Q11">
        <f>Q9/O8*100</f>
        <v>27.414531762211823</v>
      </c>
    </row>
    <row r="12" spans="1:24" x14ac:dyDescent="0.25">
      <c r="N12" t="s">
        <v>40</v>
      </c>
      <c r="P12">
        <f>TTEST(O3:O6,P3:P6,2,2)</f>
        <v>8.3810371877763635E-5</v>
      </c>
      <c r="Q12">
        <f>TTEST(P3:P6,Q3:Q6,2,2)</f>
        <v>7.4882821273800889E-3</v>
      </c>
    </row>
    <row r="13" spans="1:24" x14ac:dyDescent="0.25">
      <c r="A13" t="s">
        <v>247</v>
      </c>
    </row>
    <row r="14" spans="1:24" x14ac:dyDescent="0.25">
      <c r="A14" s="6" t="s">
        <v>78</v>
      </c>
    </row>
    <row r="15" spans="1:24" x14ac:dyDescent="0.25">
      <c r="A15" t="s">
        <v>47</v>
      </c>
    </row>
    <row r="16" spans="1:24" x14ac:dyDescent="0.25">
      <c r="A16" t="s">
        <v>49</v>
      </c>
      <c r="B16" t="s">
        <v>50</v>
      </c>
      <c r="C16" t="s">
        <v>51</v>
      </c>
      <c r="D16" t="s">
        <v>52</v>
      </c>
      <c r="E16" t="s">
        <v>53</v>
      </c>
      <c r="F16" t="s">
        <v>54</v>
      </c>
      <c r="I16" t="s">
        <v>55</v>
      </c>
      <c r="J16" t="s">
        <v>242</v>
      </c>
      <c r="K16" t="s">
        <v>243</v>
      </c>
    </row>
    <row r="17" spans="1:11" x14ac:dyDescent="0.25">
      <c r="A17" t="s">
        <v>58</v>
      </c>
      <c r="B17">
        <v>92192</v>
      </c>
      <c r="C17">
        <v>20.3</v>
      </c>
      <c r="D17">
        <v>688</v>
      </c>
      <c r="E17">
        <v>134</v>
      </c>
      <c r="F17">
        <v>34</v>
      </c>
      <c r="G17">
        <f>I17*100/I17</f>
        <v>100</v>
      </c>
      <c r="H17" t="s">
        <v>24</v>
      </c>
      <c r="I17">
        <f>B17*250</f>
        <v>23048000</v>
      </c>
      <c r="J17">
        <f>B20/I17</f>
        <v>0.99693509198195074</v>
      </c>
      <c r="K17">
        <f>J17/J17*100</f>
        <v>100</v>
      </c>
    </row>
    <row r="18" spans="1:11" x14ac:dyDescent="0.25">
      <c r="A18" t="s">
        <v>84</v>
      </c>
      <c r="B18">
        <v>65750</v>
      </c>
      <c r="C18">
        <v>14.5</v>
      </c>
      <c r="D18">
        <v>526</v>
      </c>
      <c r="E18">
        <v>125</v>
      </c>
      <c r="F18">
        <v>31</v>
      </c>
      <c r="G18">
        <f>I18*100/I17</f>
        <v>71.318552585907668</v>
      </c>
      <c r="H18" t="s">
        <v>60</v>
      </c>
      <c r="I18">
        <f t="shared" ref="I18:I19" si="3">B18*250</f>
        <v>16437500</v>
      </c>
      <c r="J18">
        <f t="shared" ref="J18:J19" si="4">B21/I18</f>
        <v>0.32502114068441063</v>
      </c>
      <c r="K18">
        <f>J18/J17*100</f>
        <v>32.602036310935176</v>
      </c>
    </row>
    <row r="19" spans="1:11" x14ac:dyDescent="0.25">
      <c r="A19" t="s">
        <v>86</v>
      </c>
      <c r="B19">
        <v>64856</v>
      </c>
      <c r="C19">
        <v>14.3</v>
      </c>
      <c r="D19">
        <v>484</v>
      </c>
      <c r="E19">
        <v>134</v>
      </c>
      <c r="F19">
        <v>38</v>
      </c>
      <c r="G19">
        <f>I19*100/I17</f>
        <v>70.348837209302332</v>
      </c>
      <c r="H19" t="s">
        <v>62</v>
      </c>
      <c r="I19">
        <f t="shared" si="3"/>
        <v>16214000</v>
      </c>
      <c r="J19">
        <f t="shared" si="4"/>
        <v>0.69592635993585794</v>
      </c>
      <c r="K19">
        <f>J19/J17*100</f>
        <v>69.806586761062434</v>
      </c>
    </row>
    <row r="20" spans="1:11" x14ac:dyDescent="0.25">
      <c r="A20" t="s">
        <v>244</v>
      </c>
      <c r="B20">
        <v>22977360</v>
      </c>
      <c r="C20">
        <v>32.200000000000003</v>
      </c>
      <c r="D20">
        <v>1316</v>
      </c>
      <c r="E20">
        <v>17460</v>
      </c>
      <c r="F20">
        <v>41525</v>
      </c>
    </row>
    <row r="21" spans="1:11" x14ac:dyDescent="0.25">
      <c r="A21" t="s">
        <v>245</v>
      </c>
      <c r="B21">
        <v>5342535</v>
      </c>
      <c r="C21">
        <v>7.5</v>
      </c>
      <c r="D21">
        <v>645</v>
      </c>
      <c r="E21">
        <v>8283</v>
      </c>
      <c r="F21">
        <v>51492</v>
      </c>
    </row>
    <row r="22" spans="1:11" x14ac:dyDescent="0.25">
      <c r="A22" t="s">
        <v>246</v>
      </c>
      <c r="B22">
        <v>11283750</v>
      </c>
      <c r="C22">
        <v>15.8</v>
      </c>
      <c r="D22">
        <v>850</v>
      </c>
      <c r="E22">
        <v>13275</v>
      </c>
      <c r="F22">
        <v>46279</v>
      </c>
    </row>
    <row r="25" spans="1:11" x14ac:dyDescent="0.25">
      <c r="A25" t="s">
        <v>247</v>
      </c>
    </row>
    <row r="26" spans="1:11" x14ac:dyDescent="0.25">
      <c r="A26" s="6" t="s">
        <v>92</v>
      </c>
    </row>
    <row r="27" spans="1:11" x14ac:dyDescent="0.25">
      <c r="A27" t="s">
        <v>47</v>
      </c>
    </row>
    <row r="28" spans="1:11" x14ac:dyDescent="0.25">
      <c r="A28" t="s">
        <v>49</v>
      </c>
      <c r="B28" t="s">
        <v>50</v>
      </c>
      <c r="C28" t="s">
        <v>51</v>
      </c>
      <c r="D28" t="s">
        <v>52</v>
      </c>
      <c r="E28" t="s">
        <v>53</v>
      </c>
      <c r="F28" t="s">
        <v>54</v>
      </c>
      <c r="I28" t="s">
        <v>55</v>
      </c>
      <c r="J28" t="s">
        <v>242</v>
      </c>
      <c r="K28" t="s">
        <v>243</v>
      </c>
    </row>
    <row r="29" spans="1:11" x14ac:dyDescent="0.25">
      <c r="A29" t="s">
        <v>58</v>
      </c>
      <c r="B29">
        <v>79192</v>
      </c>
      <c r="C29">
        <v>17.5</v>
      </c>
      <c r="D29">
        <v>521</v>
      </c>
      <c r="E29">
        <v>152</v>
      </c>
      <c r="F29">
        <v>33</v>
      </c>
      <c r="G29">
        <f>I29*100/I29</f>
        <v>100</v>
      </c>
      <c r="H29" t="s">
        <v>24</v>
      </c>
      <c r="I29">
        <f>B29*150</f>
        <v>11878800</v>
      </c>
      <c r="J29">
        <f>B32/I29</f>
        <v>1.014657625349362</v>
      </c>
      <c r="K29">
        <f>J29/J29*100</f>
        <v>100</v>
      </c>
    </row>
    <row r="30" spans="1:11" x14ac:dyDescent="0.25">
      <c r="A30" t="s">
        <v>84</v>
      </c>
      <c r="B30">
        <v>71188</v>
      </c>
      <c r="C30">
        <v>15.7</v>
      </c>
      <c r="D30">
        <v>481</v>
      </c>
      <c r="E30">
        <v>148</v>
      </c>
      <c r="F30">
        <v>42</v>
      </c>
      <c r="G30">
        <f>I30*100/I29</f>
        <v>89.892918476613801</v>
      </c>
      <c r="H30" t="s">
        <v>60</v>
      </c>
      <c r="I30">
        <f t="shared" ref="I30:I31" si="5">B30*150</f>
        <v>10678200</v>
      </c>
      <c r="J30">
        <f t="shared" ref="J30:J31" si="6">B33/I30</f>
        <v>0.5156329718491881</v>
      </c>
      <c r="K30">
        <f>J30/J29*100</f>
        <v>50.818419826258918</v>
      </c>
    </row>
    <row r="31" spans="1:11" x14ac:dyDescent="0.25">
      <c r="A31" t="s">
        <v>86</v>
      </c>
      <c r="B31">
        <v>80332</v>
      </c>
      <c r="C31">
        <v>17.7</v>
      </c>
      <c r="D31">
        <v>532</v>
      </c>
      <c r="E31">
        <v>151</v>
      </c>
      <c r="F31">
        <v>32</v>
      </c>
      <c r="G31">
        <f>I31*100/I29</f>
        <v>101.43953934740883</v>
      </c>
      <c r="H31" t="s">
        <v>62</v>
      </c>
      <c r="I31">
        <f t="shared" si="5"/>
        <v>12049800</v>
      </c>
      <c r="J31">
        <f t="shared" si="6"/>
        <v>1.1734088532589753</v>
      </c>
      <c r="K31">
        <f>J31/J29*100</f>
        <v>115.64579262437937</v>
      </c>
    </row>
    <row r="32" spans="1:11" x14ac:dyDescent="0.25">
      <c r="A32" t="s">
        <v>244</v>
      </c>
      <c r="B32">
        <v>12052915</v>
      </c>
      <c r="C32">
        <v>16.899999999999999</v>
      </c>
      <c r="D32">
        <v>799</v>
      </c>
      <c r="E32">
        <v>15085</v>
      </c>
      <c r="F32">
        <v>41222</v>
      </c>
    </row>
    <row r="33" spans="1:11" x14ac:dyDescent="0.25">
      <c r="A33" t="s">
        <v>245</v>
      </c>
      <c r="B33">
        <v>5506032</v>
      </c>
      <c r="C33">
        <v>7.7</v>
      </c>
      <c r="D33">
        <v>588</v>
      </c>
      <c r="E33">
        <v>9364</v>
      </c>
      <c r="F33">
        <v>50868</v>
      </c>
    </row>
    <row r="34" spans="1:11" x14ac:dyDescent="0.25">
      <c r="A34" t="s">
        <v>246</v>
      </c>
      <c r="B34">
        <v>14139342</v>
      </c>
      <c r="C34">
        <v>19.8</v>
      </c>
      <c r="D34">
        <v>1173</v>
      </c>
      <c r="E34">
        <v>12054</v>
      </c>
      <c r="F34">
        <v>49386</v>
      </c>
    </row>
    <row r="37" spans="1:11" x14ac:dyDescent="0.25">
      <c r="A37" t="s">
        <v>248</v>
      </c>
    </row>
    <row r="38" spans="1:11" x14ac:dyDescent="0.25">
      <c r="A38" s="6" t="s">
        <v>249</v>
      </c>
    </row>
    <row r="39" spans="1:11" x14ac:dyDescent="0.25">
      <c r="A39" t="s">
        <v>47</v>
      </c>
    </row>
    <row r="40" spans="1:11" x14ac:dyDescent="0.25">
      <c r="A40" t="s">
        <v>49</v>
      </c>
      <c r="B40" t="s">
        <v>50</v>
      </c>
      <c r="C40" t="s">
        <v>51</v>
      </c>
      <c r="D40" t="s">
        <v>52</v>
      </c>
      <c r="E40" t="s">
        <v>53</v>
      </c>
      <c r="F40" t="s">
        <v>54</v>
      </c>
      <c r="I40" t="s">
        <v>55</v>
      </c>
      <c r="J40" t="s">
        <v>242</v>
      </c>
      <c r="K40" t="s">
        <v>243</v>
      </c>
    </row>
    <row r="41" spans="1:11" x14ac:dyDescent="0.25">
      <c r="A41" t="s">
        <v>58</v>
      </c>
      <c r="B41">
        <v>72512</v>
      </c>
      <c r="C41">
        <v>12.1</v>
      </c>
      <c r="D41">
        <v>704</v>
      </c>
      <c r="E41">
        <v>103</v>
      </c>
      <c r="F41">
        <v>13</v>
      </c>
      <c r="H41" t="s">
        <v>24</v>
      </c>
      <c r="I41">
        <f>B41*200</f>
        <v>14502400</v>
      </c>
      <c r="J41">
        <f>B44/I41</f>
        <v>0.97687334510150048</v>
      </c>
      <c r="K41">
        <f>J41/J41*100</f>
        <v>100</v>
      </c>
    </row>
    <row r="42" spans="1:11" x14ac:dyDescent="0.25">
      <c r="A42" t="s">
        <v>84</v>
      </c>
      <c r="B42">
        <v>63180</v>
      </c>
      <c r="C42">
        <v>10.6</v>
      </c>
      <c r="D42">
        <v>585</v>
      </c>
      <c r="E42">
        <v>108</v>
      </c>
      <c r="F42">
        <v>19</v>
      </c>
      <c r="H42" t="s">
        <v>60</v>
      </c>
      <c r="I42">
        <f t="shared" ref="I42:I43" si="7">B42*200</f>
        <v>12636000</v>
      </c>
      <c r="J42">
        <f t="shared" ref="J42:J43" si="8">B45/I42</f>
        <v>0.24281101614434947</v>
      </c>
      <c r="K42">
        <f>J42/J41*100</f>
        <v>24.855936274842321</v>
      </c>
    </row>
    <row r="43" spans="1:11" x14ac:dyDescent="0.25">
      <c r="A43" t="s">
        <v>86</v>
      </c>
      <c r="B43">
        <v>72160</v>
      </c>
      <c r="C43">
        <v>12.1</v>
      </c>
      <c r="D43">
        <v>656</v>
      </c>
      <c r="E43">
        <v>110</v>
      </c>
      <c r="F43">
        <v>12</v>
      </c>
      <c r="H43" t="s">
        <v>62</v>
      </c>
      <c r="I43">
        <f t="shared" si="7"/>
        <v>14432000</v>
      </c>
      <c r="J43">
        <f t="shared" si="8"/>
        <v>1.3180085920177385</v>
      </c>
      <c r="K43">
        <f>J43/J41*100</f>
        <v>134.92113369935311</v>
      </c>
    </row>
    <row r="44" spans="1:11" x14ac:dyDescent="0.25">
      <c r="A44" t="s">
        <v>250</v>
      </c>
      <c r="B44">
        <v>14167008</v>
      </c>
      <c r="C44">
        <v>39.1</v>
      </c>
      <c r="D44">
        <v>912</v>
      </c>
      <c r="E44">
        <v>15534</v>
      </c>
      <c r="F44">
        <v>43596</v>
      </c>
    </row>
    <row r="45" spans="1:11" x14ac:dyDescent="0.25">
      <c r="A45" t="s">
        <v>245</v>
      </c>
      <c r="B45">
        <v>3068160</v>
      </c>
      <c r="C45">
        <v>8.5</v>
      </c>
      <c r="D45">
        <v>752</v>
      </c>
      <c r="E45">
        <v>4080</v>
      </c>
      <c r="F45">
        <v>58570</v>
      </c>
    </row>
    <row r="46" spans="1:11" x14ac:dyDescent="0.25">
      <c r="A46" t="s">
        <v>246</v>
      </c>
      <c r="B46">
        <v>19021500</v>
      </c>
      <c r="C46">
        <v>52.5</v>
      </c>
      <c r="D46">
        <v>675</v>
      </c>
      <c r="E46">
        <v>28180</v>
      </c>
      <c r="F46">
        <v>25433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Fig. 1 A</vt:lpstr>
      <vt:lpstr>Fig. 1 B</vt:lpstr>
      <vt:lpstr>Fig. 1 D+E</vt:lpstr>
      <vt:lpstr>Fig. 2 A+B</vt:lpstr>
      <vt:lpstr>Fig. 2 C</vt:lpstr>
      <vt:lpstr>Fig. 2 D</vt:lpstr>
      <vt:lpstr>Fig. 2 E</vt:lpstr>
      <vt:lpstr>Fig. 3 A</vt:lpstr>
      <vt:lpstr>Fig. 3 B</vt:lpstr>
      <vt:lpstr>Fig. 3 C</vt:lpstr>
      <vt:lpstr>Fig. 3 D</vt:lpstr>
      <vt:lpstr>Fig. 3 E</vt:lpstr>
      <vt:lpstr>Fig. 4 A</vt:lpstr>
      <vt:lpstr>Fig. 4 B</vt:lpstr>
      <vt:lpstr>Fig. 4 D</vt:lpstr>
      <vt:lpstr>Fig. 4 E</vt:lpstr>
      <vt:lpstr>Fig. 5 B</vt:lpstr>
      <vt:lpstr>Fig. 5 C</vt:lpstr>
    </vt:vector>
  </TitlesOfParts>
  <Company>MU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ovka Taras</dc:creator>
  <cp:lastModifiedBy>Vietor Ilja</cp:lastModifiedBy>
  <dcterms:created xsi:type="dcterms:W3CDTF">2014-11-07T10:19:02Z</dcterms:created>
  <dcterms:modified xsi:type="dcterms:W3CDTF">2016-10-11T12:45:12Z</dcterms:modified>
</cp:coreProperties>
</file>